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016"/>
  <workbookPr/>
  <mc:AlternateContent xmlns:mc="http://schemas.openxmlformats.org/markup-compatibility/2006">
    <mc:Choice Requires="x15">
      <x15ac:absPath xmlns:x15ac="http://schemas.microsoft.com/office/spreadsheetml/2010/11/ac" url="/Users/andrew/Library/Mobile Documents/com~apple~CloudDocs/Papers/TEfor2/+SubmissionNatComm_Resub1/"/>
    </mc:Choice>
  </mc:AlternateContent>
  <bookViews>
    <workbookView xWindow="1280" yWindow="440" windowWidth="27520" windowHeight="17560" tabRatio="500" activeTab="1"/>
  </bookViews>
  <sheets>
    <sheet name="RPKM" sheetId="2" r:id="rId1"/>
    <sheet name="fc" sheetId="1" r:id="rId2"/>
  </sheets>
  <calcPr calcId="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378" uniqueCount="692">
  <si>
    <t>Arthur1</t>
  </si>
  <si>
    <t>Arthur1B</t>
  </si>
  <si>
    <t>B4</t>
  </si>
  <si>
    <t>B4A</t>
  </si>
  <si>
    <t>BGLII</t>
  </si>
  <si>
    <t>BGLII_A</t>
  </si>
  <si>
    <t>BGLII_B</t>
  </si>
  <si>
    <t>BGLII_B2</t>
  </si>
  <si>
    <t>BGLII_Mur</t>
  </si>
  <si>
    <t>BGLII_Mus</t>
  </si>
  <si>
    <t>BLACKJACK</t>
  </si>
  <si>
    <t>Charlie1</t>
  </si>
  <si>
    <t>Charlie10</t>
  </si>
  <si>
    <t>Charlie12</t>
  </si>
  <si>
    <t>Charlie13a</t>
  </si>
  <si>
    <t>Charlie1a</t>
  </si>
  <si>
    <t>Charlie1b</t>
  </si>
  <si>
    <t>Charlie21a</t>
  </si>
  <si>
    <t>Charlie24</t>
  </si>
  <si>
    <t>Charlie25</t>
  </si>
  <si>
    <t>Charlie29a</t>
  </si>
  <si>
    <t>Charlie2a</t>
  </si>
  <si>
    <t>Charlie2b</t>
  </si>
  <si>
    <t>Charlie4a</t>
  </si>
  <si>
    <t>Charlie5</t>
  </si>
  <si>
    <t>Charlie7</t>
  </si>
  <si>
    <t>Charlie8</t>
  </si>
  <si>
    <t>Cheshire</t>
  </si>
  <si>
    <t>ERV3-16A3_I-int</t>
  </si>
  <si>
    <t>ERV3-16A3_LTR</t>
  </si>
  <si>
    <t>ERVB2_1A-I_MM-int</t>
  </si>
  <si>
    <t>ERVB3_1-I_MM-int</t>
  </si>
  <si>
    <t>ERVB3_1-LTR_MM</t>
  </si>
  <si>
    <t>ERVB4_1-I_MM-int</t>
  </si>
  <si>
    <t>ERVB4_1B-I_MM-int</t>
  </si>
  <si>
    <t>ERVB4_1B-LTR_MM</t>
  </si>
  <si>
    <t>ERVB4_1C-LTR_Mm</t>
  </si>
  <si>
    <t>ERVB4_2-I_MM-int</t>
  </si>
  <si>
    <t>ERVB4_2-LTR_MM</t>
  </si>
  <si>
    <t>ERVB4_3-I_MM-int</t>
  </si>
  <si>
    <t>ERVB4_3-LTR_MM</t>
  </si>
  <si>
    <t>ERVB5_1-I_MM-int</t>
  </si>
  <si>
    <t>ERVB5_1-LTR_MM</t>
  </si>
  <si>
    <t>ERVB5_2-LTR_MM</t>
  </si>
  <si>
    <t>ERVB7_1-LTR_MM</t>
  </si>
  <si>
    <t>ERVB7_2-LTR_MM</t>
  </si>
  <si>
    <t>ERVB7_2B-LTR_MM</t>
  </si>
  <si>
    <t>ERVB7_3-LTR_MM</t>
  </si>
  <si>
    <t>ERVB7_4-LTR_MM</t>
  </si>
  <si>
    <t>ERVL-B4-int</t>
  </si>
  <si>
    <t>ERVL-E-int</t>
  </si>
  <si>
    <t>ERVL-int</t>
  </si>
  <si>
    <t>ETnERV-int</t>
  </si>
  <si>
    <t>ETnERV2-int</t>
  </si>
  <si>
    <t>ETnERV3-int</t>
  </si>
  <si>
    <t>FordPrefect</t>
  </si>
  <si>
    <t>HAL1</t>
  </si>
  <si>
    <t>HAL1M8</t>
  </si>
  <si>
    <t>HAL1ME</t>
  </si>
  <si>
    <t>HAL1b</t>
  </si>
  <si>
    <t>HERV16-int</t>
  </si>
  <si>
    <t>IAP-d-int</t>
  </si>
  <si>
    <t>IAP1-MM_I-int</t>
  </si>
  <si>
    <t>IAPA_MM-int</t>
  </si>
  <si>
    <t>IAPEY2_LTR</t>
  </si>
  <si>
    <t>IAPEY3-int</t>
  </si>
  <si>
    <t>IAPEY3C_LTR</t>
  </si>
  <si>
    <t>IAPEY3_LTR</t>
  </si>
  <si>
    <t>IAPEY4_I-int</t>
  </si>
  <si>
    <t>IAPEY4_LTR</t>
  </si>
  <si>
    <t>IAPEY5_I-int</t>
  </si>
  <si>
    <t>IAPEY_LTR</t>
  </si>
  <si>
    <t>IAPEy-int</t>
  </si>
  <si>
    <t>IAPEz-int</t>
  </si>
  <si>
    <t>IAPLTR1_Mm</t>
  </si>
  <si>
    <t>IAPLTR1a_Mm</t>
  </si>
  <si>
    <t>IAPLTR2_Mm</t>
  </si>
  <si>
    <t>IAPLTR2a</t>
  </si>
  <si>
    <t>IAPLTR2a2_Mm</t>
  </si>
  <si>
    <t>IAPLTR2b</t>
  </si>
  <si>
    <t>IAPLTR3</t>
  </si>
  <si>
    <t>IAPLTR3-int</t>
  </si>
  <si>
    <t>IAPLTR4</t>
  </si>
  <si>
    <t>IAPLTR4_I</t>
  </si>
  <si>
    <t>Kanga1</t>
  </si>
  <si>
    <t>Kanga2_a</t>
  </si>
  <si>
    <t>L1M1</t>
  </si>
  <si>
    <t>L1M2</t>
  </si>
  <si>
    <t>L1M2a</t>
  </si>
  <si>
    <t>L1M2c</t>
  </si>
  <si>
    <t>L1M3</t>
  </si>
  <si>
    <t>L1M3b</t>
  </si>
  <si>
    <t>L1M3c</t>
  </si>
  <si>
    <t>L1M3de</t>
  </si>
  <si>
    <t>L1M3e</t>
  </si>
  <si>
    <t>L1M4</t>
  </si>
  <si>
    <t>L1M4a1</t>
  </si>
  <si>
    <t>L1M4a2</t>
  </si>
  <si>
    <t>L1M4b</t>
  </si>
  <si>
    <t>L1M4c</t>
  </si>
  <si>
    <t>L1M5</t>
  </si>
  <si>
    <t>L1M6</t>
  </si>
  <si>
    <t>L1M8</t>
  </si>
  <si>
    <t>L1MA10</t>
  </si>
  <si>
    <t>L1MA4</t>
  </si>
  <si>
    <t>L1MA4A</t>
  </si>
  <si>
    <t>L1MA5</t>
  </si>
  <si>
    <t>L1MA5A</t>
  </si>
  <si>
    <t>L1MA6</t>
  </si>
  <si>
    <t>L1MA7</t>
  </si>
  <si>
    <t>L1MA8</t>
  </si>
  <si>
    <t>L1MA9</t>
  </si>
  <si>
    <t>L1MB1</t>
  </si>
  <si>
    <t>L1MB2</t>
  </si>
  <si>
    <t>L1MB3</t>
  </si>
  <si>
    <t>L1MB4</t>
  </si>
  <si>
    <t>L1MB5</t>
  </si>
  <si>
    <t>L1MB7</t>
  </si>
  <si>
    <t>L1MB8</t>
  </si>
  <si>
    <t>L1MC</t>
  </si>
  <si>
    <t>L1MC1</t>
  </si>
  <si>
    <t>L1MC2</t>
  </si>
  <si>
    <t>L1MC3</t>
  </si>
  <si>
    <t>L1MC4</t>
  </si>
  <si>
    <t>L1MC4a</t>
  </si>
  <si>
    <t>L1MC5</t>
  </si>
  <si>
    <t>L1MC5a</t>
  </si>
  <si>
    <t>L1MCa</t>
  </si>
  <si>
    <t>L1MCb</t>
  </si>
  <si>
    <t>L1MCc</t>
  </si>
  <si>
    <t>L1MD</t>
  </si>
  <si>
    <t>L1MD1</t>
  </si>
  <si>
    <t>L1MD2</t>
  </si>
  <si>
    <t>L1MD3</t>
  </si>
  <si>
    <t>L1MDa</t>
  </si>
  <si>
    <t>L1MDb</t>
  </si>
  <si>
    <t>L1ME1</t>
  </si>
  <si>
    <t>L1ME2</t>
  </si>
  <si>
    <t>L1ME2z</t>
  </si>
  <si>
    <t>L1ME3</t>
  </si>
  <si>
    <t>L1ME3A</t>
  </si>
  <si>
    <t>L1ME3B</t>
  </si>
  <si>
    <t>L1ME3C</t>
  </si>
  <si>
    <t>L1ME3Cz</t>
  </si>
  <si>
    <t>L1ME3D</t>
  </si>
  <si>
    <t>L1ME3E</t>
  </si>
  <si>
    <t>L1ME3F</t>
  </si>
  <si>
    <t>L1ME3G</t>
  </si>
  <si>
    <t>L1ME4a</t>
  </si>
  <si>
    <t>L1ME4b</t>
  </si>
  <si>
    <t>L1ME4c</t>
  </si>
  <si>
    <t>L1MEb</t>
  </si>
  <si>
    <t>L1MEc</t>
  </si>
  <si>
    <t>L1MEd</t>
  </si>
  <si>
    <t>L1MEf</t>
  </si>
  <si>
    <t>L1MEg</t>
  </si>
  <si>
    <t>L1MEi</t>
  </si>
  <si>
    <t>L1Md_A</t>
  </si>
  <si>
    <t>L1Md_F</t>
  </si>
  <si>
    <t>L1Md_F2</t>
  </si>
  <si>
    <t>L1Md_F3</t>
  </si>
  <si>
    <t>L1Md_Gf</t>
  </si>
  <si>
    <t>L1Md_T</t>
  </si>
  <si>
    <t>L1PB4</t>
  </si>
  <si>
    <t>L1VL1</t>
  </si>
  <si>
    <t>L1VL2</t>
  </si>
  <si>
    <t>L1VL4</t>
  </si>
  <si>
    <t>L1_Mm</t>
  </si>
  <si>
    <t>L1_Mur1</t>
  </si>
  <si>
    <t>L1_Mur2</t>
  </si>
  <si>
    <t>L1_Mur3</t>
  </si>
  <si>
    <t>L1_Mus1</t>
  </si>
  <si>
    <t>L1_Mus2</t>
  </si>
  <si>
    <t>L1_Mus3</t>
  </si>
  <si>
    <t>L1_Mus4</t>
  </si>
  <si>
    <t>L1_Rod</t>
  </si>
  <si>
    <t>L2</t>
  </si>
  <si>
    <t>L2a</t>
  </si>
  <si>
    <t>L2b</t>
  </si>
  <si>
    <t>L2c</t>
  </si>
  <si>
    <t>L3</t>
  </si>
  <si>
    <t>L3b</t>
  </si>
  <si>
    <t>L4_A_Mam</t>
  </si>
  <si>
    <t>L4_C_Mam</t>
  </si>
  <si>
    <t>LTR102_Mam</t>
  </si>
  <si>
    <t>LTR10_RN</t>
  </si>
  <si>
    <t>LTR16A</t>
  </si>
  <si>
    <t>LTR16A1</t>
  </si>
  <si>
    <t>LTR16A2</t>
  </si>
  <si>
    <t>LTR16B</t>
  </si>
  <si>
    <t>LTR16B1</t>
  </si>
  <si>
    <t>LTR16B2</t>
  </si>
  <si>
    <t>LTR16C</t>
  </si>
  <si>
    <t>LTR16E1</t>
  </si>
  <si>
    <t>LTR16E2</t>
  </si>
  <si>
    <t>LTR33</t>
  </si>
  <si>
    <t>LTR33A</t>
  </si>
  <si>
    <t>LTR33A_</t>
  </si>
  <si>
    <t>LTR37-int</t>
  </si>
  <si>
    <t>LTR37A</t>
  </si>
  <si>
    <t>LTR37B</t>
  </si>
  <si>
    <t>LTR40a</t>
  </si>
  <si>
    <t>LTR40b</t>
  </si>
  <si>
    <t>LTR40c</t>
  </si>
  <si>
    <t>LTR41</t>
  </si>
  <si>
    <t>LTR48</t>
  </si>
  <si>
    <t>LTR48B</t>
  </si>
  <si>
    <t>LTR50</t>
  </si>
  <si>
    <t>LTR53</t>
  </si>
  <si>
    <t>LTR67B</t>
  </si>
  <si>
    <t>LTR72_RN</t>
  </si>
  <si>
    <t>LTR78</t>
  </si>
  <si>
    <t>LTR82A</t>
  </si>
  <si>
    <t>LTR82B</t>
  </si>
  <si>
    <t>LTRIS2</t>
  </si>
  <si>
    <t>LTRIS3</t>
  </si>
  <si>
    <t>LTRIS4</t>
  </si>
  <si>
    <t>LTRIS4A</t>
  </si>
  <si>
    <t>LTRIS4B</t>
  </si>
  <si>
    <t>LTRIS5</t>
  </si>
  <si>
    <t>LTRIS6</t>
  </si>
  <si>
    <t>LTRIS_Mm</t>
  </si>
  <si>
    <t>LTRIS_Mus</t>
  </si>
  <si>
    <t>Looper</t>
  </si>
  <si>
    <t>Lx</t>
  </si>
  <si>
    <t>Lx10</t>
  </si>
  <si>
    <t>Lx2</t>
  </si>
  <si>
    <t>Lx2A</t>
  </si>
  <si>
    <t>Lx2A1</t>
  </si>
  <si>
    <t>Lx2B</t>
  </si>
  <si>
    <t>Lx2B2</t>
  </si>
  <si>
    <t>Lx3A</t>
  </si>
  <si>
    <t>Lx3B</t>
  </si>
  <si>
    <t>Lx3C</t>
  </si>
  <si>
    <t>Lx3_Mus</t>
  </si>
  <si>
    <t>Lx4A</t>
  </si>
  <si>
    <t>Lx4B</t>
  </si>
  <si>
    <t>Lx5</t>
  </si>
  <si>
    <t>Lx5b</t>
  </si>
  <si>
    <t>Lx5c</t>
  </si>
  <si>
    <t>Lx6</t>
  </si>
  <si>
    <t>Lx7</t>
  </si>
  <si>
    <t>Lx8</t>
  </si>
  <si>
    <t>Lx8b</t>
  </si>
  <si>
    <t>Lx9</t>
  </si>
  <si>
    <t>MARNA</t>
  </si>
  <si>
    <t>MER102b</t>
  </si>
  <si>
    <t>MER113</t>
  </si>
  <si>
    <t>MER115</t>
  </si>
  <si>
    <t>MER119</t>
  </si>
  <si>
    <t>MER2</t>
  </si>
  <si>
    <t>MER20B</t>
  </si>
  <si>
    <t>MER21B</t>
  </si>
  <si>
    <t>MER21C</t>
  </si>
  <si>
    <t>MER31A</t>
  </si>
  <si>
    <t>MER31B</t>
  </si>
  <si>
    <t>MER33</t>
  </si>
  <si>
    <t>MER34</t>
  </si>
  <si>
    <t>MER34A</t>
  </si>
  <si>
    <t>MER34A1</t>
  </si>
  <si>
    <t>MER44A</t>
  </si>
  <si>
    <t>MER44B</t>
  </si>
  <si>
    <t>MER44C</t>
  </si>
  <si>
    <t>MER44D</t>
  </si>
  <si>
    <t>MER45B</t>
  </si>
  <si>
    <t>MER45R</t>
  </si>
  <si>
    <t>MER46C</t>
  </si>
  <si>
    <t>MER47B</t>
  </si>
  <si>
    <t>MER52-int</t>
  </si>
  <si>
    <t>MER54A</t>
  </si>
  <si>
    <t>MER57C2</t>
  </si>
  <si>
    <t>MER57D</t>
  </si>
  <si>
    <t>MER58B</t>
  </si>
  <si>
    <t>MER63B</t>
  </si>
  <si>
    <t>MER63C</t>
  </si>
  <si>
    <t>MER63D</t>
  </si>
  <si>
    <t>MER67A</t>
  </si>
  <si>
    <t>MER67B</t>
  </si>
  <si>
    <t>MER67C</t>
  </si>
  <si>
    <t>MER67D</t>
  </si>
  <si>
    <t>MER68</t>
  </si>
  <si>
    <t>MER68B</t>
  </si>
  <si>
    <t>MER70A</t>
  </si>
  <si>
    <t>MER70B</t>
  </si>
  <si>
    <t>MER74A</t>
  </si>
  <si>
    <t>MER74B</t>
  </si>
  <si>
    <t>MER76</t>
  </si>
  <si>
    <t>MER77</t>
  </si>
  <si>
    <t>MER77B</t>
  </si>
  <si>
    <t>MER89</t>
  </si>
  <si>
    <t>MER90</t>
  </si>
  <si>
    <t>MER90a</t>
  </si>
  <si>
    <t>MER92-int</t>
  </si>
  <si>
    <t>MER92B</t>
  </si>
  <si>
    <t>MERV1_I-int</t>
  </si>
  <si>
    <t>MERV1_LTR</t>
  </si>
  <si>
    <t>MERVK26-int</t>
  </si>
  <si>
    <t>MERVL-int</t>
  </si>
  <si>
    <t>MERVL_2A-int</t>
  </si>
  <si>
    <t>MLT-int</t>
  </si>
  <si>
    <t>MLT1-int</t>
  </si>
  <si>
    <t>MLT1A</t>
  </si>
  <si>
    <t>MLT1A0</t>
  </si>
  <si>
    <t>MLT1A0-int</t>
  </si>
  <si>
    <t>MLT1A1</t>
  </si>
  <si>
    <t>MLT1A1-int</t>
  </si>
  <si>
    <t>MLT1B</t>
  </si>
  <si>
    <t>MLT1C</t>
  </si>
  <si>
    <t>MLT1D</t>
  </si>
  <si>
    <t>MLT1D-int</t>
  </si>
  <si>
    <t>MLT1E</t>
  </si>
  <si>
    <t>MLT1E1</t>
  </si>
  <si>
    <t>MLT1E1A</t>
  </si>
  <si>
    <t>MLT1E2</t>
  </si>
  <si>
    <t>MLT1E3</t>
  </si>
  <si>
    <t>MLT1F</t>
  </si>
  <si>
    <t>MLT1F-int</t>
  </si>
  <si>
    <t>MLT1F1</t>
  </si>
  <si>
    <t>MLT1F2</t>
  </si>
  <si>
    <t>MLT1G</t>
  </si>
  <si>
    <t>MLT1G1</t>
  </si>
  <si>
    <t>MLT1G3</t>
  </si>
  <si>
    <t>MLT1H</t>
  </si>
  <si>
    <t>MLT1H-int</t>
  </si>
  <si>
    <t>MLT1H1</t>
  </si>
  <si>
    <t>MLT1H2</t>
  </si>
  <si>
    <t>MLT1I</t>
  </si>
  <si>
    <t>MLT1J</t>
  </si>
  <si>
    <t>MLT1J-int</t>
  </si>
  <si>
    <t>MLT1J1</t>
  </si>
  <si>
    <t>MLT1J2</t>
  </si>
  <si>
    <t>MLT1K</t>
  </si>
  <si>
    <t>MLT1L</t>
  </si>
  <si>
    <t>MLT1N2</t>
  </si>
  <si>
    <t>MLT1O</t>
  </si>
  <si>
    <t>MLT2B1</t>
  </si>
  <si>
    <t>MLT2B2</t>
  </si>
  <si>
    <t>MLT2B3</t>
  </si>
  <si>
    <t>MLT2B4</t>
  </si>
  <si>
    <t>MLT2B5</t>
  </si>
  <si>
    <t>MLT2C1</t>
  </si>
  <si>
    <t>MLT2C2</t>
  </si>
  <si>
    <t>MLT2D</t>
  </si>
  <si>
    <t>MLT2F</t>
  </si>
  <si>
    <t>MLTR11A</t>
  </si>
  <si>
    <t>MLTR11B</t>
  </si>
  <si>
    <t>MLTR12</t>
  </si>
  <si>
    <t>MLTR13</t>
  </si>
  <si>
    <t>MLTR14</t>
  </si>
  <si>
    <t>MLTR18A_MM</t>
  </si>
  <si>
    <t>MLTR18B_MM</t>
  </si>
  <si>
    <t>MLTR18C_MM</t>
  </si>
  <si>
    <t>MLTR18D_MM</t>
  </si>
  <si>
    <t>MLTR18_MM</t>
  </si>
  <si>
    <t>MLTR25A</t>
  </si>
  <si>
    <t>MLTR25C</t>
  </si>
  <si>
    <t>MLTR31A_MM</t>
  </si>
  <si>
    <t>MLTR31C_MM</t>
  </si>
  <si>
    <t>MLTR31D_MM</t>
  </si>
  <si>
    <t>MLTR31E_MM</t>
  </si>
  <si>
    <t>MLTR31FA_MM</t>
  </si>
  <si>
    <t>MLTR31F_MM</t>
  </si>
  <si>
    <t>MLTR32C_MM</t>
  </si>
  <si>
    <t>MLTR73</t>
  </si>
  <si>
    <t>MMAR1</t>
  </si>
  <si>
    <t>MMERGLN-int</t>
  </si>
  <si>
    <t>MMERGLN_LTR</t>
  </si>
  <si>
    <t>MMERVK10C-int</t>
  </si>
  <si>
    <t>MMERVK10D3_I-int</t>
  </si>
  <si>
    <t>MMERVK10D3_LTR</t>
  </si>
  <si>
    <t>MMERVK9C_I-int</t>
  </si>
  <si>
    <t>MMERVK9E_I-int</t>
  </si>
  <si>
    <t>MMETn-int</t>
  </si>
  <si>
    <t>MMVL30-int</t>
  </si>
  <si>
    <t>MRLTR33</t>
  </si>
  <si>
    <t>MT-int</t>
  </si>
  <si>
    <t>MT2A</t>
  </si>
  <si>
    <t>MT2B</t>
  </si>
  <si>
    <t>MT2B1</t>
  </si>
  <si>
    <t>MT2B2</t>
  </si>
  <si>
    <t>MT2C_Mm</t>
  </si>
  <si>
    <t>MT2_Mm</t>
  </si>
  <si>
    <t>MTA_Mm</t>
  </si>
  <si>
    <t>MTA_Mm-int</t>
  </si>
  <si>
    <t>MTB</t>
  </si>
  <si>
    <t>MTB-int</t>
  </si>
  <si>
    <t>MTB_Mm</t>
  </si>
  <si>
    <t>MTB_Mm-int</t>
  </si>
  <si>
    <t>MTC</t>
  </si>
  <si>
    <t>MTC-int</t>
  </si>
  <si>
    <t>MTD</t>
  </si>
  <si>
    <t>MTD-int</t>
  </si>
  <si>
    <t>MTE-int</t>
  </si>
  <si>
    <t>MTE2a</t>
  </si>
  <si>
    <t>MTE2a-int</t>
  </si>
  <si>
    <t>MTE2b</t>
  </si>
  <si>
    <t>MTE2b-int</t>
  </si>
  <si>
    <t>MTEa</t>
  </si>
  <si>
    <t>MTEa-int</t>
  </si>
  <si>
    <t>MTEb</t>
  </si>
  <si>
    <t>MTEb-int</t>
  </si>
  <si>
    <t>MURVY-LTR</t>
  </si>
  <si>
    <t>MURVY-int</t>
  </si>
  <si>
    <t>MYSERV-int</t>
  </si>
  <si>
    <t>MYSERV16_I-int</t>
  </si>
  <si>
    <t>MYSERV6-int</t>
  </si>
  <si>
    <t>MamRep434</t>
  </si>
  <si>
    <t>MuLV-int</t>
  </si>
  <si>
    <t>MuRRS-int</t>
  </si>
  <si>
    <t>MuRRS4-int</t>
  </si>
  <si>
    <t>MurERV4-int</t>
  </si>
  <si>
    <t>MurERV4_19-int</t>
  </si>
  <si>
    <t>MusHAL1</t>
  </si>
  <si>
    <t>ORR1A0</t>
  </si>
  <si>
    <t>ORR1A0-int</t>
  </si>
  <si>
    <t>ORR1A1</t>
  </si>
  <si>
    <t>ORR1A1-int</t>
  </si>
  <si>
    <t>ORR1A2</t>
  </si>
  <si>
    <t>ORR1A2-int</t>
  </si>
  <si>
    <t>ORR1A3</t>
  </si>
  <si>
    <t>ORR1A3-int</t>
  </si>
  <si>
    <t>ORR1A4</t>
  </si>
  <si>
    <t>ORR1A4-int</t>
  </si>
  <si>
    <t>ORR1B1</t>
  </si>
  <si>
    <t>ORR1B1-int</t>
  </si>
  <si>
    <t>ORR1B2</t>
  </si>
  <si>
    <t>ORR1B2-int</t>
  </si>
  <si>
    <t>ORR1C1</t>
  </si>
  <si>
    <t>ORR1C1-int</t>
  </si>
  <si>
    <t>ORR1C2</t>
  </si>
  <si>
    <t>ORR1C2-int</t>
  </si>
  <si>
    <t>ORR1D-int</t>
  </si>
  <si>
    <t>ORR1D1</t>
  </si>
  <si>
    <t>ORR1D1-int</t>
  </si>
  <si>
    <t>ORR1D2</t>
  </si>
  <si>
    <t>ORR1D2-int</t>
  </si>
  <si>
    <t>ORR1E</t>
  </si>
  <si>
    <t>ORR1E-int</t>
  </si>
  <si>
    <t>ORR1F</t>
  </si>
  <si>
    <t>ORR1F-int</t>
  </si>
  <si>
    <t>ORR1G</t>
  </si>
  <si>
    <t>ORSL-2b</t>
  </si>
  <si>
    <t>RCHARR1</t>
  </si>
  <si>
    <t>RLTR10</t>
  </si>
  <si>
    <t>RLTR10-int</t>
  </si>
  <si>
    <t>RLTR10A</t>
  </si>
  <si>
    <t>RLTR10B</t>
  </si>
  <si>
    <t>RLTR10B2</t>
  </si>
  <si>
    <t>RLTR10C</t>
  </si>
  <si>
    <t>RLTR10D</t>
  </si>
  <si>
    <t>RLTR10D2</t>
  </si>
  <si>
    <t>RLTR10E</t>
  </si>
  <si>
    <t>RLTR10F</t>
  </si>
  <si>
    <t>RLTR11A</t>
  </si>
  <si>
    <t>RLTR11A2</t>
  </si>
  <si>
    <t>RLTR11B</t>
  </si>
  <si>
    <t>RLTR11C_MM</t>
  </si>
  <si>
    <t>RLTR11D</t>
  </si>
  <si>
    <t>RLTR12A</t>
  </si>
  <si>
    <t>RLTR12B</t>
  </si>
  <si>
    <t>RLTR12B2</t>
  </si>
  <si>
    <t>RLTR12BD_Mm</t>
  </si>
  <si>
    <t>RLTR12C</t>
  </si>
  <si>
    <t>RLTR12D</t>
  </si>
  <si>
    <t>RLTR12E</t>
  </si>
  <si>
    <t>RLTR12G</t>
  </si>
  <si>
    <t>RLTR12H</t>
  </si>
  <si>
    <t>RLTR13A</t>
  </si>
  <si>
    <t>RLTR13A1</t>
  </si>
  <si>
    <t>RLTR13A2</t>
  </si>
  <si>
    <t>RLTR13A3</t>
  </si>
  <si>
    <t>RLTR13B1</t>
  </si>
  <si>
    <t>RLTR13B2</t>
  </si>
  <si>
    <t>RLTR13B3</t>
  </si>
  <si>
    <t>RLTR13B4</t>
  </si>
  <si>
    <t>RLTR13C1</t>
  </si>
  <si>
    <t>RLTR13C2</t>
  </si>
  <si>
    <t>RLTR13C3</t>
  </si>
  <si>
    <t>RLTR13D1</t>
  </si>
  <si>
    <t>RLTR13D2</t>
  </si>
  <si>
    <t>RLTR13D3</t>
  </si>
  <si>
    <t>RLTR13D3A</t>
  </si>
  <si>
    <t>RLTR13D3A1</t>
  </si>
  <si>
    <t>RLTR13D4</t>
  </si>
  <si>
    <t>RLTR13D5</t>
  </si>
  <si>
    <t>RLTR13D6</t>
  </si>
  <si>
    <t>RLTR13E</t>
  </si>
  <si>
    <t>RLTR13F</t>
  </si>
  <si>
    <t>RLTR13G</t>
  </si>
  <si>
    <t>RLTR14</t>
  </si>
  <si>
    <t>RLTR14-int</t>
  </si>
  <si>
    <t>RLTR14_RN</t>
  </si>
  <si>
    <t>RLTR15</t>
  </si>
  <si>
    <t>RLTR16</t>
  </si>
  <si>
    <t>RLTR16B_MM</t>
  </si>
  <si>
    <t>RLTR16C_MM</t>
  </si>
  <si>
    <t>RLTR17</t>
  </si>
  <si>
    <t>RLTR17B_Mm</t>
  </si>
  <si>
    <t>RLTR17C_Mm</t>
  </si>
  <si>
    <t>RLTR17D_Mm</t>
  </si>
  <si>
    <t>RLTR18</t>
  </si>
  <si>
    <t>RLTR18-int</t>
  </si>
  <si>
    <t>RLTR18B</t>
  </si>
  <si>
    <t>RLTR19</t>
  </si>
  <si>
    <t>RLTR19-int</t>
  </si>
  <si>
    <t>RLTR19A</t>
  </si>
  <si>
    <t>RLTR19B</t>
  </si>
  <si>
    <t>RLTR19C</t>
  </si>
  <si>
    <t>RLTR1A2_MM</t>
  </si>
  <si>
    <t>RLTR1B</t>
  </si>
  <si>
    <t>RLTR1B-int</t>
  </si>
  <si>
    <t>RLTR1C</t>
  </si>
  <si>
    <t>RLTR1D</t>
  </si>
  <si>
    <t>RLTR1D2_MM</t>
  </si>
  <si>
    <t>RLTR1F_Mm</t>
  </si>
  <si>
    <t>RLTR20A</t>
  </si>
  <si>
    <t>RLTR20A2</t>
  </si>
  <si>
    <t>RLTR20A2B_MM</t>
  </si>
  <si>
    <t>RLTR20A3_MM</t>
  </si>
  <si>
    <t>RLTR20A4</t>
  </si>
  <si>
    <t>RLTR20B1</t>
  </si>
  <si>
    <t>RLTR20B2</t>
  </si>
  <si>
    <t>RLTR20B3</t>
  </si>
  <si>
    <t>RLTR20B3A_MM</t>
  </si>
  <si>
    <t>RLTR20B4_MM</t>
  </si>
  <si>
    <t>RLTR20B5_MM</t>
  </si>
  <si>
    <t>RLTR20C</t>
  </si>
  <si>
    <t>RLTR20C1_MM</t>
  </si>
  <si>
    <t>RLTR20C2_MM</t>
  </si>
  <si>
    <t>RLTR20D</t>
  </si>
  <si>
    <t>RLTR21</t>
  </si>
  <si>
    <t>RLTR22_Mur</t>
  </si>
  <si>
    <t>RLTR22_Mus</t>
  </si>
  <si>
    <t>RLTR23</t>
  </si>
  <si>
    <t>RLTR24</t>
  </si>
  <si>
    <t>RLTR24B_MM</t>
  </si>
  <si>
    <t>RLTR25A</t>
  </si>
  <si>
    <t>RLTR25B</t>
  </si>
  <si>
    <t>RLTR26</t>
  </si>
  <si>
    <t>RLTR26B_MM</t>
  </si>
  <si>
    <t>RLTR26C_MM</t>
  </si>
  <si>
    <t>RLTR26D_MM</t>
  </si>
  <si>
    <t>RLTR26_Mus</t>
  </si>
  <si>
    <t>RLTR27</t>
  </si>
  <si>
    <t>RLTR28</t>
  </si>
  <si>
    <t>RLTR28B</t>
  </si>
  <si>
    <t>RLTR30</t>
  </si>
  <si>
    <t>RLTR30B_MM</t>
  </si>
  <si>
    <t>RLTR30C_MM</t>
  </si>
  <si>
    <t>RLTR30D2_MM</t>
  </si>
  <si>
    <t>RLTR30D_MM</t>
  </si>
  <si>
    <t>RLTR30E_MM</t>
  </si>
  <si>
    <t>RLTR31A_Mm</t>
  </si>
  <si>
    <t>RLTR31B2</t>
  </si>
  <si>
    <t>RLTR31B_Mm</t>
  </si>
  <si>
    <t>RLTR31C_MM</t>
  </si>
  <si>
    <t>RLTR31D_MM</t>
  </si>
  <si>
    <t>RLTR31M</t>
  </si>
  <si>
    <t>RLTR31_Mm</t>
  </si>
  <si>
    <t>RLTR31_Mur</t>
  </si>
  <si>
    <t>RLTR33</t>
  </si>
  <si>
    <t>RLTR34B_MM</t>
  </si>
  <si>
    <t>RLTR34C_MM</t>
  </si>
  <si>
    <t>RLTR34D_MM</t>
  </si>
  <si>
    <t>RLTR35B_MM</t>
  </si>
  <si>
    <t>RLTR40</t>
  </si>
  <si>
    <t>RLTR41</t>
  </si>
  <si>
    <t>RLTR41A2</t>
  </si>
  <si>
    <t>RLTR41B</t>
  </si>
  <si>
    <t>RLTR41C</t>
  </si>
  <si>
    <t>RLTR42-int</t>
  </si>
  <si>
    <t>RLTR43C</t>
  </si>
  <si>
    <t>RLTR44-int</t>
  </si>
  <si>
    <t>RLTR44A</t>
  </si>
  <si>
    <t>RLTR44B</t>
  </si>
  <si>
    <t>RLTR44C</t>
  </si>
  <si>
    <t>RLTR44D</t>
  </si>
  <si>
    <t>RLTR44E</t>
  </si>
  <si>
    <t>RLTR45</t>
  </si>
  <si>
    <t>RLTR45-int</t>
  </si>
  <si>
    <t>RLTR46A</t>
  </si>
  <si>
    <t>RLTR46B</t>
  </si>
  <si>
    <t>RLTR47</t>
  </si>
  <si>
    <t>RLTR48A</t>
  </si>
  <si>
    <t>RLTR48B</t>
  </si>
  <si>
    <t>RLTR48C</t>
  </si>
  <si>
    <t>RLTR49</t>
  </si>
  <si>
    <t>RLTR4_MM-int</t>
  </si>
  <si>
    <t>RLTR4_Mm</t>
  </si>
  <si>
    <t>RLTR50A</t>
  </si>
  <si>
    <t>RLTR50B</t>
  </si>
  <si>
    <t>RLTR53_Mm</t>
  </si>
  <si>
    <t>RLTR5_Mm</t>
  </si>
  <si>
    <t>RLTR6-int</t>
  </si>
  <si>
    <t>RLTR6B_Mm</t>
  </si>
  <si>
    <t>RLTR6C_Mm</t>
  </si>
  <si>
    <t>RLTR6_Mm</t>
  </si>
  <si>
    <t>RLTR8</t>
  </si>
  <si>
    <t>RLTR9A</t>
  </si>
  <si>
    <t>RLTR9A2</t>
  </si>
  <si>
    <t>RLTR9A3</t>
  </si>
  <si>
    <t>RLTR9A3A</t>
  </si>
  <si>
    <t>RLTR9A3B</t>
  </si>
  <si>
    <t>RLTR9B</t>
  </si>
  <si>
    <t>RLTR9B2</t>
  </si>
  <si>
    <t>RLTR9C</t>
  </si>
  <si>
    <t>RLTR9D</t>
  </si>
  <si>
    <t>RLTR9D2</t>
  </si>
  <si>
    <t>RLTR9E</t>
  </si>
  <si>
    <t>RLTR9F</t>
  </si>
  <si>
    <t>RLTRETN_Mm</t>
  </si>
  <si>
    <t>RMER10A</t>
  </si>
  <si>
    <t>RMER10B</t>
  </si>
  <si>
    <t>RMER12</t>
  </si>
  <si>
    <t>RMER12B</t>
  </si>
  <si>
    <t>RMER12C</t>
  </si>
  <si>
    <t>RMER13A</t>
  </si>
  <si>
    <t>RMER13A1</t>
  </si>
  <si>
    <t>RMER13A2</t>
  </si>
  <si>
    <t>RMER13B</t>
  </si>
  <si>
    <t>RMER15</t>
  </si>
  <si>
    <t>RMER15-int</t>
  </si>
  <si>
    <t>RMER16</t>
  </si>
  <si>
    <t>RMER16-int</t>
  </si>
  <si>
    <t>RMER16A2</t>
  </si>
  <si>
    <t>RMER16A3</t>
  </si>
  <si>
    <t>RMER16B</t>
  </si>
  <si>
    <t>RMER16B2</t>
  </si>
  <si>
    <t>RMER16B3</t>
  </si>
  <si>
    <t>RMER16C</t>
  </si>
  <si>
    <t>RMER16_Mm</t>
  </si>
  <si>
    <t>RMER17A</t>
  </si>
  <si>
    <t>RMER17A-int</t>
  </si>
  <si>
    <t>RMER17A2</t>
  </si>
  <si>
    <t>RMER17B</t>
  </si>
  <si>
    <t>RMER17B2</t>
  </si>
  <si>
    <t>RMER17C</t>
  </si>
  <si>
    <t>RMER17C-int</t>
  </si>
  <si>
    <t>RMER17C2</t>
  </si>
  <si>
    <t>RMER17D</t>
  </si>
  <si>
    <t>RMER17D2</t>
  </si>
  <si>
    <t>RMER19A</t>
  </si>
  <si>
    <t>RMER19B</t>
  </si>
  <si>
    <t>RMER19B2</t>
  </si>
  <si>
    <t>RMER19C</t>
  </si>
  <si>
    <t>RMER2</t>
  </si>
  <si>
    <t>RMER20A</t>
  </si>
  <si>
    <t>RMER20B</t>
  </si>
  <si>
    <t>RMER20C_Mm</t>
  </si>
  <si>
    <t>RMER21A</t>
  </si>
  <si>
    <t>RMER21B</t>
  </si>
  <si>
    <t>RMER3D-int</t>
  </si>
  <si>
    <t>RMER4A</t>
  </si>
  <si>
    <t>RMER4B</t>
  </si>
  <si>
    <t>RMER5</t>
  </si>
  <si>
    <t>RMER6-int</t>
  </si>
  <si>
    <t>RMER6A</t>
  </si>
  <si>
    <t>RMER6B</t>
  </si>
  <si>
    <t>RMER6BA</t>
  </si>
  <si>
    <t>RMER6C</t>
  </si>
  <si>
    <t>RMER6D</t>
  </si>
  <si>
    <t>RodERV21-int</t>
  </si>
  <si>
    <t>SRV_MM-int</t>
  </si>
  <si>
    <t>Tigger1</t>
  </si>
  <si>
    <t>Tigger10</t>
  </si>
  <si>
    <t>Tigger13a</t>
  </si>
  <si>
    <t>Tigger15a</t>
  </si>
  <si>
    <t>Tigger17a</t>
  </si>
  <si>
    <t>Tigger17c</t>
  </si>
  <si>
    <t>Tigger18a</t>
  </si>
  <si>
    <t>Tigger2b</t>
  </si>
  <si>
    <t>Tigger5</t>
  </si>
  <si>
    <t>Tigger5b</t>
  </si>
  <si>
    <t>Tigger6a</t>
  </si>
  <si>
    <t>Tigger6b</t>
  </si>
  <si>
    <t>Tigger7</t>
  </si>
  <si>
    <t>Tigger9b</t>
  </si>
  <si>
    <t>Zaphod</t>
  </si>
  <si>
    <t>Zaphod3</t>
  </si>
  <si>
    <t>TE name</t>
    <phoneticPr fontId="1" type="noConversion"/>
  </si>
  <si>
    <r>
      <t>sh</t>
    </r>
    <r>
      <rPr>
        <b/>
        <i/>
        <sz val="12"/>
        <color theme="1"/>
        <rFont val="Helvetica"/>
        <family val="2"/>
      </rPr>
      <t>Luc</t>
    </r>
    <phoneticPr fontId="1" type="noConversion"/>
  </si>
  <si>
    <r>
      <t>sh</t>
    </r>
    <r>
      <rPr>
        <b/>
        <i/>
        <sz val="12"/>
        <color theme="1"/>
        <rFont val="Helvetica"/>
        <family val="2"/>
      </rPr>
      <t>Ncor2</t>
    </r>
    <phoneticPr fontId="1" type="noConversion"/>
  </si>
  <si>
    <r>
      <t>sh</t>
    </r>
    <r>
      <rPr>
        <b/>
        <i/>
        <sz val="12"/>
        <color theme="1"/>
        <rFont val="Helvetica"/>
        <family val="2"/>
      </rPr>
      <t>Rnf2</t>
    </r>
    <phoneticPr fontId="1" type="noConversion"/>
  </si>
  <si>
    <r>
      <t>sh</t>
    </r>
    <r>
      <rPr>
        <b/>
        <i/>
        <sz val="12"/>
        <color theme="1"/>
        <rFont val="Helvetica"/>
        <family val="2"/>
      </rPr>
      <t>Setdb1</t>
    </r>
    <phoneticPr fontId="1" type="noConversion"/>
  </si>
  <si>
    <r>
      <t>sh</t>
    </r>
    <r>
      <rPr>
        <b/>
        <i/>
        <sz val="12"/>
        <color theme="1"/>
        <rFont val="Helvetica"/>
        <family val="2"/>
      </rPr>
      <t>Kat5</t>
    </r>
    <phoneticPr fontId="1" type="noConversion"/>
  </si>
  <si>
    <r>
      <t>sh</t>
    </r>
    <r>
      <rPr>
        <b/>
        <i/>
        <sz val="12"/>
        <color theme="1"/>
        <rFont val="Helvetica"/>
        <family val="2"/>
      </rPr>
      <t>Rrp8</t>
    </r>
    <phoneticPr fontId="1" type="noConversion"/>
  </si>
  <si>
    <r>
      <t>sh</t>
    </r>
    <r>
      <rPr>
        <b/>
        <i/>
        <sz val="12"/>
        <color theme="1"/>
        <rFont val="Helvetica"/>
        <family val="2"/>
      </rPr>
      <t>Uhrf1</t>
    </r>
    <phoneticPr fontId="1" type="noConversion"/>
  </si>
  <si>
    <r>
      <t>sh</t>
    </r>
    <r>
      <rPr>
        <b/>
        <i/>
        <sz val="12"/>
        <color theme="1"/>
        <rFont val="Helvetica"/>
        <family val="2"/>
      </rPr>
      <t>Prmt5</t>
    </r>
    <phoneticPr fontId="1" type="noConversion"/>
  </si>
  <si>
    <t>name</t>
  </si>
  <si>
    <r>
      <t>sh</t>
    </r>
    <r>
      <rPr>
        <b/>
        <i/>
        <sz val="12"/>
        <color theme="1"/>
        <rFont val="Helvetica"/>
        <family val="2"/>
      </rPr>
      <t>Kat5</t>
    </r>
    <phoneticPr fontId="1" type="noConversion"/>
  </si>
  <si>
    <t>Table S5b - Table containing all types of TE, and their normalized chromatin accessibility level (in RPKM) in response to the indicated shRNA KD (ATAC-seq)</t>
  </si>
  <si>
    <t>Table S5a - Table containing all types of TE, and their log2(fold-change) chromatin accessibility level in response to the indicated shRNA KD, relative to shLuc (ATAC-seq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DengXian"/>
      <family val="2"/>
      <scheme val="minor"/>
    </font>
    <font>
      <sz val="9"/>
      <name val="DengXian"/>
      <family val="2"/>
      <charset val="134"/>
      <scheme val="minor"/>
    </font>
    <font>
      <sz val="12"/>
      <color theme="1"/>
      <name val="Helvetica"/>
      <family val="2"/>
    </font>
    <font>
      <b/>
      <sz val="12"/>
      <color theme="1"/>
      <name val="Helvetica"/>
      <family val="2"/>
    </font>
    <font>
      <b/>
      <i/>
      <sz val="12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3" fillId="0" borderId="0" xfId="0" applyFont="1"/>
    <xf numFmtId="2" fontId="2" fillId="0" borderId="0" xfId="0" applyNumberFormat="1" applyFont="1"/>
    <xf numFmtId="2" fontId="3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82"/>
  <sheetViews>
    <sheetView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E15" sqref="E15"/>
    </sheetView>
  </sheetViews>
  <sheetFormatPr baseColWidth="10" defaultRowHeight="16" x14ac:dyDescent="0.2"/>
  <cols>
    <col min="1" max="1" width="23.6640625" style="1" customWidth="1"/>
    <col min="2" max="4" width="10.83203125" style="3"/>
    <col min="5" max="9" width="14.33203125" style="3" bestFit="1" customWidth="1"/>
    <col min="10" max="16384" width="10.83203125" style="1"/>
  </cols>
  <sheetData>
    <row r="1" spans="1:9" x14ac:dyDescent="0.2">
      <c r="A1" s="2" t="s">
        <v>690</v>
      </c>
    </row>
    <row r="3" spans="1:9" s="2" customFormat="1" x14ac:dyDescent="0.2">
      <c r="A3" s="2" t="s">
        <v>688</v>
      </c>
      <c r="B3" s="4" t="s">
        <v>680</v>
      </c>
      <c r="C3" s="4" t="s">
        <v>681</v>
      </c>
      <c r="D3" s="4" t="s">
        <v>682</v>
      </c>
      <c r="E3" s="4" t="s">
        <v>683</v>
      </c>
      <c r="F3" s="4" t="s">
        <v>689</v>
      </c>
      <c r="G3" s="4" t="s">
        <v>685</v>
      </c>
      <c r="H3" s="4" t="s">
        <v>686</v>
      </c>
      <c r="I3" s="4" t="s">
        <v>687</v>
      </c>
    </row>
    <row r="4" spans="1:9" x14ac:dyDescent="0.2">
      <c r="A4" s="1" t="s">
        <v>0</v>
      </c>
      <c r="B4" s="3">
        <v>0.48961419753099999</v>
      </c>
      <c r="C4" s="3">
        <v>0.46510802469149998</v>
      </c>
      <c r="D4" s="3">
        <v>0.494866255143666</v>
      </c>
      <c r="E4" s="3">
        <v>0.50494855967099905</v>
      </c>
      <c r="F4" s="3">
        <v>0.4774228395065</v>
      </c>
      <c r="G4" s="3">
        <v>0.49384259259300001</v>
      </c>
      <c r="H4" s="3">
        <v>0.53040123456800004</v>
      </c>
      <c r="I4" s="3">
        <v>0.56492283950650002</v>
      </c>
    </row>
    <row r="5" spans="1:9" x14ac:dyDescent="0.2">
      <c r="A5" s="1" t="s">
        <v>1</v>
      </c>
      <c r="B5" s="3">
        <v>0.59932926829224997</v>
      </c>
      <c r="C5" s="3">
        <v>0.54731707317049905</v>
      </c>
      <c r="D5" s="3">
        <v>0.57699186991833296</v>
      </c>
      <c r="E5" s="3">
        <v>0.60737127371266597</v>
      </c>
      <c r="F5" s="3">
        <v>0.54552845528499905</v>
      </c>
      <c r="G5" s="3">
        <v>0.63894308943099998</v>
      </c>
      <c r="H5" s="3">
        <v>0.61085365853649998</v>
      </c>
      <c r="I5" s="3">
        <v>0.63548780487799905</v>
      </c>
    </row>
    <row r="6" spans="1:9" x14ac:dyDescent="0.2">
      <c r="A6" s="1" t="s">
        <v>2</v>
      </c>
      <c r="B6" s="3">
        <v>0.71483093525149999</v>
      </c>
      <c r="C6" s="3">
        <v>0.69382014388500002</v>
      </c>
      <c r="D6" s="3">
        <v>0.68177458033566596</v>
      </c>
      <c r="E6" s="3">
        <v>0.730002398081666</v>
      </c>
      <c r="F6" s="3">
        <v>0.70708992805750004</v>
      </c>
      <c r="G6" s="3">
        <v>0.69318705035950001</v>
      </c>
      <c r="H6" s="3">
        <v>0.76597841726600002</v>
      </c>
      <c r="I6" s="3">
        <v>0.78355035971199904</v>
      </c>
    </row>
    <row r="7" spans="1:9" x14ac:dyDescent="0.2">
      <c r="A7" s="1" t="s">
        <v>3</v>
      </c>
      <c r="B7" s="3">
        <v>0.70788510421950002</v>
      </c>
      <c r="C7" s="3">
        <v>0.71897051347249996</v>
      </c>
      <c r="D7" s="3">
        <v>0.70743263853566596</v>
      </c>
      <c r="E7" s="3">
        <v>0.73961193018133298</v>
      </c>
      <c r="F7" s="3">
        <v>0.70624809354350004</v>
      </c>
      <c r="G7" s="3">
        <v>0.73257244534800003</v>
      </c>
      <c r="H7" s="3">
        <v>0.78353838332500003</v>
      </c>
      <c r="I7" s="3">
        <v>0.80255210981199998</v>
      </c>
    </row>
    <row r="8" spans="1:9" x14ac:dyDescent="0.2">
      <c r="A8" s="1" t="s">
        <v>4</v>
      </c>
      <c r="B8" s="3">
        <v>2.1633842538175001</v>
      </c>
      <c r="C8" s="3">
        <v>2.3081815511150001</v>
      </c>
      <c r="D8" s="3">
        <v>2.0978182530366598</v>
      </c>
      <c r="E8" s="3">
        <v>1.7917920093999999</v>
      </c>
      <c r="F8" s="3">
        <v>1.924529964745</v>
      </c>
      <c r="G8" s="3">
        <v>1.896888954175</v>
      </c>
      <c r="H8" s="3">
        <v>1.9531286721500001</v>
      </c>
      <c r="I8" s="3">
        <v>1.302608695655</v>
      </c>
    </row>
    <row r="9" spans="1:9" x14ac:dyDescent="0.2">
      <c r="A9" s="1" t="s">
        <v>5</v>
      </c>
      <c r="B9" s="3">
        <v>1.52543814433</v>
      </c>
      <c r="C9" s="3">
        <v>1.530386597935</v>
      </c>
      <c r="D9" s="3">
        <v>1.44106529209333</v>
      </c>
      <c r="E9" s="3">
        <v>1.36189003436333</v>
      </c>
      <c r="F9" s="3">
        <v>1.451726804125</v>
      </c>
      <c r="G9" s="3">
        <v>1.3915979381399901</v>
      </c>
      <c r="H9" s="3">
        <v>1.3564690721649999</v>
      </c>
      <c r="I9" s="3">
        <v>1.0954123711349999</v>
      </c>
    </row>
    <row r="10" spans="1:9" x14ac:dyDescent="0.2">
      <c r="A10" s="1" t="s">
        <v>6</v>
      </c>
      <c r="B10" s="3">
        <v>1.391083690985</v>
      </c>
      <c r="C10" s="3">
        <v>1.4584763948499999</v>
      </c>
      <c r="D10" s="3">
        <v>1.35114449213333</v>
      </c>
      <c r="E10" s="3">
        <v>1.2499666189800001</v>
      </c>
      <c r="F10" s="3">
        <v>1.395751072965</v>
      </c>
      <c r="G10" s="3">
        <v>1.3480185979999999</v>
      </c>
      <c r="H10" s="3">
        <v>1.3104148784</v>
      </c>
      <c r="I10" s="3">
        <v>1.1250572246099999</v>
      </c>
    </row>
    <row r="11" spans="1:9" x14ac:dyDescent="0.2">
      <c r="A11" s="1" t="s">
        <v>7</v>
      </c>
      <c r="B11" s="3">
        <v>1.0710787671224999</v>
      </c>
      <c r="C11" s="3">
        <v>1.0920547945200001</v>
      </c>
      <c r="D11" s="3">
        <v>1.02084474885733</v>
      </c>
      <c r="E11" s="3">
        <v>1.0156849315050001</v>
      </c>
      <c r="F11" s="3">
        <v>1.0260616438379999</v>
      </c>
      <c r="G11" s="3">
        <v>1.0692808219200001</v>
      </c>
      <c r="H11" s="3">
        <v>1.018219178084</v>
      </c>
      <c r="I11" s="3">
        <v>0.91431506849299904</v>
      </c>
    </row>
    <row r="12" spans="1:9" x14ac:dyDescent="0.2">
      <c r="A12" s="1" t="s">
        <v>8</v>
      </c>
      <c r="B12" s="3">
        <v>0.99340909090874996</v>
      </c>
      <c r="C12" s="3">
        <v>0.97661363636349996</v>
      </c>
      <c r="D12" s="3">
        <v>0.98899242424099998</v>
      </c>
      <c r="E12" s="3">
        <v>0.92465909090933296</v>
      </c>
      <c r="F12" s="3">
        <v>0.95930681818200003</v>
      </c>
      <c r="G12" s="3">
        <v>0.98722727272749999</v>
      </c>
      <c r="H12" s="3">
        <v>0.93817045454549997</v>
      </c>
      <c r="I12" s="3">
        <v>0.94931818181799998</v>
      </c>
    </row>
    <row r="13" spans="1:9" x14ac:dyDescent="0.2">
      <c r="A13" s="1" t="s">
        <v>9</v>
      </c>
      <c r="B13" s="3">
        <v>1.9371366279075</v>
      </c>
      <c r="C13" s="3">
        <v>2.0769040697649999</v>
      </c>
      <c r="D13" s="3">
        <v>1.8995736434099999</v>
      </c>
      <c r="E13" s="3">
        <v>1.7225872093033301</v>
      </c>
      <c r="F13" s="3">
        <v>1.859593023255</v>
      </c>
      <c r="G13" s="3">
        <v>1.7830523255799999</v>
      </c>
      <c r="H13" s="3">
        <v>1.7769331395350001</v>
      </c>
      <c r="I13" s="3">
        <v>1.3226598837200001</v>
      </c>
    </row>
    <row r="14" spans="1:9" x14ac:dyDescent="0.2">
      <c r="A14" s="1" t="s">
        <v>10</v>
      </c>
      <c r="B14" s="3">
        <v>0.39784351145024999</v>
      </c>
      <c r="C14" s="3">
        <v>0.40307251908399999</v>
      </c>
      <c r="D14" s="3">
        <v>0.44360050890566599</v>
      </c>
      <c r="E14" s="3">
        <v>0.47879134860066602</v>
      </c>
      <c r="F14" s="3">
        <v>0.44085877862599998</v>
      </c>
      <c r="G14" s="3">
        <v>0.44267175572499901</v>
      </c>
      <c r="H14" s="3">
        <v>0.45503816793899998</v>
      </c>
      <c r="I14" s="3">
        <v>0.44307251908400003</v>
      </c>
    </row>
    <row r="15" spans="1:9" x14ac:dyDescent="0.2">
      <c r="A15" s="1" t="s">
        <v>11</v>
      </c>
      <c r="B15" s="3">
        <v>0.47529801324499998</v>
      </c>
      <c r="C15" s="3">
        <v>0.44827814569550001</v>
      </c>
      <c r="D15" s="3">
        <v>0.48708609271533299</v>
      </c>
      <c r="E15" s="3">
        <v>0.53537527593833301</v>
      </c>
      <c r="F15" s="3">
        <v>0.51451986755000001</v>
      </c>
      <c r="G15" s="3">
        <v>0.50634105960300002</v>
      </c>
      <c r="H15" s="3">
        <v>0.51451986754949997</v>
      </c>
      <c r="I15" s="3">
        <v>0.51167218543049997</v>
      </c>
    </row>
    <row r="16" spans="1:9" x14ac:dyDescent="0.2">
      <c r="A16" s="1" t="s">
        <v>12</v>
      </c>
      <c r="B16" s="3">
        <v>0.44628787878775</v>
      </c>
      <c r="C16" s="3">
        <v>0.48022727272749999</v>
      </c>
      <c r="D16" s="3">
        <v>0.57505050505033295</v>
      </c>
      <c r="E16" s="3">
        <v>0.51833333333333298</v>
      </c>
      <c r="F16" s="3">
        <v>0.54030303030299998</v>
      </c>
      <c r="G16" s="3">
        <v>0.4857575757575</v>
      </c>
      <c r="H16" s="3">
        <v>0.53113636363649996</v>
      </c>
      <c r="I16" s="3">
        <v>0.54818181818199996</v>
      </c>
    </row>
    <row r="17" spans="1:9" x14ac:dyDescent="0.2">
      <c r="A17" s="1" t="s">
        <v>13</v>
      </c>
      <c r="B17" s="3">
        <v>0.39687022900750002</v>
      </c>
      <c r="C17" s="3">
        <v>0.42507633587799998</v>
      </c>
      <c r="D17" s="3">
        <v>0.42323155216300001</v>
      </c>
      <c r="E17" s="3">
        <v>0.50613231552166604</v>
      </c>
      <c r="F17" s="3">
        <v>0.45709923664149998</v>
      </c>
      <c r="G17" s="3">
        <v>0.38618320610649998</v>
      </c>
      <c r="H17" s="3">
        <v>0.46660305343499903</v>
      </c>
      <c r="I17" s="3">
        <v>0.46267175572499902</v>
      </c>
    </row>
    <row r="18" spans="1:9" x14ac:dyDescent="0.2">
      <c r="A18" s="1" t="s">
        <v>14</v>
      </c>
      <c r="B18" s="3">
        <v>0.9046226415095</v>
      </c>
      <c r="C18" s="3">
        <v>0.90377358490600002</v>
      </c>
      <c r="D18" s="3">
        <v>1.0234591194980001</v>
      </c>
      <c r="E18" s="3">
        <v>0.94125786163533298</v>
      </c>
      <c r="F18" s="3">
        <v>1.007830188677</v>
      </c>
      <c r="G18" s="3">
        <v>0.97745283018849904</v>
      </c>
      <c r="H18" s="3">
        <v>0.92037735849049995</v>
      </c>
      <c r="I18" s="3">
        <v>0.86349056603749996</v>
      </c>
    </row>
    <row r="19" spans="1:9" x14ac:dyDescent="0.2">
      <c r="A19" s="1" t="s">
        <v>15</v>
      </c>
      <c r="B19" s="3">
        <v>0.47597502972649902</v>
      </c>
      <c r="C19" s="3">
        <v>0.4712068965515</v>
      </c>
      <c r="D19" s="3">
        <v>0.47965913594933302</v>
      </c>
      <c r="E19" s="3">
        <v>0.507570352754666</v>
      </c>
      <c r="F19" s="3">
        <v>0.48451248513650003</v>
      </c>
      <c r="G19" s="3">
        <v>0.48761593341249998</v>
      </c>
      <c r="H19" s="3">
        <v>0.52822235433999998</v>
      </c>
      <c r="I19" s="3">
        <v>0.52321640903699995</v>
      </c>
    </row>
    <row r="20" spans="1:9" x14ac:dyDescent="0.2">
      <c r="A20" s="1" t="s">
        <v>16</v>
      </c>
      <c r="B20" s="3">
        <v>0.51412790697675004</v>
      </c>
      <c r="C20" s="3">
        <v>0.48886627906949998</v>
      </c>
      <c r="D20" s="3">
        <v>0.54282945736433297</v>
      </c>
      <c r="E20" s="3">
        <v>0.55259689922466604</v>
      </c>
      <c r="F20" s="3">
        <v>0.47921511627899999</v>
      </c>
      <c r="G20" s="3">
        <v>0.5057558139535</v>
      </c>
      <c r="H20" s="3">
        <v>0.47494186046499998</v>
      </c>
      <c r="I20" s="3">
        <v>0.54561046511650002</v>
      </c>
    </row>
    <row r="21" spans="1:9" x14ac:dyDescent="0.2">
      <c r="A21" s="1" t="s">
        <v>17</v>
      </c>
      <c r="B21" s="3">
        <v>0.322594339622499</v>
      </c>
      <c r="C21" s="3">
        <v>0.2898113207545</v>
      </c>
      <c r="D21" s="3">
        <v>0.34861635220133302</v>
      </c>
      <c r="E21" s="3">
        <v>0.39339622641499999</v>
      </c>
      <c r="F21" s="3">
        <v>0.31650943396249998</v>
      </c>
      <c r="G21" s="3">
        <v>0.29783018867900002</v>
      </c>
      <c r="H21" s="3">
        <v>0.39613207547200002</v>
      </c>
      <c r="I21" s="3">
        <v>0.37009433962249999</v>
      </c>
    </row>
    <row r="22" spans="1:9" x14ac:dyDescent="0.2">
      <c r="A22" s="1" t="s">
        <v>18</v>
      </c>
      <c r="B22" s="3">
        <v>0.57266666666675003</v>
      </c>
      <c r="C22" s="3">
        <v>0.61646666666700001</v>
      </c>
      <c r="D22" s="3">
        <v>0.59599999999999997</v>
      </c>
      <c r="E22" s="3">
        <v>0.59204444444433302</v>
      </c>
      <c r="F22" s="3">
        <v>0.55813333333299997</v>
      </c>
      <c r="G22" s="3">
        <v>0.60946666666649996</v>
      </c>
      <c r="H22" s="3">
        <v>0.56399999999999995</v>
      </c>
      <c r="I22" s="3">
        <v>0.62886666666699997</v>
      </c>
    </row>
    <row r="23" spans="1:9" x14ac:dyDescent="0.2">
      <c r="A23" s="1" t="s">
        <v>19</v>
      </c>
      <c r="B23" s="3">
        <v>0.51961009174325001</v>
      </c>
      <c r="C23" s="3">
        <v>0.52146788990799997</v>
      </c>
      <c r="D23" s="3">
        <v>0.48972477064199998</v>
      </c>
      <c r="E23" s="3">
        <v>0.56773700305799901</v>
      </c>
      <c r="F23" s="3">
        <v>0.45431192660550002</v>
      </c>
      <c r="G23" s="3">
        <v>0.49133027522950001</v>
      </c>
      <c r="H23" s="3">
        <v>0.53688073394500002</v>
      </c>
      <c r="I23" s="3">
        <v>0.56825688073400005</v>
      </c>
    </row>
    <row r="24" spans="1:9" x14ac:dyDescent="0.2">
      <c r="A24" s="1" t="s">
        <v>20</v>
      </c>
      <c r="B24" s="3">
        <v>0.67926724137899996</v>
      </c>
      <c r="C24" s="3">
        <v>0.6302586206895</v>
      </c>
      <c r="D24" s="3">
        <v>0.63614942528733298</v>
      </c>
      <c r="E24" s="3">
        <v>0.646379310344666</v>
      </c>
      <c r="F24" s="3">
        <v>0.69439655172449999</v>
      </c>
      <c r="G24" s="3">
        <v>0.69362068965549994</v>
      </c>
      <c r="H24" s="3">
        <v>0.70862068965500002</v>
      </c>
      <c r="I24" s="3">
        <v>0.63008620689699901</v>
      </c>
    </row>
    <row r="25" spans="1:9" x14ac:dyDescent="0.2">
      <c r="A25" s="1" t="s">
        <v>21</v>
      </c>
      <c r="B25" s="3">
        <v>0.33975000000024902</v>
      </c>
      <c r="C25" s="3">
        <v>0.39460000000000001</v>
      </c>
      <c r="D25" s="3">
        <v>0.40144444444433303</v>
      </c>
      <c r="E25" s="3">
        <v>0.41737777777766599</v>
      </c>
      <c r="F25" s="3">
        <v>0.37196666666700001</v>
      </c>
      <c r="G25" s="3">
        <v>0.34386666666650001</v>
      </c>
      <c r="H25" s="3">
        <v>0.42566666666649999</v>
      </c>
      <c r="I25" s="3">
        <v>0.390766666667</v>
      </c>
    </row>
    <row r="26" spans="1:9" x14ac:dyDescent="0.2">
      <c r="A26" s="1" t="s">
        <v>22</v>
      </c>
      <c r="B26" s="3">
        <v>0.33047018348625001</v>
      </c>
      <c r="C26" s="3">
        <v>0.3258486238535</v>
      </c>
      <c r="D26" s="3">
        <v>0.35194189602466602</v>
      </c>
      <c r="E26" s="3">
        <v>0.39752293577966602</v>
      </c>
      <c r="F26" s="3">
        <v>0.335137614679</v>
      </c>
      <c r="G26" s="3">
        <v>0.340389908257</v>
      </c>
      <c r="H26" s="3">
        <v>0.35116972477050001</v>
      </c>
      <c r="I26" s="3">
        <v>0.41082568807350001</v>
      </c>
    </row>
    <row r="27" spans="1:9" x14ac:dyDescent="0.2">
      <c r="A27" s="1" t="s">
        <v>23</v>
      </c>
      <c r="B27" s="3">
        <v>0.43463867187499999</v>
      </c>
      <c r="C27" s="3">
        <v>0.43748046875000002</v>
      </c>
      <c r="D27" s="3">
        <v>0.43680989583333302</v>
      </c>
      <c r="E27" s="3">
        <v>0.50096354166666601</v>
      </c>
      <c r="F27" s="3">
        <v>0.46210937499999999</v>
      </c>
      <c r="G27" s="3">
        <v>0.42593749999999903</v>
      </c>
      <c r="H27" s="3">
        <v>0.514765625</v>
      </c>
      <c r="I27" s="3">
        <v>0.53716796874999995</v>
      </c>
    </row>
    <row r="28" spans="1:9" x14ac:dyDescent="0.2">
      <c r="A28" s="1" t="s">
        <v>24</v>
      </c>
      <c r="B28" s="3">
        <v>0.35983333333349998</v>
      </c>
      <c r="C28" s="3">
        <v>0.36587878787899902</v>
      </c>
      <c r="D28" s="3">
        <v>0.38648484848466602</v>
      </c>
      <c r="E28" s="3">
        <v>0.407838383838666</v>
      </c>
      <c r="F28" s="3">
        <v>0.35654545454550002</v>
      </c>
      <c r="G28" s="3">
        <v>0.34224242424250001</v>
      </c>
      <c r="H28" s="3">
        <v>0.37518181818200003</v>
      </c>
      <c r="I28" s="3">
        <v>0.43615151515149903</v>
      </c>
    </row>
    <row r="29" spans="1:9" x14ac:dyDescent="0.2">
      <c r="A29" s="1" t="s">
        <v>25</v>
      </c>
      <c r="B29" s="3">
        <v>0.40773858921149903</v>
      </c>
      <c r="C29" s="3">
        <v>0.39603734439799998</v>
      </c>
      <c r="D29" s="3">
        <v>0.45669432918366598</v>
      </c>
      <c r="E29" s="3">
        <v>0.449986168741</v>
      </c>
      <c r="F29" s="3">
        <v>0.42443983402500002</v>
      </c>
      <c r="G29" s="3">
        <v>0.44495850622400002</v>
      </c>
      <c r="H29" s="3">
        <v>0.46462655601649999</v>
      </c>
      <c r="I29" s="3">
        <v>0.45267634854799998</v>
      </c>
    </row>
    <row r="30" spans="1:9" x14ac:dyDescent="0.2">
      <c r="A30" s="1" t="s">
        <v>26</v>
      </c>
      <c r="B30" s="3">
        <v>0.64878906250000001</v>
      </c>
      <c r="C30" s="3">
        <v>0.522578125</v>
      </c>
      <c r="D30" s="3">
        <v>0.65963541666666603</v>
      </c>
      <c r="E30" s="3">
        <v>0.73244791666666598</v>
      </c>
      <c r="F30" s="3">
        <v>0.65523437500000004</v>
      </c>
      <c r="G30" s="3">
        <v>0.6221875</v>
      </c>
      <c r="H30" s="3">
        <v>0.73710937499999996</v>
      </c>
      <c r="I30" s="3">
        <v>0.70499999999999996</v>
      </c>
    </row>
    <row r="31" spans="1:9" x14ac:dyDescent="0.2">
      <c r="A31" s="1" t="s">
        <v>27</v>
      </c>
      <c r="B31" s="3">
        <v>0.49954710144924902</v>
      </c>
      <c r="C31" s="3">
        <v>0.53315217391299996</v>
      </c>
      <c r="D31" s="3">
        <v>0.51270531400966601</v>
      </c>
      <c r="E31" s="3">
        <v>0.52772946859899905</v>
      </c>
      <c r="F31" s="3">
        <v>0.51141304347850003</v>
      </c>
      <c r="G31" s="3">
        <v>0.52670289855050001</v>
      </c>
      <c r="H31" s="3">
        <v>0.50989130434749996</v>
      </c>
      <c r="I31" s="3">
        <v>0.54257246376799995</v>
      </c>
    </row>
    <row r="32" spans="1:9" x14ac:dyDescent="0.2">
      <c r="A32" s="1" t="s">
        <v>28</v>
      </c>
      <c r="B32" s="3">
        <v>0.65368217054275002</v>
      </c>
      <c r="C32" s="3">
        <v>0.71236434108500002</v>
      </c>
      <c r="D32" s="3">
        <v>0.70772609819133303</v>
      </c>
      <c r="E32" s="3">
        <v>0.67979328165366604</v>
      </c>
      <c r="F32" s="3">
        <v>0.68211240310050003</v>
      </c>
      <c r="G32" s="3">
        <v>0.69449612403100003</v>
      </c>
      <c r="H32" s="3">
        <v>0.74375968992249997</v>
      </c>
      <c r="I32" s="3">
        <v>0.77329457364349996</v>
      </c>
    </row>
    <row r="33" spans="1:9" x14ac:dyDescent="0.2">
      <c r="A33" s="1" t="s">
        <v>29</v>
      </c>
      <c r="B33" s="3">
        <v>1.182236842105</v>
      </c>
      <c r="C33" s="3">
        <v>1.171666666665</v>
      </c>
      <c r="D33" s="3">
        <v>0.97906432748533301</v>
      </c>
      <c r="E33" s="3">
        <v>1.0632748538016601</v>
      </c>
      <c r="F33" s="3">
        <v>1.1074561403500001</v>
      </c>
      <c r="G33" s="3">
        <v>1.1896491228049999</v>
      </c>
      <c r="H33" s="3">
        <v>1.13763157895</v>
      </c>
      <c r="I33" s="3">
        <v>1.229561403505</v>
      </c>
    </row>
    <row r="34" spans="1:9" x14ac:dyDescent="0.2">
      <c r="A34" s="1" t="s">
        <v>30</v>
      </c>
      <c r="B34" s="3">
        <v>0.54618181818174905</v>
      </c>
      <c r="C34" s="3">
        <v>0.58972727272699998</v>
      </c>
      <c r="D34" s="3">
        <v>0.57284848484866602</v>
      </c>
      <c r="E34" s="3">
        <v>0.66190909090899996</v>
      </c>
      <c r="F34" s="3">
        <v>0.61686363636349995</v>
      </c>
      <c r="G34" s="3">
        <v>0.609727272727</v>
      </c>
      <c r="H34" s="3">
        <v>0.66504545454550001</v>
      </c>
      <c r="I34" s="3">
        <v>0.61704545454549997</v>
      </c>
    </row>
    <row r="35" spans="1:9" x14ac:dyDescent="0.2">
      <c r="A35" s="1" t="s">
        <v>31</v>
      </c>
      <c r="B35" s="3">
        <v>0.50650684931524903</v>
      </c>
      <c r="C35" s="3">
        <v>0.41794520547949998</v>
      </c>
      <c r="D35" s="3">
        <v>0.48844748858433301</v>
      </c>
      <c r="E35" s="3">
        <v>0.54401826483999904</v>
      </c>
      <c r="F35" s="3">
        <v>0.50404109589000001</v>
      </c>
      <c r="G35" s="3">
        <v>0.50513698630149995</v>
      </c>
      <c r="H35" s="3">
        <v>0.51500000000000001</v>
      </c>
      <c r="I35" s="3">
        <v>0.52643835616449997</v>
      </c>
    </row>
    <row r="36" spans="1:9" x14ac:dyDescent="0.2">
      <c r="A36" s="1" t="s">
        <v>32</v>
      </c>
      <c r="B36" s="3">
        <v>1.90438271605</v>
      </c>
      <c r="C36" s="3">
        <v>2.2388271604950001</v>
      </c>
      <c r="D36" s="3">
        <v>3.0207818930066601</v>
      </c>
      <c r="E36" s="3">
        <v>1.82773662551333</v>
      </c>
      <c r="F36" s="3">
        <v>2.3774074074099998</v>
      </c>
      <c r="G36" s="3">
        <v>2.2925925925950001</v>
      </c>
      <c r="H36" s="3">
        <v>1.6894444444449901</v>
      </c>
      <c r="I36" s="3">
        <v>2.225061728395</v>
      </c>
    </row>
    <row r="37" spans="1:9" x14ac:dyDescent="0.2">
      <c r="A37" s="1" t="s">
        <v>33</v>
      </c>
      <c r="B37" s="3">
        <v>0.53467811158799905</v>
      </c>
      <c r="C37" s="3">
        <v>0.57832618025749905</v>
      </c>
      <c r="D37" s="3">
        <v>0.59688125894133304</v>
      </c>
      <c r="E37" s="3">
        <v>0.66509298998533295</v>
      </c>
      <c r="F37" s="3">
        <v>0.54787553648099996</v>
      </c>
      <c r="G37" s="3">
        <v>0.50066523605150004</v>
      </c>
      <c r="H37" s="3">
        <v>0.59493562231749997</v>
      </c>
      <c r="I37" s="3">
        <v>0.54946351931350002</v>
      </c>
    </row>
    <row r="38" spans="1:9" x14ac:dyDescent="0.2">
      <c r="A38" s="1" t="s">
        <v>34</v>
      </c>
      <c r="B38" s="3">
        <v>0.60628869969025001</v>
      </c>
      <c r="C38" s="3">
        <v>0.66083591331249902</v>
      </c>
      <c r="D38" s="3">
        <v>0.66746130030966599</v>
      </c>
      <c r="E38" s="3">
        <v>0.72181114551066605</v>
      </c>
      <c r="F38" s="3">
        <v>0.65188080495400003</v>
      </c>
      <c r="G38" s="3">
        <v>0.61118421052599903</v>
      </c>
      <c r="H38" s="3">
        <v>0.64076625386999997</v>
      </c>
      <c r="I38" s="3">
        <v>0.57834365325049997</v>
      </c>
    </row>
    <row r="39" spans="1:9" x14ac:dyDescent="0.2">
      <c r="A39" s="1" t="s">
        <v>35</v>
      </c>
      <c r="B39" s="3">
        <v>0.90954081632649997</v>
      </c>
      <c r="C39" s="3">
        <v>0.96650510204100004</v>
      </c>
      <c r="D39" s="3">
        <v>0.91558390022666603</v>
      </c>
      <c r="E39" s="3">
        <v>0.95396258503300002</v>
      </c>
      <c r="F39" s="3">
        <v>0.91785714285950004</v>
      </c>
      <c r="G39" s="3">
        <v>0.84942176870749997</v>
      </c>
      <c r="H39" s="3">
        <v>0.98272959183749997</v>
      </c>
      <c r="I39" s="3">
        <v>0.83179421768700001</v>
      </c>
    </row>
    <row r="40" spans="1:9" x14ac:dyDescent="0.2">
      <c r="A40" s="1" t="s">
        <v>36</v>
      </c>
      <c r="B40" s="3">
        <v>1.131503759401</v>
      </c>
      <c r="C40" s="3">
        <v>1.14492481203</v>
      </c>
      <c r="D40" s="3">
        <v>1.3131954887233299</v>
      </c>
      <c r="E40" s="3">
        <v>1.18383458646466</v>
      </c>
      <c r="F40" s="3">
        <v>1.1040789473685</v>
      </c>
      <c r="G40" s="3">
        <v>1.0060150375949899</v>
      </c>
      <c r="H40" s="3">
        <v>1.097312030074</v>
      </c>
      <c r="I40" s="3">
        <v>0.94321428571400001</v>
      </c>
    </row>
    <row r="41" spans="1:9" x14ac:dyDescent="0.2">
      <c r="A41" s="1" t="s">
        <v>37</v>
      </c>
      <c r="B41" s="3">
        <v>0.69386718749999998</v>
      </c>
      <c r="C41" s="3">
        <v>0.69552734375000003</v>
      </c>
      <c r="D41" s="3">
        <v>0.75869791666666597</v>
      </c>
      <c r="E41" s="3">
        <v>0.85102864583333304</v>
      </c>
      <c r="F41" s="3">
        <v>0.72974609374999999</v>
      </c>
      <c r="G41" s="3">
        <v>0.69113281250000003</v>
      </c>
      <c r="H41" s="3">
        <v>0.77515624999999999</v>
      </c>
      <c r="I41" s="3">
        <v>0.71900390624999999</v>
      </c>
    </row>
    <row r="42" spans="1:9" x14ac:dyDescent="0.2">
      <c r="A42" s="1" t="s">
        <v>38</v>
      </c>
      <c r="B42" s="3">
        <v>0.68525999999999998</v>
      </c>
      <c r="C42" s="3">
        <v>0.73651999999999995</v>
      </c>
      <c r="D42" s="3">
        <v>0.87</v>
      </c>
      <c r="E42" s="3">
        <v>0.865306666666666</v>
      </c>
      <c r="F42" s="3">
        <v>0.67500000000000004</v>
      </c>
      <c r="G42" s="3">
        <v>0.58131999999999995</v>
      </c>
      <c r="H42" s="3">
        <v>0.72771999999999903</v>
      </c>
      <c r="I42" s="3">
        <v>0.61812</v>
      </c>
    </row>
    <row r="43" spans="1:9" x14ac:dyDescent="0.2">
      <c r="A43" s="1" t="s">
        <v>39</v>
      </c>
      <c r="B43" s="3">
        <v>0.6875</v>
      </c>
      <c r="C43" s="3">
        <v>0.85768115942000001</v>
      </c>
      <c r="D43" s="3">
        <v>0.73700483091799995</v>
      </c>
      <c r="E43" s="3">
        <v>0.85777777777766595</v>
      </c>
      <c r="F43" s="3">
        <v>0.79956521739149999</v>
      </c>
      <c r="G43" s="3">
        <v>0.77115942028999995</v>
      </c>
      <c r="H43" s="3">
        <v>0.83391304347850004</v>
      </c>
      <c r="I43" s="3">
        <v>0.70304347826049995</v>
      </c>
    </row>
    <row r="44" spans="1:9" x14ac:dyDescent="0.2">
      <c r="A44" s="1" t="s">
        <v>40</v>
      </c>
      <c r="B44" s="3">
        <v>0.48264227642274998</v>
      </c>
      <c r="C44" s="3">
        <v>0.51264227642250004</v>
      </c>
      <c r="D44" s="3">
        <v>0.50200542005433302</v>
      </c>
      <c r="E44" s="3">
        <v>0.521571815718333</v>
      </c>
      <c r="F44" s="3">
        <v>0.49597560975650001</v>
      </c>
      <c r="G44" s="3">
        <v>0.47459349593450001</v>
      </c>
      <c r="H44" s="3">
        <v>0.53825203251999998</v>
      </c>
      <c r="I44" s="3">
        <v>0.49126016260149902</v>
      </c>
    </row>
    <row r="45" spans="1:9" x14ac:dyDescent="0.2">
      <c r="A45" s="1" t="s">
        <v>41</v>
      </c>
      <c r="B45" s="3">
        <v>0.57881024096400002</v>
      </c>
      <c r="C45" s="3">
        <v>0.60415662650599999</v>
      </c>
      <c r="D45" s="3">
        <v>0.67463855421666596</v>
      </c>
      <c r="E45" s="3">
        <v>0.69740963855433302</v>
      </c>
      <c r="F45" s="3">
        <v>0.617078313253</v>
      </c>
      <c r="G45" s="3">
        <v>0.61006024096399902</v>
      </c>
      <c r="H45" s="3">
        <v>0.71689759036150003</v>
      </c>
      <c r="I45" s="3">
        <v>0.64268072289150002</v>
      </c>
    </row>
    <row r="46" spans="1:9" x14ac:dyDescent="0.2">
      <c r="A46" s="1" t="s">
        <v>42</v>
      </c>
      <c r="B46" s="3">
        <v>0.66635416666674896</v>
      </c>
      <c r="C46" s="3">
        <v>0.69112499999999999</v>
      </c>
      <c r="D46" s="3">
        <v>0.68261111111100004</v>
      </c>
      <c r="E46" s="3">
        <v>0.75469444444466605</v>
      </c>
      <c r="F46" s="3">
        <v>0.76141666666649999</v>
      </c>
      <c r="G46" s="3">
        <v>0.69520833333299903</v>
      </c>
      <c r="H46" s="3">
        <v>0.75912500000000005</v>
      </c>
      <c r="I46" s="3">
        <v>0.79966666666649999</v>
      </c>
    </row>
    <row r="47" spans="1:9" x14ac:dyDescent="0.2">
      <c r="A47" s="1" t="s">
        <v>43</v>
      </c>
      <c r="B47" s="3">
        <v>0.33982142857124997</v>
      </c>
      <c r="C47" s="3">
        <v>0.35558333333350001</v>
      </c>
      <c r="D47" s="3">
        <v>0.36270634920633299</v>
      </c>
      <c r="E47" s="3">
        <v>0.38611111111099999</v>
      </c>
      <c r="F47" s="3">
        <v>0.38417857142849998</v>
      </c>
      <c r="G47" s="3">
        <v>0.35910714285750001</v>
      </c>
      <c r="H47" s="3">
        <v>0.37565476190500002</v>
      </c>
      <c r="I47" s="3">
        <v>0.37367857142899902</v>
      </c>
    </row>
    <row r="48" spans="1:9" x14ac:dyDescent="0.2">
      <c r="A48" s="1" t="s">
        <v>44</v>
      </c>
      <c r="B48" s="3">
        <v>2.7773518786124902</v>
      </c>
      <c r="C48" s="3">
        <v>3.0622254335249899</v>
      </c>
      <c r="D48" s="3">
        <v>3.0148265895966602</v>
      </c>
      <c r="E48" s="3">
        <v>3.3922495183066599</v>
      </c>
      <c r="F48" s="3">
        <v>2.8291546242800001</v>
      </c>
      <c r="G48" s="3">
        <v>2.8374277456649999</v>
      </c>
      <c r="H48" s="3">
        <v>2.5074132947950001</v>
      </c>
      <c r="I48" s="3">
        <v>2.1029407514449998</v>
      </c>
    </row>
    <row r="49" spans="1:9" x14ac:dyDescent="0.2">
      <c r="A49" s="1" t="s">
        <v>45</v>
      </c>
      <c r="B49" s="3">
        <v>2.1344427710849998</v>
      </c>
      <c r="C49" s="3">
        <v>2.2467469879549999</v>
      </c>
      <c r="D49" s="3">
        <v>2.1372690763033302</v>
      </c>
      <c r="E49" s="3">
        <v>2.46529116466</v>
      </c>
      <c r="F49" s="3">
        <v>2.195753012045</v>
      </c>
      <c r="G49" s="3">
        <v>2.0620632530149998</v>
      </c>
      <c r="H49" s="3">
        <v>1.9230120481949999</v>
      </c>
      <c r="I49" s="3">
        <v>1.6382530120449901</v>
      </c>
    </row>
    <row r="50" spans="1:9" x14ac:dyDescent="0.2">
      <c r="A50" s="1" t="s">
        <v>46</v>
      </c>
      <c r="B50" s="3">
        <v>1.44366852146249</v>
      </c>
      <c r="C50" s="3">
        <v>1.54501589825</v>
      </c>
      <c r="D50" s="3">
        <v>1.5763222045566601</v>
      </c>
      <c r="E50" s="3">
        <v>1.66167461579</v>
      </c>
      <c r="F50" s="3">
        <v>1.4745230524649999</v>
      </c>
      <c r="G50" s="3">
        <v>1.4660095389499901</v>
      </c>
      <c r="H50" s="3">
        <v>1.2941812400629999</v>
      </c>
      <c r="I50" s="3">
        <v>1.1209697933210001</v>
      </c>
    </row>
    <row r="51" spans="1:9" x14ac:dyDescent="0.2">
      <c r="A51" s="1" t="s">
        <v>47</v>
      </c>
      <c r="B51" s="3">
        <v>5.150506198345</v>
      </c>
      <c r="C51" s="3">
        <v>5.3467768595049998</v>
      </c>
      <c r="D51" s="3">
        <v>3.8177823691433299</v>
      </c>
      <c r="E51" s="3">
        <v>3.7730303030300001</v>
      </c>
      <c r="F51" s="3">
        <v>4.44090909091</v>
      </c>
      <c r="G51" s="3">
        <v>3.91078512396499</v>
      </c>
      <c r="H51" s="3">
        <v>4.4680785123949898</v>
      </c>
      <c r="I51" s="3">
        <v>2.5032644628099998</v>
      </c>
    </row>
    <row r="52" spans="1:9" x14ac:dyDescent="0.2">
      <c r="A52" s="1" t="s">
        <v>48</v>
      </c>
      <c r="B52" s="3">
        <v>5.0753346456699999</v>
      </c>
      <c r="C52" s="3">
        <v>5.2972834645700004</v>
      </c>
      <c r="D52" s="3">
        <v>3.6654068241466602</v>
      </c>
      <c r="E52" s="3">
        <v>3.45288713910666</v>
      </c>
      <c r="F52" s="3">
        <v>4.5212204724399996</v>
      </c>
      <c r="G52" s="3">
        <v>3.7933858267749998</v>
      </c>
      <c r="H52" s="3">
        <v>4.5926377952750004</v>
      </c>
      <c r="I52" s="3">
        <v>2.8327952755900001</v>
      </c>
    </row>
    <row r="53" spans="1:9" x14ac:dyDescent="0.2">
      <c r="A53" s="1" t="s">
        <v>49</v>
      </c>
      <c r="B53" s="3">
        <v>0.65401529636699995</v>
      </c>
      <c r="C53" s="3">
        <v>0.65667304015299999</v>
      </c>
      <c r="D53" s="3">
        <v>0.66416188655233299</v>
      </c>
      <c r="E53" s="3">
        <v>0.66490121096233301</v>
      </c>
      <c r="F53" s="3">
        <v>0.63959847036299999</v>
      </c>
      <c r="G53" s="3">
        <v>0.65283938814499998</v>
      </c>
      <c r="H53" s="3">
        <v>0.71295411089850003</v>
      </c>
      <c r="I53" s="3">
        <v>0.73936902485649902</v>
      </c>
    </row>
    <row r="54" spans="1:9" x14ac:dyDescent="0.2">
      <c r="A54" s="1" t="s">
        <v>50</v>
      </c>
      <c r="B54" s="3">
        <v>0.66719512195124997</v>
      </c>
      <c r="C54" s="3">
        <v>0.6358710801395</v>
      </c>
      <c r="D54" s="3">
        <v>0.67970963995366596</v>
      </c>
      <c r="E54" s="3">
        <v>0.69445993031366604</v>
      </c>
      <c r="F54" s="3">
        <v>0.67095818815349995</v>
      </c>
      <c r="G54" s="3">
        <v>0.68646341463399996</v>
      </c>
      <c r="H54" s="3">
        <v>0.75433797909399902</v>
      </c>
      <c r="I54" s="3">
        <v>0.72146341463450003</v>
      </c>
    </row>
    <row r="55" spans="1:9" x14ac:dyDescent="0.2">
      <c r="A55" s="1" t="s">
        <v>51</v>
      </c>
      <c r="B55" s="3">
        <v>0.60395992366399898</v>
      </c>
      <c r="C55" s="3">
        <v>0.6500381679385</v>
      </c>
      <c r="D55" s="3">
        <v>0.61641221374066602</v>
      </c>
      <c r="E55" s="3">
        <v>0.635712468193666</v>
      </c>
      <c r="F55" s="3">
        <v>0.63513358778649998</v>
      </c>
      <c r="G55" s="3">
        <v>0.63225190839699996</v>
      </c>
      <c r="H55" s="3">
        <v>0.64744274809149904</v>
      </c>
      <c r="I55" s="3">
        <v>0.69368320610649903</v>
      </c>
    </row>
    <row r="56" spans="1:9" x14ac:dyDescent="0.2">
      <c r="A56" s="1" t="s">
        <v>52</v>
      </c>
      <c r="B56" s="3">
        <v>1.17188787185375</v>
      </c>
      <c r="C56" s="3">
        <v>1.3170709382150001</v>
      </c>
      <c r="D56" s="3">
        <v>1.25034324943</v>
      </c>
      <c r="E56" s="3">
        <v>1.54768115942333</v>
      </c>
      <c r="F56" s="3">
        <v>1.177025171625</v>
      </c>
      <c r="G56" s="3">
        <v>1.1574370709399999</v>
      </c>
      <c r="H56" s="3">
        <v>1.1352288329514999</v>
      </c>
      <c r="I56" s="3">
        <v>1.0062242562915</v>
      </c>
    </row>
    <row r="57" spans="1:9" x14ac:dyDescent="0.2">
      <c r="A57" s="1" t="s">
        <v>53</v>
      </c>
      <c r="B57" s="3">
        <v>0.67703824247349997</v>
      </c>
      <c r="C57" s="3">
        <v>0.75699755899099996</v>
      </c>
      <c r="D57" s="3">
        <v>0.74595877407133304</v>
      </c>
      <c r="E57" s="3">
        <v>0.82143205858400004</v>
      </c>
      <c r="F57" s="3">
        <v>0.6909316517495</v>
      </c>
      <c r="G57" s="3">
        <v>0.66514239218899995</v>
      </c>
      <c r="H57" s="3">
        <v>0.6670179007325</v>
      </c>
      <c r="I57" s="3">
        <v>0.55369406021150003</v>
      </c>
    </row>
    <row r="58" spans="1:9" x14ac:dyDescent="0.2">
      <c r="A58" s="1" t="s">
        <v>54</v>
      </c>
      <c r="B58" s="3">
        <v>0.47719696969725001</v>
      </c>
      <c r="C58" s="3">
        <v>0.5248135198135</v>
      </c>
      <c r="D58" s="3">
        <v>0.52547785547799997</v>
      </c>
      <c r="E58" s="3">
        <v>0.58068376068366601</v>
      </c>
      <c r="F58" s="3">
        <v>0.49200466200449999</v>
      </c>
      <c r="G58" s="3">
        <v>0.48148018648050001</v>
      </c>
      <c r="H58" s="3">
        <v>0.51167832167799998</v>
      </c>
      <c r="I58" s="3">
        <v>0.46022144522149999</v>
      </c>
    </row>
    <row r="59" spans="1:9" x14ac:dyDescent="0.2">
      <c r="A59" s="1" t="s">
        <v>55</v>
      </c>
      <c r="B59" s="3">
        <v>0.55159090909099995</v>
      </c>
      <c r="C59" s="3">
        <v>0.58393939393949901</v>
      </c>
      <c r="D59" s="3">
        <v>0.59461279461266603</v>
      </c>
      <c r="E59" s="3">
        <v>0.61053872053866598</v>
      </c>
      <c r="F59" s="3">
        <v>0.58590909090900001</v>
      </c>
      <c r="G59" s="3">
        <v>0.5899494949495</v>
      </c>
      <c r="H59" s="3">
        <v>0.59555555555549999</v>
      </c>
      <c r="I59" s="3">
        <v>0.65873737373749996</v>
      </c>
    </row>
    <row r="60" spans="1:9" x14ac:dyDescent="0.2">
      <c r="A60" s="1" t="s">
        <v>56</v>
      </c>
      <c r="B60" s="3">
        <v>0.53412438118825001</v>
      </c>
      <c r="C60" s="3">
        <v>0.55836633663399904</v>
      </c>
      <c r="D60" s="3">
        <v>0.57271452145199997</v>
      </c>
      <c r="E60" s="3">
        <v>0.581307755775333</v>
      </c>
      <c r="F60" s="3">
        <v>0.54599009900999995</v>
      </c>
      <c r="G60" s="3">
        <v>0.55620049504949998</v>
      </c>
      <c r="H60" s="3">
        <v>0.57555693069299996</v>
      </c>
      <c r="I60" s="3">
        <v>0.59878712871249995</v>
      </c>
    </row>
    <row r="61" spans="1:9" x14ac:dyDescent="0.2">
      <c r="A61" s="1" t="s">
        <v>57</v>
      </c>
      <c r="B61" s="3">
        <v>0.49182539682549897</v>
      </c>
      <c r="C61" s="3">
        <v>0.51817460317499997</v>
      </c>
      <c r="D61" s="3">
        <v>0.49148148148166598</v>
      </c>
      <c r="E61" s="3">
        <v>0.56211640211666603</v>
      </c>
      <c r="F61" s="3">
        <v>0.55202380952349905</v>
      </c>
      <c r="G61" s="3">
        <v>0.55896825396799998</v>
      </c>
      <c r="H61" s="3">
        <v>0.61261904761899999</v>
      </c>
      <c r="I61" s="3">
        <v>0.530277777778</v>
      </c>
    </row>
    <row r="62" spans="1:9" x14ac:dyDescent="0.2">
      <c r="A62" s="1" t="s">
        <v>58</v>
      </c>
      <c r="B62" s="3">
        <v>0.45109477124199998</v>
      </c>
      <c r="C62" s="3">
        <v>0.48594771241849999</v>
      </c>
      <c r="D62" s="3">
        <v>0.46649237472799998</v>
      </c>
      <c r="E62" s="3">
        <v>0.47342047930299902</v>
      </c>
      <c r="F62" s="3">
        <v>0.483039215686</v>
      </c>
      <c r="G62" s="3">
        <v>0.45395424836600001</v>
      </c>
      <c r="H62" s="3">
        <v>0.55846405228749996</v>
      </c>
      <c r="I62" s="3">
        <v>0.5450326797385</v>
      </c>
    </row>
    <row r="63" spans="1:9" x14ac:dyDescent="0.2">
      <c r="A63" s="1" t="s">
        <v>59</v>
      </c>
      <c r="B63" s="3">
        <v>0.54880434782624998</v>
      </c>
      <c r="C63" s="3">
        <v>0.55028985507249994</v>
      </c>
      <c r="D63" s="3">
        <v>0.58809178743966595</v>
      </c>
      <c r="E63" s="3">
        <v>0.55434782608699995</v>
      </c>
      <c r="F63" s="3">
        <v>0.49199275362349998</v>
      </c>
      <c r="G63" s="3">
        <v>0.544855072464</v>
      </c>
      <c r="H63" s="3">
        <v>0.59413043478250005</v>
      </c>
      <c r="I63" s="3">
        <v>0.59405797101449997</v>
      </c>
    </row>
    <row r="64" spans="1:9" x14ac:dyDescent="0.2">
      <c r="A64" s="1" t="s">
        <v>60</v>
      </c>
      <c r="B64" s="3">
        <v>0.62782608695624997</v>
      </c>
      <c r="C64" s="3">
        <v>0.57797101449300003</v>
      </c>
      <c r="D64" s="3">
        <v>0.66381642512066596</v>
      </c>
      <c r="E64" s="3">
        <v>0.66120772946866602</v>
      </c>
      <c r="F64" s="3">
        <v>0.6593478260865</v>
      </c>
      <c r="G64" s="3">
        <v>0.70057971014499998</v>
      </c>
      <c r="H64" s="3">
        <v>0.68565217391349997</v>
      </c>
      <c r="I64" s="3">
        <v>0.76108695652199998</v>
      </c>
    </row>
    <row r="65" spans="1:9" x14ac:dyDescent="0.2">
      <c r="A65" s="1" t="s">
        <v>61</v>
      </c>
      <c r="B65" s="3">
        <v>0.60575956937800002</v>
      </c>
      <c r="C65" s="3">
        <v>0.64253588516750004</v>
      </c>
      <c r="D65" s="3">
        <v>0.64028708134000001</v>
      </c>
      <c r="E65" s="3">
        <v>0.70586921850066597</v>
      </c>
      <c r="F65" s="3">
        <v>0.62630382775100002</v>
      </c>
      <c r="G65" s="3">
        <v>0.62504784688949999</v>
      </c>
      <c r="H65" s="3">
        <v>0.67727272727249999</v>
      </c>
      <c r="I65" s="3">
        <v>0.63970095693749995</v>
      </c>
    </row>
    <row r="66" spans="1:9" x14ac:dyDescent="0.2">
      <c r="A66" s="1" t="s">
        <v>62</v>
      </c>
      <c r="B66" s="3">
        <v>0.52084999999999904</v>
      </c>
      <c r="C66" s="3">
        <v>0.6086333333335</v>
      </c>
      <c r="D66" s="3">
        <v>0.61603333333366606</v>
      </c>
      <c r="E66" s="3">
        <v>0.68451111111100005</v>
      </c>
      <c r="F66" s="3">
        <v>0.56705000000000005</v>
      </c>
      <c r="G66" s="3">
        <v>0.53216666666649903</v>
      </c>
      <c r="H66" s="3">
        <v>0.65209999999999901</v>
      </c>
      <c r="I66" s="3">
        <v>0.57950000000000002</v>
      </c>
    </row>
    <row r="67" spans="1:9" x14ac:dyDescent="0.2">
      <c r="A67" s="1" t="s">
        <v>63</v>
      </c>
      <c r="B67" s="3">
        <v>0.91957627118649998</v>
      </c>
      <c r="C67" s="3">
        <v>1.0992372881354999</v>
      </c>
      <c r="D67" s="3">
        <v>1.3616384180800001</v>
      </c>
      <c r="E67" s="3">
        <v>1.0243502824873301</v>
      </c>
      <c r="F67" s="3">
        <v>1.0466101694915</v>
      </c>
      <c r="G67" s="3">
        <v>0.96694915254299996</v>
      </c>
      <c r="H67" s="3">
        <v>1.1051694915265</v>
      </c>
      <c r="I67" s="3">
        <v>0.82483050847450001</v>
      </c>
    </row>
    <row r="68" spans="1:9" x14ac:dyDescent="0.2">
      <c r="A68" s="1" t="s">
        <v>64</v>
      </c>
      <c r="B68" s="3">
        <v>1.5295349462375001</v>
      </c>
      <c r="C68" s="3">
        <v>1.726784946235</v>
      </c>
      <c r="D68" s="3">
        <v>1.6748745519699999</v>
      </c>
      <c r="E68" s="3">
        <v>1.69170250896333</v>
      </c>
      <c r="F68" s="3">
        <v>1.6083225806449899</v>
      </c>
      <c r="G68" s="3">
        <v>1.5603978494599999</v>
      </c>
      <c r="H68" s="3">
        <v>1.72487096774499</v>
      </c>
      <c r="I68" s="3">
        <v>1.1320698924699999</v>
      </c>
    </row>
    <row r="69" spans="1:9" x14ac:dyDescent="0.2">
      <c r="A69" s="1" t="s">
        <v>65</v>
      </c>
      <c r="B69" s="3">
        <v>0.38254288437099898</v>
      </c>
      <c r="C69" s="3">
        <v>0.41083545107999903</v>
      </c>
      <c r="D69" s="3">
        <v>0.43260271071566597</v>
      </c>
      <c r="E69" s="3">
        <v>0.46958068614999998</v>
      </c>
      <c r="F69" s="3">
        <v>0.39434243964400001</v>
      </c>
      <c r="G69" s="3">
        <v>0.37423125794149997</v>
      </c>
      <c r="H69" s="3">
        <v>0.46603875476500001</v>
      </c>
      <c r="I69" s="3">
        <v>0.42620076238899901</v>
      </c>
    </row>
    <row r="70" spans="1:9" x14ac:dyDescent="0.2">
      <c r="A70" s="1" t="s">
        <v>66</v>
      </c>
      <c r="B70" s="3">
        <v>0.53677672955949995</v>
      </c>
      <c r="C70" s="3">
        <v>0.52715408804999997</v>
      </c>
      <c r="D70" s="3">
        <v>0.62380503144666599</v>
      </c>
      <c r="E70" s="3">
        <v>0.55011530398333297</v>
      </c>
      <c r="F70" s="3">
        <v>0.53176100628949996</v>
      </c>
      <c r="G70" s="3">
        <v>0.50811320754699996</v>
      </c>
      <c r="H70" s="3">
        <v>0.57039308176100001</v>
      </c>
      <c r="I70" s="3">
        <v>0.52262578616349997</v>
      </c>
    </row>
    <row r="71" spans="1:9" x14ac:dyDescent="0.2">
      <c r="A71" s="1" t="s">
        <v>67</v>
      </c>
      <c r="B71" s="3">
        <v>1.1058560794050001</v>
      </c>
      <c r="C71" s="3">
        <v>1.1883995037249999</v>
      </c>
      <c r="D71" s="3">
        <v>1.1854507857733301</v>
      </c>
      <c r="E71" s="3">
        <v>1.1722249793199999</v>
      </c>
      <c r="F71" s="3">
        <v>1.1462903225804999</v>
      </c>
      <c r="G71" s="3">
        <v>1.0746650124095001</v>
      </c>
      <c r="H71" s="3">
        <v>1.2767617865999901</v>
      </c>
      <c r="I71" s="3">
        <v>0.90019851116600003</v>
      </c>
    </row>
    <row r="72" spans="1:9" x14ac:dyDescent="0.2">
      <c r="A72" s="1" t="s">
        <v>68</v>
      </c>
      <c r="B72" s="3">
        <v>1.63615</v>
      </c>
      <c r="C72" s="3">
        <v>1.65405</v>
      </c>
      <c r="D72" s="3">
        <v>1.6355</v>
      </c>
      <c r="E72" s="3">
        <v>2.0297000000000001</v>
      </c>
      <c r="F72" s="3">
        <v>1.64435</v>
      </c>
      <c r="G72" s="3">
        <v>1.7010000000000001</v>
      </c>
      <c r="H72" s="3">
        <v>1.6348</v>
      </c>
      <c r="I72" s="3">
        <v>1.27935</v>
      </c>
    </row>
    <row r="73" spans="1:9" x14ac:dyDescent="0.2">
      <c r="A73" s="1" t="s">
        <v>69</v>
      </c>
      <c r="B73" s="3">
        <v>8.5033928571399997</v>
      </c>
      <c r="C73" s="3">
        <v>9.3216666666449992</v>
      </c>
      <c r="D73" s="3">
        <v>8.7702777777766592</v>
      </c>
      <c r="E73" s="3">
        <v>9.2403968254133293</v>
      </c>
      <c r="F73" s="3">
        <v>9.4602976190400003</v>
      </c>
      <c r="G73" s="3">
        <v>8.8946428571449996</v>
      </c>
      <c r="H73" s="3">
        <v>8.0275000000199999</v>
      </c>
      <c r="I73" s="3">
        <v>5.5775595238099998</v>
      </c>
    </row>
    <row r="74" spans="1:9" x14ac:dyDescent="0.2">
      <c r="A74" s="1" t="s">
        <v>70</v>
      </c>
      <c r="B74" s="3">
        <v>0.48960674157299999</v>
      </c>
      <c r="C74" s="3">
        <v>0.55865168539300003</v>
      </c>
      <c r="D74" s="3">
        <v>0.57108614232199995</v>
      </c>
      <c r="E74" s="3">
        <v>0.59262172284666603</v>
      </c>
      <c r="F74" s="3">
        <v>0.57814606741550001</v>
      </c>
      <c r="G74" s="3">
        <v>0.45831460674149999</v>
      </c>
      <c r="H74" s="3">
        <v>0.59646067415750004</v>
      </c>
      <c r="I74" s="3">
        <v>0.54325842696649995</v>
      </c>
    </row>
    <row r="75" spans="1:9" x14ac:dyDescent="0.2">
      <c r="A75" s="1" t="s">
        <v>71</v>
      </c>
      <c r="B75" s="3">
        <v>0.72235185185174999</v>
      </c>
      <c r="C75" s="3">
        <v>0.86673662551449904</v>
      </c>
      <c r="D75" s="3">
        <v>0.90451303154999996</v>
      </c>
      <c r="E75" s="3">
        <v>0.882249657064333</v>
      </c>
      <c r="F75" s="3">
        <v>0.80851851851849998</v>
      </c>
      <c r="G75" s="3">
        <v>0.77004938271599999</v>
      </c>
      <c r="H75" s="3">
        <v>0.87476543209949997</v>
      </c>
      <c r="I75" s="3">
        <v>0.5649423868315</v>
      </c>
    </row>
    <row r="76" spans="1:9" x14ac:dyDescent="0.2">
      <c r="A76" s="1" t="s">
        <v>72</v>
      </c>
      <c r="B76" s="3">
        <v>0.40369533527675</v>
      </c>
      <c r="C76" s="3">
        <v>0.46250000000000002</v>
      </c>
      <c r="D76" s="3">
        <v>0.46488338192399897</v>
      </c>
      <c r="E76" s="3">
        <v>0.53205053449933304</v>
      </c>
      <c r="F76" s="3">
        <v>0.4349927113705</v>
      </c>
      <c r="G76" s="3">
        <v>0.41938775510199999</v>
      </c>
      <c r="H76" s="3">
        <v>0.50937317784299996</v>
      </c>
      <c r="I76" s="3">
        <v>0.43011661807599999</v>
      </c>
    </row>
    <row r="77" spans="1:9" x14ac:dyDescent="0.2">
      <c r="A77" s="1" t="s">
        <v>73</v>
      </c>
      <c r="B77" s="3">
        <v>0.66188769587949903</v>
      </c>
      <c r="C77" s="3">
        <v>0.7005358870185</v>
      </c>
      <c r="D77" s="3">
        <v>0.76000451409033298</v>
      </c>
      <c r="E77" s="3">
        <v>0.77495776101133296</v>
      </c>
      <c r="F77" s="3">
        <v>0.66314470884099996</v>
      </c>
      <c r="G77" s="3">
        <v>0.65848810214749998</v>
      </c>
      <c r="H77" s="3">
        <v>0.73995937318649996</v>
      </c>
      <c r="I77" s="3">
        <v>0.66288160185699996</v>
      </c>
    </row>
    <row r="78" spans="1:9" x14ac:dyDescent="0.2">
      <c r="A78" s="1" t="s">
        <v>74</v>
      </c>
      <c r="B78" s="3">
        <v>0.67331970006825004</v>
      </c>
      <c r="C78" s="3">
        <v>0.75309815950900005</v>
      </c>
      <c r="D78" s="3">
        <v>0.79802544876166603</v>
      </c>
      <c r="E78" s="3">
        <v>0.79622358554866601</v>
      </c>
      <c r="F78" s="3">
        <v>0.68169052488049997</v>
      </c>
      <c r="G78" s="3">
        <v>0.68119291070200005</v>
      </c>
      <c r="H78" s="3">
        <v>0.79935923653699903</v>
      </c>
      <c r="I78" s="3">
        <v>0.65019086571249995</v>
      </c>
    </row>
    <row r="79" spans="1:9" x14ac:dyDescent="0.2">
      <c r="A79" s="1" t="s">
        <v>75</v>
      </c>
      <c r="B79" s="3">
        <v>0.71133513053349995</v>
      </c>
      <c r="C79" s="3">
        <v>0.79741203178199904</v>
      </c>
      <c r="D79" s="3">
        <v>0.88959137343933303</v>
      </c>
      <c r="E79" s="3">
        <v>0.80770147559600003</v>
      </c>
      <c r="F79" s="3">
        <v>0.72388195232700003</v>
      </c>
      <c r="G79" s="3">
        <v>0.70822077184999999</v>
      </c>
      <c r="H79" s="3">
        <v>0.83292849035200001</v>
      </c>
      <c r="I79" s="3">
        <v>0.646282633371</v>
      </c>
    </row>
    <row r="80" spans="1:9" x14ac:dyDescent="0.2">
      <c r="A80" s="1" t="s">
        <v>76</v>
      </c>
      <c r="B80" s="3">
        <v>1.0254822239032499</v>
      </c>
      <c r="C80" s="3">
        <v>1.1511459909199999</v>
      </c>
      <c r="D80" s="3">
        <v>1.35505799294</v>
      </c>
      <c r="E80" s="3">
        <v>1.3038729198200001</v>
      </c>
      <c r="F80" s="3">
        <v>1.092772314676</v>
      </c>
      <c r="G80" s="3">
        <v>1.0512367624835</v>
      </c>
      <c r="H80" s="3">
        <v>1.1724130105905</v>
      </c>
      <c r="I80" s="3">
        <v>0.86458774583999998</v>
      </c>
    </row>
    <row r="81" spans="1:9" x14ac:dyDescent="0.2">
      <c r="A81" s="1" t="s">
        <v>77</v>
      </c>
      <c r="B81" s="3">
        <v>0.88439256198325</v>
      </c>
      <c r="C81" s="3">
        <v>0.98301652892400004</v>
      </c>
      <c r="D81" s="3">
        <v>1.15194490358333</v>
      </c>
      <c r="E81" s="3">
        <v>1.0686887052309999</v>
      </c>
      <c r="F81" s="3">
        <v>0.912652892562</v>
      </c>
      <c r="G81" s="3">
        <v>0.8841983471075</v>
      </c>
      <c r="H81" s="3">
        <v>0.99380165289099998</v>
      </c>
      <c r="I81" s="3">
        <v>0.73390082644599997</v>
      </c>
    </row>
    <row r="82" spans="1:9" x14ac:dyDescent="0.2">
      <c r="A82" s="1" t="s">
        <v>78</v>
      </c>
      <c r="B82" s="3">
        <v>0.63070172413799996</v>
      </c>
      <c r="C82" s="3">
        <v>0.72174827586199997</v>
      </c>
      <c r="D82" s="3">
        <v>0.78522758620699995</v>
      </c>
      <c r="E82" s="3">
        <v>0.766004597701333</v>
      </c>
      <c r="F82" s="3">
        <v>0.67003448275900002</v>
      </c>
      <c r="G82" s="3">
        <v>0.6398413793105</v>
      </c>
      <c r="H82" s="3">
        <v>0.73497241379349998</v>
      </c>
      <c r="I82" s="3">
        <v>0.59494827586199905</v>
      </c>
    </row>
    <row r="83" spans="1:9" x14ac:dyDescent="0.2">
      <c r="A83" s="1" t="s">
        <v>79</v>
      </c>
      <c r="B83" s="3">
        <v>0.79145991332624899</v>
      </c>
      <c r="C83" s="3">
        <v>0.88679306608899999</v>
      </c>
      <c r="D83" s="3">
        <v>0.97301191765966599</v>
      </c>
      <c r="E83" s="3">
        <v>0.943791982665666</v>
      </c>
      <c r="F83" s="3">
        <v>0.81913326110499995</v>
      </c>
      <c r="G83" s="3">
        <v>0.78265438786550001</v>
      </c>
      <c r="H83" s="3">
        <v>0.95729685807249998</v>
      </c>
      <c r="I83" s="3">
        <v>0.70118634886249998</v>
      </c>
    </row>
    <row r="84" spans="1:9" x14ac:dyDescent="0.2">
      <c r="A84" s="1" t="s">
        <v>80</v>
      </c>
      <c r="B84" s="3">
        <v>0.24153910614524901</v>
      </c>
      <c r="C84" s="3">
        <v>0.27497206703900001</v>
      </c>
      <c r="D84" s="3">
        <v>0.28581378026066601</v>
      </c>
      <c r="E84" s="3">
        <v>0.291333333333333</v>
      </c>
      <c r="F84" s="3">
        <v>0.26936312849150001</v>
      </c>
      <c r="G84" s="3">
        <v>0.25382122904999999</v>
      </c>
      <c r="H84" s="3">
        <v>0.28686033519550003</v>
      </c>
      <c r="I84" s="3">
        <v>0.25676536312849901</v>
      </c>
    </row>
    <row r="85" spans="1:9" x14ac:dyDescent="0.2">
      <c r="A85" s="1" t="s">
        <v>81</v>
      </c>
      <c r="B85" s="3">
        <v>0.20043937329725001</v>
      </c>
      <c r="C85" s="3">
        <v>0.22882493188</v>
      </c>
      <c r="D85" s="3">
        <v>0.22821752951833299</v>
      </c>
      <c r="E85" s="3">
        <v>0.25165758401466598</v>
      </c>
      <c r="F85" s="3">
        <v>0.23063692098049901</v>
      </c>
      <c r="G85" s="3">
        <v>0.22242506812000001</v>
      </c>
      <c r="H85" s="3">
        <v>0.24230926430550001</v>
      </c>
      <c r="I85" s="3">
        <v>0.2327792915535</v>
      </c>
    </row>
    <row r="86" spans="1:9" x14ac:dyDescent="0.2">
      <c r="A86" s="1" t="s">
        <v>82</v>
      </c>
      <c r="B86" s="3">
        <v>0.47503919860650001</v>
      </c>
      <c r="C86" s="3">
        <v>0.51357142857149995</v>
      </c>
      <c r="D86" s="3">
        <v>0.52229965156799996</v>
      </c>
      <c r="E86" s="3">
        <v>0.57800232288033304</v>
      </c>
      <c r="F86" s="3">
        <v>0.48034843205599997</v>
      </c>
      <c r="G86" s="3">
        <v>0.45253484320600001</v>
      </c>
      <c r="H86" s="3">
        <v>0.58726480836200001</v>
      </c>
      <c r="I86" s="3">
        <v>0.47574041811849999</v>
      </c>
    </row>
    <row r="87" spans="1:9" x14ac:dyDescent="0.2">
      <c r="A87" s="1" t="s">
        <v>83</v>
      </c>
      <c r="B87" s="3">
        <v>0.56610576923074996</v>
      </c>
      <c r="C87" s="3">
        <v>0.60567307692349903</v>
      </c>
      <c r="D87" s="3">
        <v>0.686955128205333</v>
      </c>
      <c r="E87" s="3">
        <v>0.71487179487166597</v>
      </c>
      <c r="F87" s="3">
        <v>0.580096153846</v>
      </c>
      <c r="G87" s="3">
        <v>0.61903846153849995</v>
      </c>
      <c r="H87" s="3">
        <v>0.68245192307699998</v>
      </c>
      <c r="I87" s="3">
        <v>0.53725961538449996</v>
      </c>
    </row>
    <row r="88" spans="1:9" x14ac:dyDescent="0.2">
      <c r="A88" s="1" t="s">
        <v>84</v>
      </c>
      <c r="B88" s="3">
        <v>0.51946428571424996</v>
      </c>
      <c r="C88" s="3">
        <v>0.50185714285749905</v>
      </c>
      <c r="D88" s="3">
        <v>0.50904761904733298</v>
      </c>
      <c r="E88" s="3">
        <v>0.51300000000000001</v>
      </c>
      <c r="F88" s="3">
        <v>0.43407142857100001</v>
      </c>
      <c r="G88" s="3">
        <v>0.53907142857149903</v>
      </c>
      <c r="H88" s="3">
        <v>0.57699999999999996</v>
      </c>
      <c r="I88" s="3">
        <v>0.58557142857150002</v>
      </c>
    </row>
    <row r="89" spans="1:9" x14ac:dyDescent="0.2">
      <c r="A89" s="1" t="s">
        <v>85</v>
      </c>
      <c r="B89" s="3">
        <v>0.47379213483150001</v>
      </c>
      <c r="C89" s="3">
        <v>0.45567415730349897</v>
      </c>
      <c r="D89" s="3">
        <v>0.52651685393266601</v>
      </c>
      <c r="E89" s="3">
        <v>0.53501872659166605</v>
      </c>
      <c r="F89" s="3">
        <v>0.55325842696599903</v>
      </c>
      <c r="G89" s="3">
        <v>0.49224719101100001</v>
      </c>
      <c r="H89" s="3">
        <v>0.53477528089899995</v>
      </c>
      <c r="I89" s="3">
        <v>0.58269662921349996</v>
      </c>
    </row>
    <row r="90" spans="1:9" x14ac:dyDescent="0.2">
      <c r="A90" s="1" t="s">
        <v>86</v>
      </c>
      <c r="B90" s="3">
        <v>0.43787671232874997</v>
      </c>
      <c r="C90" s="3">
        <v>0.42054794520549998</v>
      </c>
      <c r="D90" s="3">
        <v>0.45283105022833298</v>
      </c>
      <c r="E90" s="3">
        <v>0.42652968036533301</v>
      </c>
      <c r="F90" s="3">
        <v>0.39609589041100002</v>
      </c>
      <c r="G90" s="3">
        <v>0.39732876712350002</v>
      </c>
      <c r="H90" s="3">
        <v>0.48986301369849999</v>
      </c>
      <c r="I90" s="3">
        <v>0.50246575342449995</v>
      </c>
    </row>
    <row r="91" spans="1:9" x14ac:dyDescent="0.2">
      <c r="A91" s="1" t="s">
        <v>87</v>
      </c>
      <c r="B91" s="3">
        <v>0.38269396201924999</v>
      </c>
      <c r="C91" s="3">
        <v>0.39280230482049999</v>
      </c>
      <c r="D91" s="3">
        <v>0.41017204999200002</v>
      </c>
      <c r="E91" s="3">
        <v>0.43934913163466599</v>
      </c>
      <c r="F91" s="3">
        <v>0.40204431098799998</v>
      </c>
      <c r="G91" s="3">
        <v>0.40122139263099998</v>
      </c>
      <c r="H91" s="3">
        <v>0.432245577017</v>
      </c>
      <c r="I91" s="3">
        <v>0.457384353189</v>
      </c>
    </row>
    <row r="92" spans="1:9" x14ac:dyDescent="0.2">
      <c r="A92" s="1" t="s">
        <v>88</v>
      </c>
      <c r="B92" s="3">
        <v>0.56658450704225005</v>
      </c>
      <c r="C92" s="3">
        <v>0.61690140845100006</v>
      </c>
      <c r="D92" s="3">
        <v>0.52995305164299999</v>
      </c>
      <c r="E92" s="3">
        <v>0.58136150234733297</v>
      </c>
      <c r="F92" s="3">
        <v>0.53084507042249995</v>
      </c>
      <c r="G92" s="3">
        <v>0.51098591549299999</v>
      </c>
      <c r="H92" s="3">
        <v>0.63591549295749905</v>
      </c>
      <c r="I92" s="3">
        <v>0.60992957746499998</v>
      </c>
    </row>
    <row r="93" spans="1:9" x14ac:dyDescent="0.2">
      <c r="A93" s="1" t="s">
        <v>89</v>
      </c>
      <c r="B93" s="3">
        <v>0.45587719298249901</v>
      </c>
      <c r="C93" s="3">
        <v>0.38780701754399999</v>
      </c>
      <c r="D93" s="3">
        <v>0.39801169590666602</v>
      </c>
      <c r="E93" s="3">
        <v>0.44283625730999998</v>
      </c>
      <c r="F93" s="3">
        <v>0.41732456140349999</v>
      </c>
      <c r="G93" s="3">
        <v>0.42618421052650002</v>
      </c>
      <c r="H93" s="3">
        <v>0.45197368421049999</v>
      </c>
      <c r="I93" s="3">
        <v>0.49964912280700002</v>
      </c>
    </row>
    <row r="94" spans="1:9" x14ac:dyDescent="0.2">
      <c r="A94" s="1" t="s">
        <v>90</v>
      </c>
      <c r="B94" s="3">
        <v>0.40209269662899999</v>
      </c>
      <c r="C94" s="3">
        <v>0.41207584269649999</v>
      </c>
      <c r="D94" s="3">
        <v>0.42543820224733297</v>
      </c>
      <c r="E94" s="3">
        <v>0.456994382022333</v>
      </c>
      <c r="F94" s="3">
        <v>0.41850842696599999</v>
      </c>
      <c r="G94" s="3">
        <v>0.41624438202250003</v>
      </c>
      <c r="H94" s="3">
        <v>0.45858988764050002</v>
      </c>
      <c r="I94" s="3">
        <v>0.47415730337049999</v>
      </c>
    </row>
    <row r="95" spans="1:9" x14ac:dyDescent="0.2">
      <c r="A95" s="1" t="s">
        <v>91</v>
      </c>
      <c r="B95" s="3">
        <v>0.4956779661015</v>
      </c>
      <c r="C95" s="3">
        <v>0.57898305084750001</v>
      </c>
      <c r="D95" s="3">
        <v>0.57977401129966599</v>
      </c>
      <c r="E95" s="3">
        <v>0.55209039547999905</v>
      </c>
      <c r="F95" s="3">
        <v>0.58466101694899997</v>
      </c>
      <c r="G95" s="3">
        <v>0.55237288135600005</v>
      </c>
      <c r="H95" s="3">
        <v>0.62008474576249994</v>
      </c>
      <c r="I95" s="3">
        <v>0.53152542372849998</v>
      </c>
    </row>
    <row r="96" spans="1:9" x14ac:dyDescent="0.2">
      <c r="A96" s="1" t="s">
        <v>92</v>
      </c>
      <c r="B96" s="3">
        <v>0.36339285714300001</v>
      </c>
      <c r="C96" s="3">
        <v>0.38674107142850001</v>
      </c>
      <c r="D96" s="3">
        <v>0.34809523809533299</v>
      </c>
      <c r="E96" s="3">
        <v>0.41901785714299999</v>
      </c>
      <c r="F96" s="3">
        <v>0.3465625</v>
      </c>
      <c r="G96" s="3">
        <v>0.35562499999999903</v>
      </c>
      <c r="H96" s="3">
        <v>0.41147321428599998</v>
      </c>
      <c r="I96" s="3">
        <v>0.43665178571449997</v>
      </c>
    </row>
    <row r="97" spans="1:9" x14ac:dyDescent="0.2">
      <c r="A97" s="1" t="s">
        <v>93</v>
      </c>
      <c r="B97" s="3">
        <v>0.44587962962974997</v>
      </c>
      <c r="C97" s="3">
        <v>0.50231481481499995</v>
      </c>
      <c r="D97" s="3">
        <v>0.39938271604933301</v>
      </c>
      <c r="E97" s="3">
        <v>0.46216049382733299</v>
      </c>
      <c r="F97" s="3">
        <v>0.54601851851850003</v>
      </c>
      <c r="G97" s="3">
        <v>0.49620370370400002</v>
      </c>
      <c r="H97" s="3">
        <v>0.50111111111100004</v>
      </c>
      <c r="I97" s="3">
        <v>0.57435185185199999</v>
      </c>
    </row>
    <row r="98" spans="1:9" x14ac:dyDescent="0.2">
      <c r="A98" s="1" t="s">
        <v>94</v>
      </c>
      <c r="B98" s="3">
        <v>0.62955163043499995</v>
      </c>
      <c r="C98" s="3">
        <v>0.64380434782600005</v>
      </c>
      <c r="D98" s="3">
        <v>0.63530797101466596</v>
      </c>
      <c r="E98" s="3">
        <v>0.68349637681166597</v>
      </c>
      <c r="F98" s="3">
        <v>0.62630434782599997</v>
      </c>
      <c r="G98" s="3">
        <v>0.64317934782599995</v>
      </c>
      <c r="H98" s="3">
        <v>0.70380434782649903</v>
      </c>
      <c r="I98" s="3">
        <v>0.67940217391299995</v>
      </c>
    </row>
    <row r="99" spans="1:9" x14ac:dyDescent="0.2">
      <c r="A99" s="1" t="s">
        <v>95</v>
      </c>
      <c r="B99" s="3">
        <v>0.44097937430774897</v>
      </c>
      <c r="C99" s="3">
        <v>0.45223145071999998</v>
      </c>
      <c r="D99" s="3">
        <v>0.468331487633666</v>
      </c>
      <c r="E99" s="3">
        <v>0.49372369878200001</v>
      </c>
      <c r="F99" s="3">
        <v>0.45552602436349998</v>
      </c>
      <c r="G99" s="3">
        <v>0.45899363233700002</v>
      </c>
      <c r="H99" s="3">
        <v>0.48758582502749998</v>
      </c>
      <c r="I99" s="3">
        <v>0.50276301218149999</v>
      </c>
    </row>
    <row r="100" spans="1:9" x14ac:dyDescent="0.2">
      <c r="A100" s="1" t="s">
        <v>96</v>
      </c>
      <c r="B100" s="3">
        <v>0.49514705882349902</v>
      </c>
      <c r="C100" s="3">
        <v>0.5273529411765</v>
      </c>
      <c r="D100" s="3">
        <v>0.51446623093699995</v>
      </c>
      <c r="E100" s="3">
        <v>0.50579520697166602</v>
      </c>
      <c r="F100" s="3">
        <v>0.45349673202599999</v>
      </c>
      <c r="G100" s="3">
        <v>0.47699346405249998</v>
      </c>
      <c r="H100" s="3">
        <v>0.56581699346400005</v>
      </c>
      <c r="I100" s="3">
        <v>0.52715686274499995</v>
      </c>
    </row>
    <row r="101" spans="1:9" x14ac:dyDescent="0.2">
      <c r="A101" s="1" t="s">
        <v>97</v>
      </c>
      <c r="B101" s="3">
        <v>0.41798223350274999</v>
      </c>
      <c r="C101" s="3">
        <v>0.43162436548249999</v>
      </c>
      <c r="D101" s="3">
        <v>0.43289340101533302</v>
      </c>
      <c r="E101" s="3">
        <v>0.46653130287633299</v>
      </c>
      <c r="F101" s="3">
        <v>0.43164974619249902</v>
      </c>
      <c r="G101" s="3">
        <v>0.45119289340099999</v>
      </c>
      <c r="H101" s="3">
        <v>0.47796954314700002</v>
      </c>
      <c r="I101" s="3">
        <v>0.47502538071049999</v>
      </c>
    </row>
    <row r="102" spans="1:9" x14ac:dyDescent="0.2">
      <c r="A102" s="1" t="s">
        <v>98</v>
      </c>
      <c r="B102" s="3">
        <v>0.65800193050224998</v>
      </c>
      <c r="C102" s="3">
        <v>0.67017374517349904</v>
      </c>
      <c r="D102" s="3">
        <v>0.66923208923199995</v>
      </c>
      <c r="E102" s="3">
        <v>0.667254397254333</v>
      </c>
      <c r="F102" s="3">
        <v>0.68083011582999997</v>
      </c>
      <c r="G102" s="3">
        <v>0.66669240669249996</v>
      </c>
      <c r="H102" s="3">
        <v>0.67967824967849999</v>
      </c>
      <c r="I102" s="3">
        <v>0.65983912483899998</v>
      </c>
    </row>
    <row r="103" spans="1:9" x14ac:dyDescent="0.2">
      <c r="A103" s="1" t="s">
        <v>99</v>
      </c>
      <c r="B103" s="3">
        <v>0.4311469414895</v>
      </c>
      <c r="C103" s="3">
        <v>0.45414228723399902</v>
      </c>
      <c r="D103" s="3">
        <v>0.45179521276599899</v>
      </c>
      <c r="E103" s="3">
        <v>0.495390070922333</v>
      </c>
      <c r="F103" s="3">
        <v>0.46224734042549998</v>
      </c>
      <c r="G103" s="3">
        <v>0.43148936170249902</v>
      </c>
      <c r="H103" s="3">
        <v>0.471010638298</v>
      </c>
      <c r="I103" s="3">
        <v>0.48411569148900002</v>
      </c>
    </row>
    <row r="104" spans="1:9" x14ac:dyDescent="0.2">
      <c r="A104" s="1" t="s">
        <v>100</v>
      </c>
      <c r="B104" s="3">
        <v>0.37052564102574898</v>
      </c>
      <c r="C104" s="3">
        <v>0.38476018099550002</v>
      </c>
      <c r="D104" s="3">
        <v>0.40349824032166598</v>
      </c>
      <c r="E104" s="3">
        <v>0.44125289089999897</v>
      </c>
      <c r="F104" s="3">
        <v>0.39846304675749999</v>
      </c>
      <c r="G104" s="3">
        <v>0.3997993966815</v>
      </c>
      <c r="H104" s="3">
        <v>0.43164705882349902</v>
      </c>
      <c r="I104" s="3">
        <v>0.44644042232299902</v>
      </c>
    </row>
    <row r="105" spans="1:9" x14ac:dyDescent="0.2">
      <c r="A105" s="1" t="s">
        <v>101</v>
      </c>
      <c r="B105" s="3">
        <v>0.94182692307875004</v>
      </c>
      <c r="C105" s="3">
        <v>1.055673076925</v>
      </c>
      <c r="D105" s="3">
        <v>0.99032051281933298</v>
      </c>
      <c r="E105" s="3">
        <v>0.955000000001333</v>
      </c>
      <c r="F105" s="3">
        <v>1.027980769235</v>
      </c>
      <c r="G105" s="3">
        <v>1.0699038461554999</v>
      </c>
      <c r="H105" s="3">
        <v>0.94240384615249995</v>
      </c>
      <c r="I105" s="3">
        <v>0.85817307692300004</v>
      </c>
    </row>
    <row r="106" spans="1:9" x14ac:dyDescent="0.2">
      <c r="A106" s="1" t="s">
        <v>102</v>
      </c>
      <c r="B106" s="3">
        <v>0.59131818181825002</v>
      </c>
      <c r="C106" s="3">
        <v>0.62345454545449996</v>
      </c>
      <c r="D106" s="3">
        <v>0.59393939393966599</v>
      </c>
      <c r="E106" s="3">
        <v>0.62369696969733301</v>
      </c>
      <c r="F106" s="3">
        <v>0.60654545454550002</v>
      </c>
      <c r="G106" s="3">
        <v>0.58099999999999996</v>
      </c>
      <c r="H106" s="3">
        <v>0.65927272727299902</v>
      </c>
      <c r="I106" s="3">
        <v>0.60936363636400004</v>
      </c>
    </row>
    <row r="107" spans="1:9" x14ac:dyDescent="0.2">
      <c r="A107" s="1" t="s">
        <v>103</v>
      </c>
      <c r="B107" s="3">
        <v>0.45357142857124999</v>
      </c>
      <c r="C107" s="3">
        <v>0.51107142857150001</v>
      </c>
      <c r="D107" s="3">
        <v>0.49220238095233299</v>
      </c>
      <c r="E107" s="3">
        <v>0.50847222222233301</v>
      </c>
      <c r="F107" s="3">
        <v>0.5240773809525</v>
      </c>
      <c r="G107" s="3">
        <v>0.51133928571450005</v>
      </c>
      <c r="H107" s="3">
        <v>0.542916666667</v>
      </c>
      <c r="I107" s="3">
        <v>0.55342261904750001</v>
      </c>
    </row>
    <row r="108" spans="1:9" x14ac:dyDescent="0.2">
      <c r="A108" s="1" t="s">
        <v>104</v>
      </c>
      <c r="B108" s="3">
        <v>0.44246576645124902</v>
      </c>
      <c r="C108" s="3">
        <v>0.45028147584650002</v>
      </c>
      <c r="D108" s="3">
        <v>0.471078990744</v>
      </c>
      <c r="E108" s="3">
        <v>0.50417522505366597</v>
      </c>
      <c r="F108" s="3">
        <v>0.4543647774815</v>
      </c>
      <c r="G108" s="3">
        <v>0.46272917459149998</v>
      </c>
      <c r="H108" s="3">
        <v>0.50952833777100004</v>
      </c>
      <c r="I108" s="3">
        <v>0.52072461011799998</v>
      </c>
    </row>
    <row r="109" spans="1:9" x14ac:dyDescent="0.2">
      <c r="A109" s="1" t="s">
        <v>105</v>
      </c>
      <c r="B109" s="3">
        <v>0.45227389516974997</v>
      </c>
      <c r="C109" s="3">
        <v>0.4717009249745</v>
      </c>
      <c r="D109" s="3">
        <v>0.47267214799599899</v>
      </c>
      <c r="E109" s="3">
        <v>0.50673175745133303</v>
      </c>
      <c r="F109" s="3">
        <v>0.47411099691699998</v>
      </c>
      <c r="G109" s="3">
        <v>0.47892086330950001</v>
      </c>
      <c r="H109" s="3">
        <v>0.51451181911599997</v>
      </c>
      <c r="I109" s="3">
        <v>0.52903905447099997</v>
      </c>
    </row>
    <row r="110" spans="1:9" x14ac:dyDescent="0.2">
      <c r="A110" s="1" t="s">
        <v>106</v>
      </c>
      <c r="B110" s="3">
        <v>0.48555362116974898</v>
      </c>
      <c r="C110" s="3">
        <v>0.47729108635099998</v>
      </c>
      <c r="D110" s="3">
        <v>0.50672469823599997</v>
      </c>
      <c r="E110" s="3">
        <v>0.52821727019499998</v>
      </c>
      <c r="F110" s="3">
        <v>0.50364554317550003</v>
      </c>
      <c r="G110" s="3">
        <v>0.49974233983299998</v>
      </c>
      <c r="H110" s="3">
        <v>0.54249651810599997</v>
      </c>
      <c r="I110" s="3">
        <v>0.54422005570999998</v>
      </c>
    </row>
    <row r="111" spans="1:9" x14ac:dyDescent="0.2">
      <c r="A111" s="1" t="s">
        <v>107</v>
      </c>
      <c r="B111" s="3">
        <v>0.45947087378649998</v>
      </c>
      <c r="C111" s="3">
        <v>0.47434951456300001</v>
      </c>
      <c r="D111" s="3">
        <v>0.49882847896433302</v>
      </c>
      <c r="E111" s="3">
        <v>0.52508090614866598</v>
      </c>
      <c r="F111" s="3">
        <v>0.49817475728150001</v>
      </c>
      <c r="G111" s="3">
        <v>0.48903883495150002</v>
      </c>
      <c r="H111" s="3">
        <v>0.519427184466</v>
      </c>
      <c r="I111" s="3">
        <v>0.54015533980550001</v>
      </c>
    </row>
    <row r="112" spans="1:9" x14ac:dyDescent="0.2">
      <c r="A112" s="1" t="s">
        <v>108</v>
      </c>
      <c r="B112" s="3">
        <v>0.47554598953799998</v>
      </c>
      <c r="C112" s="3">
        <v>0.47846556233650001</v>
      </c>
      <c r="D112" s="3">
        <v>0.50854984016299998</v>
      </c>
      <c r="E112" s="3">
        <v>0.51971374600433295</v>
      </c>
      <c r="F112" s="3">
        <v>0.48452484742800001</v>
      </c>
      <c r="G112" s="3">
        <v>0.48617916303399999</v>
      </c>
      <c r="H112" s="3">
        <v>0.54849171752400006</v>
      </c>
      <c r="I112" s="3">
        <v>0.54454664341750003</v>
      </c>
    </row>
    <row r="113" spans="1:9" x14ac:dyDescent="0.2">
      <c r="A113" s="1" t="s">
        <v>109</v>
      </c>
      <c r="B113" s="3">
        <v>0.44615631163699998</v>
      </c>
      <c r="C113" s="3">
        <v>0.47294378698200001</v>
      </c>
      <c r="D113" s="3">
        <v>0.48806377383299998</v>
      </c>
      <c r="E113" s="3">
        <v>0.51217291255733299</v>
      </c>
      <c r="F113" s="3">
        <v>0.48605029585799903</v>
      </c>
      <c r="G113" s="3">
        <v>0.48508875739649998</v>
      </c>
      <c r="H113" s="3">
        <v>0.50575443786999996</v>
      </c>
      <c r="I113" s="3">
        <v>0.52529092702199998</v>
      </c>
    </row>
    <row r="114" spans="1:9" x14ac:dyDescent="0.2">
      <c r="A114" s="1" t="s">
        <v>110</v>
      </c>
      <c r="B114" s="3">
        <v>0.47698275862075001</v>
      </c>
      <c r="C114" s="3">
        <v>0.50514367816099903</v>
      </c>
      <c r="D114" s="3">
        <v>0.50846743294999996</v>
      </c>
      <c r="E114" s="3">
        <v>0.52096059113299997</v>
      </c>
      <c r="F114" s="3">
        <v>0.510041050903</v>
      </c>
      <c r="G114" s="3">
        <v>0.4953366174055</v>
      </c>
      <c r="H114" s="3">
        <v>0.54557471264349999</v>
      </c>
      <c r="I114" s="3">
        <v>0.54628078817699999</v>
      </c>
    </row>
    <row r="115" spans="1:9" x14ac:dyDescent="0.2">
      <c r="A115" s="1" t="s">
        <v>111</v>
      </c>
      <c r="B115" s="3">
        <v>0.44126453488375</v>
      </c>
      <c r="C115" s="3">
        <v>0.43628997093049998</v>
      </c>
      <c r="D115" s="3">
        <v>0.46983769379866602</v>
      </c>
      <c r="E115" s="3">
        <v>0.50158672480599997</v>
      </c>
      <c r="F115" s="3">
        <v>0.4736773255815</v>
      </c>
      <c r="G115" s="3">
        <v>0.45708212209299998</v>
      </c>
      <c r="H115" s="3">
        <v>0.51608648255800005</v>
      </c>
      <c r="I115" s="3">
        <v>0.51733648255849995</v>
      </c>
    </row>
    <row r="116" spans="1:9" x14ac:dyDescent="0.2">
      <c r="A116" s="1" t="s">
        <v>112</v>
      </c>
      <c r="B116" s="3">
        <v>0.47006900878300001</v>
      </c>
      <c r="C116" s="3">
        <v>0.46001254705149902</v>
      </c>
      <c r="D116" s="3">
        <v>0.48706398996266598</v>
      </c>
      <c r="E116" s="3">
        <v>0.52266833960699999</v>
      </c>
      <c r="F116" s="3">
        <v>0.47663111668750002</v>
      </c>
      <c r="G116" s="3">
        <v>0.487026348808</v>
      </c>
      <c r="H116" s="3">
        <v>0.52487452948549995</v>
      </c>
      <c r="I116" s="3">
        <v>0.53874529485599998</v>
      </c>
    </row>
    <row r="117" spans="1:9" x14ac:dyDescent="0.2">
      <c r="A117" s="1" t="s">
        <v>113</v>
      </c>
      <c r="B117" s="3">
        <v>0.53783669141049995</v>
      </c>
      <c r="C117" s="3">
        <v>0.53046659597000001</v>
      </c>
      <c r="D117" s="3">
        <v>0.54141392718266601</v>
      </c>
      <c r="E117" s="3">
        <v>0.59158006362666604</v>
      </c>
      <c r="F117" s="3">
        <v>0.55391304347850001</v>
      </c>
      <c r="G117" s="3">
        <v>0.56068398727449997</v>
      </c>
      <c r="H117" s="3">
        <v>0.597051961824</v>
      </c>
      <c r="I117" s="3">
        <v>0.60721633085899995</v>
      </c>
    </row>
    <row r="118" spans="1:9" x14ac:dyDescent="0.2">
      <c r="A118" s="1" t="s">
        <v>114</v>
      </c>
      <c r="B118" s="3">
        <v>0.57268742791225002</v>
      </c>
      <c r="C118" s="3">
        <v>0.56238465974649998</v>
      </c>
      <c r="D118" s="3">
        <v>0.590317185697666</v>
      </c>
      <c r="E118" s="3">
        <v>0.63370049980799903</v>
      </c>
      <c r="F118" s="3">
        <v>0.59068050749699996</v>
      </c>
      <c r="G118" s="3">
        <v>0.58596309111900002</v>
      </c>
      <c r="H118" s="3">
        <v>0.61696655132599998</v>
      </c>
      <c r="I118" s="3">
        <v>0.65925893886950004</v>
      </c>
    </row>
    <row r="119" spans="1:9" x14ac:dyDescent="0.2">
      <c r="A119" s="1" t="s">
        <v>115</v>
      </c>
      <c r="B119" s="3">
        <v>0.57822715572700001</v>
      </c>
      <c r="C119" s="3">
        <v>0.55427284427300005</v>
      </c>
      <c r="D119" s="3">
        <v>0.59561132561099905</v>
      </c>
      <c r="E119" s="3">
        <v>0.60952380952399998</v>
      </c>
      <c r="F119" s="3">
        <v>0.60137709137700002</v>
      </c>
      <c r="G119" s="3">
        <v>0.56404118404100001</v>
      </c>
      <c r="H119" s="3">
        <v>0.62661518661549997</v>
      </c>
      <c r="I119" s="3">
        <v>0.64798584298599904</v>
      </c>
    </row>
    <row r="120" spans="1:9" x14ac:dyDescent="0.2">
      <c r="A120" s="1" t="s">
        <v>116</v>
      </c>
      <c r="B120" s="3">
        <v>0.57273789294824995</v>
      </c>
      <c r="C120" s="3">
        <v>0.56388700084999999</v>
      </c>
      <c r="D120" s="3">
        <v>0.59016709147533297</v>
      </c>
      <c r="E120" s="3">
        <v>0.60419711129999998</v>
      </c>
      <c r="F120" s="3">
        <v>0.58567119796099998</v>
      </c>
      <c r="G120" s="3">
        <v>0.57790569243849998</v>
      </c>
      <c r="H120" s="3">
        <v>0.63903568394249999</v>
      </c>
      <c r="I120" s="3">
        <v>0.64014443500450002</v>
      </c>
    </row>
    <row r="121" spans="1:9" x14ac:dyDescent="0.2">
      <c r="A121" s="1" t="s">
        <v>117</v>
      </c>
      <c r="B121" s="3">
        <v>0.53200527704474998</v>
      </c>
      <c r="C121" s="3">
        <v>0.51201846965700004</v>
      </c>
      <c r="D121" s="3">
        <v>0.53533421284066596</v>
      </c>
      <c r="E121" s="3">
        <v>0.56151861624166599</v>
      </c>
      <c r="F121" s="3">
        <v>0.54492084432749999</v>
      </c>
      <c r="G121" s="3">
        <v>0.54151934916449995</v>
      </c>
      <c r="H121" s="3">
        <v>0.58496921723849904</v>
      </c>
      <c r="I121" s="3">
        <v>0.59266930518899996</v>
      </c>
    </row>
    <row r="122" spans="1:9" x14ac:dyDescent="0.2">
      <c r="A122" s="1" t="s">
        <v>118</v>
      </c>
      <c r="B122" s="3">
        <v>0.49508368756650001</v>
      </c>
      <c r="C122" s="3">
        <v>0.48904357066949999</v>
      </c>
      <c r="D122" s="3">
        <v>0.51426142401733299</v>
      </c>
      <c r="E122" s="3">
        <v>0.54932695713766599</v>
      </c>
      <c r="F122" s="3">
        <v>0.50495483528149998</v>
      </c>
      <c r="G122" s="3">
        <v>0.52100690754500001</v>
      </c>
      <c r="H122" s="3">
        <v>0.54705897980899998</v>
      </c>
      <c r="I122" s="3">
        <v>0.56864771519699997</v>
      </c>
    </row>
    <row r="123" spans="1:9" x14ac:dyDescent="0.2">
      <c r="A123" s="1" t="s">
        <v>119</v>
      </c>
      <c r="B123" s="3">
        <v>0.417615295926</v>
      </c>
      <c r="C123" s="3">
        <v>0.44003074558049998</v>
      </c>
      <c r="D123" s="3">
        <v>0.45289008455033303</v>
      </c>
      <c r="E123" s="3">
        <v>0.47894952600566598</v>
      </c>
      <c r="F123" s="3">
        <v>0.42652574942349902</v>
      </c>
      <c r="G123" s="3">
        <v>0.43684089162149897</v>
      </c>
      <c r="H123" s="3">
        <v>0.46181783243699998</v>
      </c>
      <c r="I123" s="3">
        <v>0.47766717909299999</v>
      </c>
    </row>
    <row r="124" spans="1:9" x14ac:dyDescent="0.2">
      <c r="A124" s="1" t="s">
        <v>120</v>
      </c>
      <c r="B124" s="3">
        <v>0.51286483839374997</v>
      </c>
      <c r="C124" s="3">
        <v>0.53136385896149996</v>
      </c>
      <c r="D124" s="3">
        <v>0.54412014364999906</v>
      </c>
      <c r="E124" s="3">
        <v>0.56448906301033297</v>
      </c>
      <c r="F124" s="3">
        <v>0.55172624877599996</v>
      </c>
      <c r="G124" s="3">
        <v>0.54023261508300002</v>
      </c>
      <c r="H124" s="3">
        <v>0.57654750244849995</v>
      </c>
      <c r="I124" s="3">
        <v>0.58238246816850003</v>
      </c>
    </row>
    <row r="125" spans="1:9" x14ac:dyDescent="0.2">
      <c r="A125" s="1" t="s">
        <v>121</v>
      </c>
      <c r="B125" s="3">
        <v>0.49917452830175002</v>
      </c>
      <c r="C125" s="3">
        <v>0.52402291105099996</v>
      </c>
      <c r="D125" s="3">
        <v>0.51604672057500001</v>
      </c>
      <c r="E125" s="3">
        <v>0.54966756513933301</v>
      </c>
      <c r="F125" s="3">
        <v>0.51842991913749903</v>
      </c>
      <c r="G125" s="3">
        <v>0.51767520215649998</v>
      </c>
      <c r="H125" s="3">
        <v>0.55262129380049996</v>
      </c>
      <c r="I125" s="3">
        <v>0.55975741239849997</v>
      </c>
    </row>
    <row r="126" spans="1:9" x14ac:dyDescent="0.2">
      <c r="A126" s="1" t="s">
        <v>122</v>
      </c>
      <c r="B126" s="3">
        <v>0.53014449291150001</v>
      </c>
      <c r="C126" s="3">
        <v>0.53437022900749998</v>
      </c>
      <c r="D126" s="3">
        <v>0.55718647764433304</v>
      </c>
      <c r="E126" s="3">
        <v>0.56858415121799999</v>
      </c>
      <c r="F126" s="3">
        <v>0.56773991275899904</v>
      </c>
      <c r="G126" s="3">
        <v>0.54793347873499998</v>
      </c>
      <c r="H126" s="3">
        <v>0.5979825517995</v>
      </c>
      <c r="I126" s="3">
        <v>0.59226008724099999</v>
      </c>
    </row>
    <row r="127" spans="1:9" x14ac:dyDescent="0.2">
      <c r="A127" s="1" t="s">
        <v>123</v>
      </c>
      <c r="B127" s="3">
        <v>0.49953898050950002</v>
      </c>
      <c r="C127" s="3">
        <v>0.50022863568249998</v>
      </c>
      <c r="D127" s="3">
        <v>0.51975262368833297</v>
      </c>
      <c r="E127" s="3">
        <v>0.55113943028500001</v>
      </c>
      <c r="F127" s="3">
        <v>0.50681034482749998</v>
      </c>
      <c r="G127" s="3">
        <v>0.51565592203900001</v>
      </c>
      <c r="H127" s="3">
        <v>0.54418665667150001</v>
      </c>
      <c r="I127" s="3">
        <v>0.59010494752599996</v>
      </c>
    </row>
    <row r="128" spans="1:9" x14ac:dyDescent="0.2">
      <c r="A128" s="1" t="s">
        <v>124</v>
      </c>
      <c r="B128" s="3">
        <v>0.4992113874345</v>
      </c>
      <c r="C128" s="3">
        <v>0.50801701570699997</v>
      </c>
      <c r="D128" s="3">
        <v>0.52495200698066602</v>
      </c>
      <c r="E128" s="3">
        <v>0.54668848167566597</v>
      </c>
      <c r="F128" s="3">
        <v>0.54344895287950001</v>
      </c>
      <c r="G128" s="3">
        <v>0.52348167539299995</v>
      </c>
      <c r="H128" s="3">
        <v>0.56754581151849903</v>
      </c>
      <c r="I128" s="3">
        <v>0.57708115183249997</v>
      </c>
    </row>
    <row r="129" spans="1:9" x14ac:dyDescent="0.2">
      <c r="A129" s="1" t="s">
        <v>125</v>
      </c>
      <c r="B129" s="3">
        <v>0.42740136054400002</v>
      </c>
      <c r="C129" s="3">
        <v>0.44722448979599999</v>
      </c>
      <c r="D129" s="3">
        <v>0.46022675736966601</v>
      </c>
      <c r="E129" s="3">
        <v>0.50464852607699995</v>
      </c>
      <c r="F129" s="3">
        <v>0.46285714285699903</v>
      </c>
      <c r="G129" s="3">
        <v>0.46946258503400001</v>
      </c>
      <c r="H129" s="3">
        <v>0.47465306122450002</v>
      </c>
      <c r="I129" s="3">
        <v>0.53715646258500005</v>
      </c>
    </row>
    <row r="130" spans="1:9" x14ac:dyDescent="0.2">
      <c r="A130" s="1" t="s">
        <v>126</v>
      </c>
      <c r="B130" s="3">
        <v>0.46476190476199902</v>
      </c>
      <c r="C130" s="3">
        <v>0.43439285714300002</v>
      </c>
      <c r="D130" s="3">
        <v>0.47009523809499998</v>
      </c>
      <c r="E130" s="3">
        <v>0.515960317460333</v>
      </c>
      <c r="F130" s="3">
        <v>0.46095238095199997</v>
      </c>
      <c r="G130" s="3">
        <v>0.48026190476199998</v>
      </c>
      <c r="H130" s="3">
        <v>0.53025</v>
      </c>
      <c r="I130" s="3">
        <v>0.54249999999999998</v>
      </c>
    </row>
    <row r="131" spans="1:9" x14ac:dyDescent="0.2">
      <c r="A131" s="1" t="s">
        <v>127</v>
      </c>
      <c r="B131" s="3">
        <v>0.49881147540999998</v>
      </c>
      <c r="C131" s="3">
        <v>0.51262750455399997</v>
      </c>
      <c r="D131" s="3">
        <v>0.53865816636300001</v>
      </c>
      <c r="E131" s="3">
        <v>0.539726775956333</v>
      </c>
      <c r="F131" s="3">
        <v>0.52701730418899995</v>
      </c>
      <c r="G131" s="3">
        <v>0.52192167577399995</v>
      </c>
      <c r="H131" s="3">
        <v>0.55247723132999904</v>
      </c>
      <c r="I131" s="3">
        <v>0.54897540983600002</v>
      </c>
    </row>
    <row r="132" spans="1:9" x14ac:dyDescent="0.2">
      <c r="A132" s="1" t="s">
        <v>128</v>
      </c>
      <c r="B132" s="3">
        <v>0.46688524590149999</v>
      </c>
      <c r="C132" s="3">
        <v>0.51131147540999999</v>
      </c>
      <c r="D132" s="3">
        <v>0.53072404371566595</v>
      </c>
      <c r="E132" s="3">
        <v>0.51795081967199996</v>
      </c>
      <c r="F132" s="3">
        <v>0.51444672131150004</v>
      </c>
      <c r="G132" s="3">
        <v>0.4915983606555</v>
      </c>
      <c r="H132" s="3">
        <v>0.5378278688525</v>
      </c>
      <c r="I132" s="3">
        <v>0.53016393442650001</v>
      </c>
    </row>
    <row r="133" spans="1:9" x14ac:dyDescent="0.2">
      <c r="A133" s="1" t="s">
        <v>129</v>
      </c>
      <c r="B133" s="3">
        <v>0.55782786885250002</v>
      </c>
      <c r="C133" s="3">
        <v>0.63889344262299996</v>
      </c>
      <c r="D133" s="3">
        <v>0.59139344262299998</v>
      </c>
      <c r="E133" s="3">
        <v>0.60762295081933304</v>
      </c>
      <c r="F133" s="3">
        <v>0.59430327868849997</v>
      </c>
      <c r="G133" s="3">
        <v>0.55766393442600004</v>
      </c>
      <c r="H133" s="3">
        <v>0.61348360655750001</v>
      </c>
      <c r="I133" s="3">
        <v>0.55786885245899998</v>
      </c>
    </row>
    <row r="134" spans="1:9" x14ac:dyDescent="0.2">
      <c r="A134" s="1" t="s">
        <v>130</v>
      </c>
      <c r="B134" s="3">
        <v>0.37219587255600001</v>
      </c>
      <c r="C134" s="3">
        <v>0.404308472122</v>
      </c>
      <c r="D134" s="3">
        <v>0.41489741733066599</v>
      </c>
      <c r="E134" s="3">
        <v>0.44034274680166602</v>
      </c>
      <c r="F134" s="3">
        <v>0.38910572049249997</v>
      </c>
      <c r="G134" s="3">
        <v>0.39170528602499999</v>
      </c>
      <c r="H134" s="3">
        <v>0.40933743664049999</v>
      </c>
      <c r="I134" s="3">
        <v>0.4516763215065</v>
      </c>
    </row>
    <row r="135" spans="1:9" x14ac:dyDescent="0.2">
      <c r="A135" s="1" t="s">
        <v>131</v>
      </c>
      <c r="B135" s="3">
        <v>0.47672187499999902</v>
      </c>
      <c r="C135" s="3">
        <v>0.47353125000000001</v>
      </c>
      <c r="D135" s="3">
        <v>0.48134583333333297</v>
      </c>
      <c r="E135" s="3">
        <v>0.53116249999999998</v>
      </c>
      <c r="F135" s="3">
        <v>0.51142500000000002</v>
      </c>
      <c r="G135" s="3">
        <v>0.5032375</v>
      </c>
      <c r="H135" s="3">
        <v>0.53505000000000003</v>
      </c>
      <c r="I135" s="3">
        <v>0.57155624999999999</v>
      </c>
    </row>
    <row r="136" spans="1:9" x14ac:dyDescent="0.2">
      <c r="A136" s="1" t="s">
        <v>132</v>
      </c>
      <c r="B136" s="3">
        <v>0.47232740021574998</v>
      </c>
      <c r="C136" s="3">
        <v>0.47791801510249998</v>
      </c>
      <c r="D136" s="3">
        <v>0.50580366774533303</v>
      </c>
      <c r="E136" s="3">
        <v>0.53782811938166597</v>
      </c>
      <c r="F136" s="3">
        <v>0.49039913700149901</v>
      </c>
      <c r="G136" s="3">
        <v>0.48563646170399999</v>
      </c>
      <c r="H136" s="3">
        <v>0.52677454153199998</v>
      </c>
      <c r="I136" s="3">
        <v>0.54082524271849997</v>
      </c>
    </row>
    <row r="137" spans="1:9" x14ac:dyDescent="0.2">
      <c r="A137" s="1" t="s">
        <v>133</v>
      </c>
      <c r="B137" s="3">
        <v>0.5151175213675</v>
      </c>
      <c r="C137" s="3">
        <v>0.55344017093999998</v>
      </c>
      <c r="D137" s="3">
        <v>0.53093304843300004</v>
      </c>
      <c r="E137" s="3">
        <v>0.56041310541299905</v>
      </c>
      <c r="F137" s="3">
        <v>0.51525641025650004</v>
      </c>
      <c r="G137" s="3">
        <v>0.5274145299145</v>
      </c>
      <c r="H137" s="3">
        <v>0.57603632478649902</v>
      </c>
      <c r="I137" s="3">
        <v>0.60901709401699999</v>
      </c>
    </row>
    <row r="138" spans="1:9" x14ac:dyDescent="0.2">
      <c r="A138" s="1" t="s">
        <v>134</v>
      </c>
      <c r="B138" s="3">
        <v>0.46354245283024997</v>
      </c>
      <c r="C138" s="3">
        <v>0.46638207547150001</v>
      </c>
      <c r="D138" s="3">
        <v>0.460150943396333</v>
      </c>
      <c r="E138" s="3">
        <v>0.503663522012333</v>
      </c>
      <c r="F138" s="3">
        <v>0.47861320754749997</v>
      </c>
      <c r="G138" s="3">
        <v>0.46996698113199997</v>
      </c>
      <c r="H138" s="3">
        <v>0.50520754717000005</v>
      </c>
      <c r="I138" s="3">
        <v>0.54320754716999997</v>
      </c>
    </row>
    <row r="139" spans="1:9" x14ac:dyDescent="0.2">
      <c r="A139" s="1" t="s">
        <v>135</v>
      </c>
      <c r="B139" s="3">
        <v>0.45772435897425001</v>
      </c>
      <c r="C139" s="3">
        <v>0.46185897435899997</v>
      </c>
      <c r="D139" s="3">
        <v>0.463482905982666</v>
      </c>
      <c r="E139" s="3">
        <v>0.50384615384599996</v>
      </c>
      <c r="F139" s="3">
        <v>0.45948717948700002</v>
      </c>
      <c r="G139" s="3">
        <v>0.46958333333300001</v>
      </c>
      <c r="H139" s="3">
        <v>0.53532051282049997</v>
      </c>
      <c r="I139" s="3">
        <v>0.46762820512799902</v>
      </c>
    </row>
    <row r="140" spans="1:9" x14ac:dyDescent="0.2">
      <c r="A140" s="1" t="s">
        <v>136</v>
      </c>
      <c r="B140" s="3">
        <v>0.48043084819025</v>
      </c>
      <c r="C140" s="3">
        <v>0.476998919503</v>
      </c>
      <c r="D140" s="3">
        <v>0.51771474878466595</v>
      </c>
      <c r="E140" s="3">
        <v>0.52570502431099997</v>
      </c>
      <c r="F140" s="3">
        <v>0.51260940032449998</v>
      </c>
      <c r="G140" s="3">
        <v>0.50135872501349998</v>
      </c>
      <c r="H140" s="3">
        <v>0.527098865478</v>
      </c>
      <c r="I140" s="3">
        <v>0.56293084818999894</v>
      </c>
    </row>
    <row r="141" spans="1:9" x14ac:dyDescent="0.2">
      <c r="A141" s="1" t="s">
        <v>137</v>
      </c>
      <c r="B141" s="3">
        <v>0.4721061643835</v>
      </c>
      <c r="C141" s="3">
        <v>0.48372716895000001</v>
      </c>
      <c r="D141" s="3">
        <v>0.51764459665166596</v>
      </c>
      <c r="E141" s="3">
        <v>0.52179604261799895</v>
      </c>
      <c r="F141" s="3">
        <v>0.49851027397249997</v>
      </c>
      <c r="G141" s="3">
        <v>0.49591894977200002</v>
      </c>
      <c r="H141" s="3">
        <v>0.52148401826449997</v>
      </c>
      <c r="I141" s="3">
        <v>0.53663242009150003</v>
      </c>
    </row>
    <row r="142" spans="1:9" x14ac:dyDescent="0.2">
      <c r="A142" s="1" t="s">
        <v>138</v>
      </c>
      <c r="B142" s="3">
        <v>0.483054812834249</v>
      </c>
      <c r="C142" s="3">
        <v>0.46772727272699999</v>
      </c>
      <c r="D142" s="3">
        <v>0.52831550802133298</v>
      </c>
      <c r="E142" s="3">
        <v>0.51688948306600002</v>
      </c>
      <c r="F142" s="3">
        <v>0.50651069518750003</v>
      </c>
      <c r="G142" s="3">
        <v>0.473689839572</v>
      </c>
      <c r="H142" s="3">
        <v>0.53569518716550002</v>
      </c>
      <c r="I142" s="3">
        <v>0.55621657753999998</v>
      </c>
    </row>
    <row r="143" spans="1:9" x14ac:dyDescent="0.2">
      <c r="A143" s="1" t="s">
        <v>139</v>
      </c>
      <c r="B143" s="3">
        <v>0.51756234413975</v>
      </c>
      <c r="C143" s="3">
        <v>0.48108478802999999</v>
      </c>
      <c r="D143" s="3">
        <v>0.52379883624266599</v>
      </c>
      <c r="E143" s="3">
        <v>0.56098919368233302</v>
      </c>
      <c r="F143" s="3">
        <v>0.53441396508749905</v>
      </c>
      <c r="G143" s="3">
        <v>0.54492518703250004</v>
      </c>
      <c r="H143" s="3">
        <v>0.56649625935149905</v>
      </c>
      <c r="I143" s="3">
        <v>0.57625935162099995</v>
      </c>
    </row>
    <row r="144" spans="1:9" x14ac:dyDescent="0.2">
      <c r="A144" s="1" t="s">
        <v>140</v>
      </c>
      <c r="B144" s="3">
        <v>0.46427536231875</v>
      </c>
      <c r="C144" s="3">
        <v>0.47842391304350002</v>
      </c>
      <c r="D144" s="3">
        <v>0.50099637681133302</v>
      </c>
      <c r="E144" s="3">
        <v>0.53086956521733297</v>
      </c>
      <c r="F144" s="3">
        <v>0.49920289855099997</v>
      </c>
      <c r="G144" s="3">
        <v>0.4922282608695</v>
      </c>
      <c r="H144" s="3">
        <v>0.50662137681149999</v>
      </c>
      <c r="I144" s="3">
        <v>0.54813405797100001</v>
      </c>
    </row>
    <row r="145" spans="1:9" x14ac:dyDescent="0.2">
      <c r="A145" s="1" t="s">
        <v>141</v>
      </c>
      <c r="B145" s="3">
        <v>0.446856287425</v>
      </c>
      <c r="C145" s="3">
        <v>0.44502994011999902</v>
      </c>
      <c r="D145" s="3">
        <v>0.448003992016</v>
      </c>
      <c r="E145" s="3">
        <v>0.50497005987999999</v>
      </c>
      <c r="F145" s="3">
        <v>0.42251497005999999</v>
      </c>
      <c r="G145" s="3">
        <v>0.43341317365249998</v>
      </c>
      <c r="H145" s="3">
        <v>0.47781437125749998</v>
      </c>
      <c r="I145" s="3">
        <v>0.54883233532949904</v>
      </c>
    </row>
    <row r="146" spans="1:9" x14ac:dyDescent="0.2">
      <c r="A146" s="1" t="s">
        <v>142</v>
      </c>
      <c r="B146" s="3">
        <v>0.38448051948075002</v>
      </c>
      <c r="C146" s="3">
        <v>0.40474025974</v>
      </c>
      <c r="D146" s="3">
        <v>0.39030303030299901</v>
      </c>
      <c r="E146" s="3">
        <v>0.47748917748899999</v>
      </c>
      <c r="F146" s="3">
        <v>0.40954545454550001</v>
      </c>
      <c r="G146" s="3">
        <v>0.47655844155850002</v>
      </c>
      <c r="H146" s="3">
        <v>0.43863636363649999</v>
      </c>
      <c r="I146" s="3">
        <v>0.46012987013000001</v>
      </c>
    </row>
    <row r="147" spans="1:9" x14ac:dyDescent="0.2">
      <c r="A147" s="1" t="s">
        <v>143</v>
      </c>
      <c r="B147" s="3">
        <v>0.44025537634400003</v>
      </c>
      <c r="C147" s="3">
        <v>0.41876344086</v>
      </c>
      <c r="D147" s="3">
        <v>0.45672043010733299</v>
      </c>
      <c r="E147" s="3">
        <v>0.49784946236566602</v>
      </c>
      <c r="F147" s="3">
        <v>0.42403225806450001</v>
      </c>
      <c r="G147" s="3">
        <v>0.46534946236550001</v>
      </c>
      <c r="H147" s="3">
        <v>0.47220430107549999</v>
      </c>
      <c r="I147" s="3">
        <v>0.55862903225799998</v>
      </c>
    </row>
    <row r="148" spans="1:9" x14ac:dyDescent="0.2">
      <c r="A148" s="1" t="s">
        <v>144</v>
      </c>
      <c r="B148" s="3">
        <v>0.56103333333350003</v>
      </c>
      <c r="C148" s="3">
        <v>0.51980000000000004</v>
      </c>
      <c r="D148" s="3">
        <v>0.56591111111099901</v>
      </c>
      <c r="E148" s="3">
        <v>0.59399999999999997</v>
      </c>
      <c r="F148" s="3">
        <v>0.54753333333299903</v>
      </c>
      <c r="G148" s="3">
        <v>0.54673333333350005</v>
      </c>
      <c r="H148" s="3">
        <v>0.5554</v>
      </c>
      <c r="I148" s="3">
        <v>0.57053333333349998</v>
      </c>
    </row>
    <row r="149" spans="1:9" x14ac:dyDescent="0.2">
      <c r="A149" s="1" t="s">
        <v>145</v>
      </c>
      <c r="B149" s="3">
        <v>0.36712209302325</v>
      </c>
      <c r="C149" s="3">
        <v>0.37145348837249997</v>
      </c>
      <c r="D149" s="3">
        <v>0.447751937984666</v>
      </c>
      <c r="E149" s="3">
        <v>0.45899224806199901</v>
      </c>
      <c r="F149" s="3">
        <v>0.46470930232550001</v>
      </c>
      <c r="G149" s="3">
        <v>0.41174418604649998</v>
      </c>
      <c r="H149" s="3">
        <v>0.4613372093025</v>
      </c>
      <c r="I149" s="3">
        <v>0.474651162791</v>
      </c>
    </row>
    <row r="150" spans="1:9" x14ac:dyDescent="0.2">
      <c r="A150" s="1" t="s">
        <v>146</v>
      </c>
      <c r="B150" s="3">
        <v>0.50856382978725001</v>
      </c>
      <c r="C150" s="3">
        <v>0.47563829787199902</v>
      </c>
      <c r="D150" s="3">
        <v>0.50241134751799998</v>
      </c>
      <c r="E150" s="3">
        <v>0.53404255319133298</v>
      </c>
      <c r="F150" s="3">
        <v>0.43585106383</v>
      </c>
      <c r="G150" s="3">
        <v>0.47797872340399999</v>
      </c>
      <c r="H150" s="3">
        <v>0.50047872340449995</v>
      </c>
      <c r="I150" s="3">
        <v>0.464414893617</v>
      </c>
    </row>
    <row r="151" spans="1:9" x14ac:dyDescent="0.2">
      <c r="A151" s="1" t="s">
        <v>147</v>
      </c>
      <c r="B151" s="3">
        <v>0.46079787234049902</v>
      </c>
      <c r="C151" s="3">
        <v>0.45705673758850002</v>
      </c>
      <c r="D151" s="3">
        <v>0.46617021276600001</v>
      </c>
      <c r="E151" s="3">
        <v>0.51420803782499902</v>
      </c>
      <c r="F151" s="3">
        <v>0.48691489361700002</v>
      </c>
      <c r="G151" s="3">
        <v>0.47290780141849997</v>
      </c>
      <c r="H151" s="3">
        <v>0.53765957446849999</v>
      </c>
      <c r="I151" s="3">
        <v>0.54290780141850004</v>
      </c>
    </row>
    <row r="152" spans="1:9" x14ac:dyDescent="0.2">
      <c r="A152" s="1" t="s">
        <v>148</v>
      </c>
      <c r="B152" s="3">
        <v>0.34532467532474997</v>
      </c>
      <c r="C152" s="3">
        <v>0.31650974026000001</v>
      </c>
      <c r="D152" s="3">
        <v>0.34143939393966599</v>
      </c>
      <c r="E152" s="3">
        <v>0.39658008657999999</v>
      </c>
      <c r="F152" s="3">
        <v>0.33637987012999998</v>
      </c>
      <c r="G152" s="3">
        <v>0.34444805194799999</v>
      </c>
      <c r="H152" s="3">
        <v>0.378701298701</v>
      </c>
      <c r="I152" s="3">
        <v>0.42256493506499998</v>
      </c>
    </row>
    <row r="153" spans="1:9" x14ac:dyDescent="0.2">
      <c r="A153" s="1" t="s">
        <v>149</v>
      </c>
      <c r="B153" s="3">
        <v>0.51423076923074995</v>
      </c>
      <c r="C153" s="3">
        <v>0.47340909090899902</v>
      </c>
      <c r="D153" s="3">
        <v>0.52576923076933302</v>
      </c>
      <c r="E153" s="3">
        <v>0.55418414918433301</v>
      </c>
      <c r="F153" s="3">
        <v>0.50569930069949998</v>
      </c>
      <c r="G153" s="3">
        <v>0.508653846154</v>
      </c>
      <c r="H153" s="3">
        <v>0.56524475524450002</v>
      </c>
      <c r="I153" s="3">
        <v>0.57935314685299999</v>
      </c>
    </row>
    <row r="154" spans="1:9" x14ac:dyDescent="0.2">
      <c r="A154" s="1" t="s">
        <v>150</v>
      </c>
      <c r="B154" s="3">
        <v>0.37801229508200002</v>
      </c>
      <c r="C154" s="3">
        <v>0.3809016393445</v>
      </c>
      <c r="D154" s="3">
        <v>0.408169398907333</v>
      </c>
      <c r="E154" s="3">
        <v>0.44579234972666598</v>
      </c>
      <c r="F154" s="3">
        <v>0.3625409836065</v>
      </c>
      <c r="G154" s="3">
        <v>0.41364754098399997</v>
      </c>
      <c r="H154" s="3">
        <v>0.42147540983600001</v>
      </c>
      <c r="I154" s="3">
        <v>0.48209016393449999</v>
      </c>
    </row>
    <row r="155" spans="1:9" x14ac:dyDescent="0.2">
      <c r="A155" s="1" t="s">
        <v>151</v>
      </c>
      <c r="B155" s="3">
        <v>0.50934782608724904</v>
      </c>
      <c r="C155" s="3">
        <v>0.4428260869565</v>
      </c>
      <c r="D155" s="3">
        <v>0.52140096618366605</v>
      </c>
      <c r="E155" s="3">
        <v>0.48314009661833301</v>
      </c>
      <c r="F155" s="3">
        <v>0.45456521739150002</v>
      </c>
      <c r="G155" s="3">
        <v>0.48260869565199999</v>
      </c>
      <c r="H155" s="3">
        <v>0.53362318840550005</v>
      </c>
      <c r="I155" s="3">
        <v>0.55065217391300003</v>
      </c>
    </row>
    <row r="156" spans="1:9" x14ac:dyDescent="0.2">
      <c r="A156" s="1" t="s">
        <v>152</v>
      </c>
      <c r="B156" s="3">
        <v>0.47948098503749997</v>
      </c>
      <c r="C156" s="3">
        <v>0.46862842892750001</v>
      </c>
      <c r="D156" s="3">
        <v>0.489916874480333</v>
      </c>
      <c r="E156" s="3">
        <v>0.517094763092666</v>
      </c>
      <c r="F156" s="3">
        <v>0.49350997506249999</v>
      </c>
      <c r="G156" s="3">
        <v>0.49125623441400001</v>
      </c>
      <c r="H156" s="3">
        <v>0.52662718204500003</v>
      </c>
      <c r="I156" s="3">
        <v>0.54663341645899999</v>
      </c>
    </row>
    <row r="157" spans="1:9" x14ac:dyDescent="0.2">
      <c r="A157" s="1" t="s">
        <v>153</v>
      </c>
      <c r="B157" s="3">
        <v>0.40811446629225001</v>
      </c>
      <c r="C157" s="3">
        <v>0.41607443820199902</v>
      </c>
      <c r="D157" s="3">
        <v>0.43161985018733301</v>
      </c>
      <c r="E157" s="3">
        <v>0.465524344569333</v>
      </c>
      <c r="F157" s="3">
        <v>0.41716292134799998</v>
      </c>
      <c r="G157" s="3">
        <v>0.43131320224699998</v>
      </c>
      <c r="H157" s="3">
        <v>0.47791432584249999</v>
      </c>
      <c r="I157" s="3">
        <v>0.488426966292</v>
      </c>
    </row>
    <row r="158" spans="1:9" x14ac:dyDescent="0.2">
      <c r="A158" s="1" t="s">
        <v>154</v>
      </c>
      <c r="B158" s="3">
        <v>0.37396716101674998</v>
      </c>
      <c r="C158" s="3">
        <v>0.38719279661049999</v>
      </c>
      <c r="D158" s="3">
        <v>0.40033898305099902</v>
      </c>
      <c r="E158" s="3">
        <v>0.43773305084766601</v>
      </c>
      <c r="F158" s="3">
        <v>0.41682733050800003</v>
      </c>
      <c r="G158" s="3">
        <v>0.40427436440699999</v>
      </c>
      <c r="H158" s="3">
        <v>0.44863347457649999</v>
      </c>
      <c r="I158" s="3">
        <v>0.47129766949149998</v>
      </c>
    </row>
    <row r="159" spans="1:9" x14ac:dyDescent="0.2">
      <c r="A159" s="1" t="s">
        <v>155</v>
      </c>
      <c r="B159" s="3">
        <v>0.37576617480149999</v>
      </c>
      <c r="C159" s="3">
        <v>0.385340522134</v>
      </c>
      <c r="D159" s="3">
        <v>0.41213015512700002</v>
      </c>
      <c r="E159" s="3">
        <v>0.43822171774500002</v>
      </c>
      <c r="F159" s="3">
        <v>0.418217934166</v>
      </c>
      <c r="G159" s="3">
        <v>0.41440408626550002</v>
      </c>
      <c r="H159" s="3">
        <v>0.42083427922799999</v>
      </c>
      <c r="I159" s="3">
        <v>0.46812145289450002</v>
      </c>
    </row>
    <row r="160" spans="1:9" x14ac:dyDescent="0.2">
      <c r="A160" s="1" t="s">
        <v>156</v>
      </c>
      <c r="B160" s="3">
        <v>0.41466666666649998</v>
      </c>
      <c r="C160" s="3">
        <v>0.44405555555550003</v>
      </c>
      <c r="D160" s="3">
        <v>0.46751851851866599</v>
      </c>
      <c r="E160" s="3">
        <v>0.477333333333333</v>
      </c>
      <c r="F160" s="3">
        <v>0.43433333333299901</v>
      </c>
      <c r="G160" s="3">
        <v>0.49466666666699999</v>
      </c>
      <c r="H160" s="3">
        <v>0.49199999999999999</v>
      </c>
      <c r="I160" s="3">
        <v>0.4872222222225</v>
      </c>
    </row>
    <row r="161" spans="1:9" x14ac:dyDescent="0.2">
      <c r="A161" s="1" t="s">
        <v>157</v>
      </c>
      <c r="B161" s="3">
        <v>1.3653642884099999</v>
      </c>
      <c r="C161" s="3">
        <v>1.37418346545999</v>
      </c>
      <c r="D161" s="3">
        <v>1.7338535296333299</v>
      </c>
      <c r="E161" s="3">
        <v>1.35582559456333</v>
      </c>
      <c r="F161" s="3">
        <v>1.53485881465</v>
      </c>
      <c r="G161" s="3">
        <v>1.419101170255</v>
      </c>
      <c r="H161" s="3">
        <v>1.3514726311800001</v>
      </c>
      <c r="I161" s="3">
        <v>1.247762551905</v>
      </c>
    </row>
    <row r="162" spans="1:9" x14ac:dyDescent="0.2">
      <c r="A162" s="1" t="s">
        <v>158</v>
      </c>
      <c r="B162" s="3">
        <v>0.72013782542100002</v>
      </c>
      <c r="C162" s="3">
        <v>0.77752986217449904</v>
      </c>
      <c r="D162" s="3">
        <v>0.849566105155666</v>
      </c>
      <c r="E162" s="3">
        <v>0.83393772332833305</v>
      </c>
      <c r="F162" s="3">
        <v>0.82841500765700005</v>
      </c>
      <c r="G162" s="3">
        <v>0.75798621745799999</v>
      </c>
      <c r="H162" s="3">
        <v>0.79107810107200005</v>
      </c>
      <c r="I162" s="3">
        <v>0.72274578866749895</v>
      </c>
    </row>
    <row r="163" spans="1:9" x14ac:dyDescent="0.2">
      <c r="A163" s="1" t="s">
        <v>159</v>
      </c>
      <c r="B163" s="3">
        <v>0.56650092780875005</v>
      </c>
      <c r="C163" s="3">
        <v>0.60157125372599995</v>
      </c>
      <c r="D163" s="3">
        <v>0.59757210257233295</v>
      </c>
      <c r="E163" s="3">
        <v>0.62350329997166598</v>
      </c>
      <c r="F163" s="3">
        <v>0.62088941311199997</v>
      </c>
      <c r="G163" s="3">
        <v>0.58440590639000001</v>
      </c>
      <c r="H163" s="3">
        <v>0.65222822117400003</v>
      </c>
      <c r="I163" s="3">
        <v>0.63915796434850003</v>
      </c>
    </row>
    <row r="164" spans="1:9" x14ac:dyDescent="0.2">
      <c r="A164" s="1" t="s">
        <v>160</v>
      </c>
      <c r="B164" s="3">
        <v>0.55661715636300002</v>
      </c>
      <c r="C164" s="3">
        <v>0.58660116785600003</v>
      </c>
      <c r="D164" s="3">
        <v>0.61062718200633304</v>
      </c>
      <c r="E164" s="3">
        <v>0.60883214384999995</v>
      </c>
      <c r="F164" s="3">
        <v>0.61004356288799999</v>
      </c>
      <c r="G164" s="3">
        <v>0.57636852349649903</v>
      </c>
      <c r="H164" s="3">
        <v>0.63542172583150003</v>
      </c>
      <c r="I164" s="3">
        <v>0.61032718509600004</v>
      </c>
    </row>
    <row r="165" spans="1:9" x14ac:dyDescent="0.2">
      <c r="A165" s="1" t="s">
        <v>161</v>
      </c>
      <c r="B165" s="3">
        <v>2.4956566200200001</v>
      </c>
      <c r="C165" s="3">
        <v>2.5675349838549999</v>
      </c>
      <c r="D165" s="3">
        <v>2.8517330462900001</v>
      </c>
      <c r="E165" s="3">
        <v>2.5691711517733302</v>
      </c>
      <c r="F165" s="3">
        <v>2.939693218515</v>
      </c>
      <c r="G165" s="3">
        <v>2.6703875134550001</v>
      </c>
      <c r="H165" s="3">
        <v>2.2026426264799999</v>
      </c>
      <c r="I165" s="3">
        <v>2.0299946178699999</v>
      </c>
    </row>
    <row r="166" spans="1:9" x14ac:dyDescent="0.2">
      <c r="A166" s="1" t="s">
        <v>162</v>
      </c>
      <c r="B166" s="3">
        <v>1.3194496698</v>
      </c>
      <c r="C166" s="3">
        <v>1.364177756655</v>
      </c>
      <c r="D166" s="3">
        <v>1.49126776065666</v>
      </c>
      <c r="E166" s="3">
        <v>1.40506670668999</v>
      </c>
      <c r="F166" s="3">
        <v>1.5277031218749999</v>
      </c>
      <c r="G166" s="3">
        <v>1.4211784570699999</v>
      </c>
      <c r="H166" s="3">
        <v>1.27702121272499</v>
      </c>
      <c r="I166" s="3">
        <v>1.2513177906749999</v>
      </c>
    </row>
    <row r="167" spans="1:9" x14ac:dyDescent="0.2">
      <c r="A167" s="1" t="s">
        <v>163</v>
      </c>
      <c r="B167" s="3">
        <v>0.47720338983049998</v>
      </c>
      <c r="C167" s="3">
        <v>0.44805084745750001</v>
      </c>
      <c r="D167" s="3">
        <v>0.48039548022599998</v>
      </c>
      <c r="E167" s="3">
        <v>0.47564971751433299</v>
      </c>
      <c r="F167" s="3">
        <v>0.51686440677949996</v>
      </c>
      <c r="G167" s="3">
        <v>0.46669491525450002</v>
      </c>
      <c r="H167" s="3">
        <v>0.51771186440700001</v>
      </c>
      <c r="I167" s="3">
        <v>0.50449152542349995</v>
      </c>
    </row>
    <row r="168" spans="1:9" x14ac:dyDescent="0.2">
      <c r="A168" s="1" t="s">
        <v>164</v>
      </c>
      <c r="B168" s="3">
        <v>0.64658341187549995</v>
      </c>
      <c r="C168" s="3">
        <v>0.69383129123499998</v>
      </c>
      <c r="D168" s="3">
        <v>0.72618598806166601</v>
      </c>
      <c r="E168" s="3">
        <v>0.72966698083566595</v>
      </c>
      <c r="F168" s="3">
        <v>0.71312912346849999</v>
      </c>
      <c r="G168" s="3">
        <v>0.67806786050900003</v>
      </c>
      <c r="H168" s="3">
        <v>0.68705466541000004</v>
      </c>
      <c r="I168" s="3">
        <v>0.66139491046150001</v>
      </c>
    </row>
    <row r="169" spans="1:9" x14ac:dyDescent="0.2">
      <c r="A169" s="1" t="s">
        <v>165</v>
      </c>
      <c r="B169" s="3">
        <v>0.49787161255699902</v>
      </c>
      <c r="C169" s="3">
        <v>0.5348135229405</v>
      </c>
      <c r="D169" s="3">
        <v>0.53101243180400004</v>
      </c>
      <c r="E169" s="3">
        <v>0.55761112601733298</v>
      </c>
      <c r="F169" s="3">
        <v>0.55035551381799996</v>
      </c>
      <c r="G169" s="3">
        <v>0.52039307754249997</v>
      </c>
      <c r="H169" s="3">
        <v>0.55905822377249903</v>
      </c>
      <c r="I169" s="3">
        <v>0.55171451569649999</v>
      </c>
    </row>
    <row r="170" spans="1:9" x14ac:dyDescent="0.2">
      <c r="A170" s="1" t="s">
        <v>166</v>
      </c>
      <c r="B170" s="3">
        <v>0.51993744512699902</v>
      </c>
      <c r="C170" s="3">
        <v>0.55539069359100002</v>
      </c>
      <c r="D170" s="3">
        <v>0.54277216856900001</v>
      </c>
      <c r="E170" s="3">
        <v>0.58444541995900001</v>
      </c>
      <c r="F170" s="3">
        <v>0.56884108867450001</v>
      </c>
      <c r="G170" s="3">
        <v>0.53543349429300002</v>
      </c>
      <c r="H170" s="3">
        <v>0.57595478489899998</v>
      </c>
      <c r="I170" s="3">
        <v>0.57385864793649999</v>
      </c>
    </row>
    <row r="171" spans="1:9" x14ac:dyDescent="0.2">
      <c r="A171" s="1" t="s">
        <v>167</v>
      </c>
      <c r="B171" s="3">
        <v>0.61574508560574903</v>
      </c>
      <c r="C171" s="3">
        <v>0.64970038046900003</v>
      </c>
      <c r="D171" s="3">
        <v>0.66521242866199903</v>
      </c>
      <c r="E171" s="3">
        <v>0.65398013105066599</v>
      </c>
      <c r="F171" s="3">
        <v>0.64650760938499996</v>
      </c>
      <c r="G171" s="3">
        <v>0.62426601141399995</v>
      </c>
      <c r="H171" s="3">
        <v>0.67730025364599999</v>
      </c>
      <c r="I171" s="3">
        <v>0.6455596068485</v>
      </c>
    </row>
    <row r="172" spans="1:9" x14ac:dyDescent="0.2">
      <c r="A172" s="1" t="s">
        <v>168</v>
      </c>
      <c r="B172" s="3">
        <v>0.39799318588025001</v>
      </c>
      <c r="C172" s="3">
        <v>0.44044347631799902</v>
      </c>
      <c r="D172" s="3">
        <v>0.436283884420333</v>
      </c>
      <c r="E172" s="3">
        <v>0.45918379505499901</v>
      </c>
      <c r="F172" s="3">
        <v>0.44315795352999998</v>
      </c>
      <c r="G172" s="3">
        <v>0.41366733690800001</v>
      </c>
      <c r="H172" s="3">
        <v>0.45523905272550003</v>
      </c>
      <c r="I172" s="3">
        <v>0.46333109919549997</v>
      </c>
    </row>
    <row r="173" spans="1:9" x14ac:dyDescent="0.2">
      <c r="A173" s="1" t="s">
        <v>169</v>
      </c>
      <c r="B173" s="3">
        <v>0.41582007054374998</v>
      </c>
      <c r="C173" s="3">
        <v>0.451849191327999</v>
      </c>
      <c r="D173" s="3">
        <v>0.45142721954600001</v>
      </c>
      <c r="E173" s="3">
        <v>0.48008746272066599</v>
      </c>
      <c r="F173" s="3">
        <v>0.45973331039199999</v>
      </c>
      <c r="G173" s="3">
        <v>0.43463953888499901</v>
      </c>
      <c r="H173" s="3">
        <v>0.48263291465949998</v>
      </c>
      <c r="I173" s="3">
        <v>0.48883516861699999</v>
      </c>
    </row>
    <row r="174" spans="1:9" x14ac:dyDescent="0.2">
      <c r="A174" s="1" t="s">
        <v>170</v>
      </c>
      <c r="B174" s="3">
        <v>0.38879532122374999</v>
      </c>
      <c r="C174" s="3">
        <v>0.41661106792000002</v>
      </c>
      <c r="D174" s="3">
        <v>0.42268452422999903</v>
      </c>
      <c r="E174" s="3">
        <v>0.45347044549666599</v>
      </c>
      <c r="F174" s="3">
        <v>0.42205632906899998</v>
      </c>
      <c r="G174" s="3">
        <v>0.40548625344549999</v>
      </c>
      <c r="H174" s="3">
        <v>0.44590183051799998</v>
      </c>
      <c r="I174" s="3">
        <v>0.45702805852</v>
      </c>
    </row>
    <row r="175" spans="1:9" x14ac:dyDescent="0.2">
      <c r="A175" s="1" t="s">
        <v>171</v>
      </c>
      <c r="B175" s="3">
        <v>0.58827645334375001</v>
      </c>
      <c r="C175" s="3">
        <v>0.61445516898100005</v>
      </c>
      <c r="D175" s="3">
        <v>0.60183583162800003</v>
      </c>
      <c r="E175" s="3">
        <v>0.63686192082866599</v>
      </c>
      <c r="F175" s="3">
        <v>0.63242989103400005</v>
      </c>
      <c r="G175" s="3">
        <v>0.60054068256000004</v>
      </c>
      <c r="H175" s="3">
        <v>0.66830604568849905</v>
      </c>
      <c r="I175" s="3">
        <v>0.65569251617899904</v>
      </c>
    </row>
    <row r="176" spans="1:9" x14ac:dyDescent="0.2">
      <c r="A176" s="1" t="s">
        <v>172</v>
      </c>
      <c r="B176" s="3">
        <v>0.54125611365574999</v>
      </c>
      <c r="C176" s="3">
        <v>0.57151036410199996</v>
      </c>
      <c r="D176" s="3">
        <v>0.55794503532333295</v>
      </c>
      <c r="E176" s="3">
        <v>0.58652407939333295</v>
      </c>
      <c r="F176" s="3">
        <v>0.58711202546399999</v>
      </c>
      <c r="G176" s="3">
        <v>0.56049103330499905</v>
      </c>
      <c r="H176" s="3">
        <v>0.61236860492199996</v>
      </c>
      <c r="I176" s="3">
        <v>0.61063426752549999</v>
      </c>
    </row>
    <row r="177" spans="1:9" x14ac:dyDescent="0.2">
      <c r="A177" s="1" t="s">
        <v>173</v>
      </c>
      <c r="B177" s="3">
        <v>0.48940865866674998</v>
      </c>
      <c r="C177" s="3">
        <v>0.51818303845749902</v>
      </c>
      <c r="D177" s="3">
        <v>0.51040031913399997</v>
      </c>
      <c r="E177" s="3">
        <v>0.53585082640633297</v>
      </c>
      <c r="F177" s="3">
        <v>0.53237070220299998</v>
      </c>
      <c r="G177" s="3">
        <v>0.5051368179315</v>
      </c>
      <c r="H177" s="3">
        <v>0.55745706245749904</v>
      </c>
      <c r="I177" s="3">
        <v>0.54809425235299902</v>
      </c>
    </row>
    <row r="178" spans="1:9" x14ac:dyDescent="0.2">
      <c r="A178" s="1" t="s">
        <v>174</v>
      </c>
      <c r="B178" s="3">
        <v>0.63308598351025003</v>
      </c>
      <c r="C178" s="3">
        <v>0.66141669938499903</v>
      </c>
      <c r="D178" s="3">
        <v>0.64280591545599997</v>
      </c>
      <c r="E178" s="3">
        <v>0.67031409501366601</v>
      </c>
      <c r="F178" s="3">
        <v>0.67856563277049997</v>
      </c>
      <c r="G178" s="3">
        <v>0.64557780395200004</v>
      </c>
      <c r="H178" s="3">
        <v>0.71234720586300004</v>
      </c>
      <c r="I178" s="3">
        <v>0.7016228242375</v>
      </c>
    </row>
    <row r="179" spans="1:9" x14ac:dyDescent="0.2">
      <c r="A179" s="1" t="s">
        <v>175</v>
      </c>
      <c r="B179" s="3">
        <v>0.36383453381349901</v>
      </c>
      <c r="C179" s="3">
        <v>0.381368547419</v>
      </c>
      <c r="D179" s="3">
        <v>0.39485194077633301</v>
      </c>
      <c r="E179" s="3">
        <v>0.42777711084466602</v>
      </c>
      <c r="F179" s="3">
        <v>0.38207082833149902</v>
      </c>
      <c r="G179" s="3">
        <v>0.37808323329299998</v>
      </c>
      <c r="H179" s="3">
        <v>0.41940076030399998</v>
      </c>
      <c r="I179" s="3">
        <v>0.43943777510999998</v>
      </c>
    </row>
    <row r="180" spans="1:9" x14ac:dyDescent="0.2">
      <c r="A180" s="1" t="s">
        <v>176</v>
      </c>
      <c r="B180" s="3">
        <v>0.73000968992225002</v>
      </c>
      <c r="C180" s="3">
        <v>0.74547157622749904</v>
      </c>
      <c r="D180" s="3">
        <v>0.73672480620133296</v>
      </c>
      <c r="E180" s="3">
        <v>0.74153316106799905</v>
      </c>
      <c r="F180" s="3">
        <v>0.75011627907</v>
      </c>
      <c r="G180" s="3">
        <v>0.73719476744199997</v>
      </c>
      <c r="H180" s="3">
        <v>0.78385174418600001</v>
      </c>
      <c r="I180" s="3">
        <v>0.7880361757105</v>
      </c>
    </row>
    <row r="181" spans="1:9" x14ac:dyDescent="0.2">
      <c r="A181" s="1" t="s">
        <v>177</v>
      </c>
      <c r="B181" s="3">
        <v>0.771665609137</v>
      </c>
      <c r="C181" s="3">
        <v>0.77090577411200001</v>
      </c>
      <c r="D181" s="3">
        <v>0.74323815566833296</v>
      </c>
      <c r="E181" s="3">
        <v>0.77393189509299998</v>
      </c>
      <c r="F181" s="3">
        <v>0.77923381979700002</v>
      </c>
      <c r="G181" s="3">
        <v>0.77968274111649905</v>
      </c>
      <c r="H181" s="3">
        <v>0.82785057106600002</v>
      </c>
      <c r="I181" s="3">
        <v>0.80632931472049996</v>
      </c>
    </row>
    <row r="182" spans="1:9" x14ac:dyDescent="0.2">
      <c r="A182" s="1" t="s">
        <v>178</v>
      </c>
      <c r="B182" s="3">
        <v>0.94297125668399995</v>
      </c>
      <c r="C182" s="3">
        <v>0.91889705882349904</v>
      </c>
      <c r="D182" s="3">
        <v>0.88552139037433297</v>
      </c>
      <c r="E182" s="3">
        <v>0.91486185383233298</v>
      </c>
      <c r="F182" s="3">
        <v>0.91870989304799999</v>
      </c>
      <c r="G182" s="3">
        <v>0.92169117647050003</v>
      </c>
      <c r="H182" s="3">
        <v>0.98901737967850001</v>
      </c>
      <c r="I182" s="3">
        <v>0.985300802137</v>
      </c>
    </row>
    <row r="183" spans="1:9" x14ac:dyDescent="0.2">
      <c r="A183" s="1" t="s">
        <v>179</v>
      </c>
      <c r="B183" s="3">
        <v>0.86568635607300004</v>
      </c>
      <c r="C183" s="3">
        <v>0.84794509151399999</v>
      </c>
      <c r="D183" s="3">
        <v>0.87261231281200002</v>
      </c>
      <c r="E183" s="3">
        <v>0.85262340543533299</v>
      </c>
      <c r="F183" s="3">
        <v>0.88941763727099998</v>
      </c>
      <c r="G183" s="3">
        <v>0.8845424292845</v>
      </c>
      <c r="H183" s="3">
        <v>0.90587354409300003</v>
      </c>
      <c r="I183" s="3">
        <v>0.93257903494149996</v>
      </c>
    </row>
    <row r="184" spans="1:9" x14ac:dyDescent="0.2">
      <c r="A184" s="1" t="s">
        <v>180</v>
      </c>
      <c r="B184" s="3">
        <v>0.67157258064525005</v>
      </c>
      <c r="C184" s="3">
        <v>0.6211693548385</v>
      </c>
      <c r="D184" s="3">
        <v>0.70069892473099904</v>
      </c>
      <c r="E184" s="3">
        <v>0.67067204301066596</v>
      </c>
      <c r="F184" s="3">
        <v>0.68819354838699998</v>
      </c>
      <c r="G184" s="3">
        <v>0.68604032258100001</v>
      </c>
      <c r="H184" s="3">
        <v>0.71550000000000002</v>
      </c>
      <c r="I184" s="3">
        <v>0.71325806451600005</v>
      </c>
    </row>
    <row r="185" spans="1:9" x14ac:dyDescent="0.2">
      <c r="A185" s="1" t="s">
        <v>181</v>
      </c>
      <c r="B185" s="3">
        <v>0.57513636363624998</v>
      </c>
      <c r="C185" s="3">
        <v>0.70699999999999996</v>
      </c>
      <c r="D185" s="3">
        <v>0.70903030303066605</v>
      </c>
      <c r="E185" s="3">
        <v>0.62739393939366594</v>
      </c>
      <c r="F185" s="3">
        <v>0.64463636363650001</v>
      </c>
      <c r="G185" s="3">
        <v>0.62345454545449996</v>
      </c>
      <c r="H185" s="3">
        <v>0.60863636363649998</v>
      </c>
      <c r="I185" s="3">
        <v>0.62727272727250005</v>
      </c>
    </row>
    <row r="186" spans="1:9" x14ac:dyDescent="0.2">
      <c r="A186" s="1" t="s">
        <v>182</v>
      </c>
      <c r="B186" s="3">
        <v>0.70116666666674998</v>
      </c>
      <c r="C186" s="3">
        <v>0.76777777777799905</v>
      </c>
      <c r="D186" s="3">
        <v>0.65725925925899997</v>
      </c>
      <c r="E186" s="3">
        <v>0.79525925925933305</v>
      </c>
      <c r="F186" s="3">
        <v>0.71666666666650003</v>
      </c>
      <c r="G186" s="3">
        <v>0.75505555555600001</v>
      </c>
      <c r="H186" s="3">
        <v>0.77494444444449995</v>
      </c>
      <c r="I186" s="3">
        <v>0.71566666666650003</v>
      </c>
    </row>
    <row r="187" spans="1:9" x14ac:dyDescent="0.2">
      <c r="A187" s="1" t="s">
        <v>183</v>
      </c>
      <c r="B187" s="3">
        <v>0.63864864864850002</v>
      </c>
      <c r="C187" s="3">
        <v>0.70459459459450002</v>
      </c>
      <c r="D187" s="3">
        <v>0.71680180180200004</v>
      </c>
      <c r="E187" s="3">
        <v>0.65608108108100005</v>
      </c>
      <c r="F187" s="3">
        <v>0.64391891891899999</v>
      </c>
      <c r="G187" s="3">
        <v>0.65364864864850003</v>
      </c>
      <c r="H187" s="3">
        <v>0.73364864864900003</v>
      </c>
      <c r="I187" s="3">
        <v>0.66722972973000005</v>
      </c>
    </row>
    <row r="188" spans="1:9" x14ac:dyDescent="0.2">
      <c r="A188" s="1" t="s">
        <v>184</v>
      </c>
      <c r="B188" s="3">
        <v>0.79018867924525005</v>
      </c>
      <c r="C188" s="3">
        <v>0.72103773584899999</v>
      </c>
      <c r="D188" s="3">
        <v>0.82314465408799997</v>
      </c>
      <c r="E188" s="3">
        <v>0.77641509433966605</v>
      </c>
      <c r="F188" s="3">
        <v>0.82962264150950005</v>
      </c>
      <c r="G188" s="3">
        <v>0.78943396226399998</v>
      </c>
      <c r="H188" s="3">
        <v>0.87245283018849995</v>
      </c>
      <c r="I188" s="3">
        <v>0.98094339622399995</v>
      </c>
    </row>
    <row r="189" spans="1:9" x14ac:dyDescent="0.2">
      <c r="A189" s="1" t="s">
        <v>185</v>
      </c>
      <c r="B189" s="3">
        <v>0.89032226562499905</v>
      </c>
      <c r="C189" s="3">
        <v>0.94675781250000002</v>
      </c>
      <c r="D189" s="3">
        <v>0.92623697916666603</v>
      </c>
      <c r="E189" s="3">
        <v>0.93287760416666599</v>
      </c>
      <c r="F189" s="3">
        <v>0.96488281249999996</v>
      </c>
      <c r="G189" s="3">
        <v>0.89968749999999997</v>
      </c>
      <c r="H189" s="3">
        <v>0.90517578124999998</v>
      </c>
      <c r="I189" s="3">
        <v>0.89806640625</v>
      </c>
    </row>
    <row r="190" spans="1:9" x14ac:dyDescent="0.2">
      <c r="A190" s="1" t="s">
        <v>186</v>
      </c>
      <c r="B190" s="3">
        <v>0.86800496688749995</v>
      </c>
      <c r="C190" s="3">
        <v>0.86816225165549998</v>
      </c>
      <c r="D190" s="3">
        <v>0.84467991169966605</v>
      </c>
      <c r="E190" s="3">
        <v>0.84637969094933296</v>
      </c>
      <c r="F190" s="3">
        <v>0.91274834437100005</v>
      </c>
      <c r="G190" s="3">
        <v>0.90786423841050001</v>
      </c>
      <c r="H190" s="3">
        <v>0.94733443708599996</v>
      </c>
      <c r="I190" s="3">
        <v>0.94665562913900003</v>
      </c>
    </row>
    <row r="191" spans="1:9" x14ac:dyDescent="0.2">
      <c r="A191" s="1" t="s">
        <v>187</v>
      </c>
      <c r="B191" s="3">
        <v>0.8055118110235</v>
      </c>
      <c r="C191" s="3">
        <v>0.85795275590550002</v>
      </c>
      <c r="D191" s="3">
        <v>0.82338582677200001</v>
      </c>
      <c r="E191" s="3">
        <v>0.82624671916033299</v>
      </c>
      <c r="F191" s="3">
        <v>0.92370078740149997</v>
      </c>
      <c r="G191" s="3">
        <v>0.91047244094500002</v>
      </c>
      <c r="H191" s="3">
        <v>0.90055118110249999</v>
      </c>
      <c r="I191" s="3">
        <v>0.87905511810999903</v>
      </c>
    </row>
    <row r="192" spans="1:9" x14ac:dyDescent="0.2">
      <c r="A192" s="1" t="s">
        <v>188</v>
      </c>
      <c r="B192" s="3">
        <v>0.91417808219075003</v>
      </c>
      <c r="C192" s="3">
        <v>1.082602739725</v>
      </c>
      <c r="D192" s="3">
        <v>0.93575342465900002</v>
      </c>
      <c r="E192" s="3">
        <v>0.83260273972599996</v>
      </c>
      <c r="F192" s="3">
        <v>0.95143835616450001</v>
      </c>
      <c r="G192" s="3">
        <v>0.95952054794499997</v>
      </c>
      <c r="H192" s="3">
        <v>0.881095890411</v>
      </c>
      <c r="I192" s="3">
        <v>1.0235616438349999</v>
      </c>
    </row>
    <row r="193" spans="1:9" x14ac:dyDescent="0.2">
      <c r="A193" s="1" t="s">
        <v>189</v>
      </c>
      <c r="B193" s="3">
        <v>0.95914062499999997</v>
      </c>
      <c r="C193" s="3">
        <v>1.020546875</v>
      </c>
      <c r="D193" s="3">
        <v>0.96135416666666595</v>
      </c>
      <c r="E193" s="3">
        <v>0.94296875000000002</v>
      </c>
      <c r="F193" s="3">
        <v>1.0582031249999999</v>
      </c>
      <c r="G193" s="3">
        <v>1.0122656249999999</v>
      </c>
      <c r="H193" s="3">
        <v>1.1196874999999999</v>
      </c>
      <c r="I193" s="3">
        <v>0.98031249999999903</v>
      </c>
    </row>
    <row r="194" spans="1:9" x14ac:dyDescent="0.2">
      <c r="A194" s="1" t="s">
        <v>190</v>
      </c>
      <c r="B194" s="3">
        <v>0.70193749999999899</v>
      </c>
      <c r="C194" s="3">
        <v>0.72612499999999902</v>
      </c>
      <c r="D194" s="3">
        <v>0.71016666666666595</v>
      </c>
      <c r="E194" s="3">
        <v>0.71133333333333304</v>
      </c>
      <c r="F194" s="3">
        <v>0.78181250000000002</v>
      </c>
      <c r="G194" s="3">
        <v>0.68731249999999999</v>
      </c>
      <c r="H194" s="3">
        <v>0.90162500000000001</v>
      </c>
      <c r="I194" s="3">
        <v>0.82618749999999996</v>
      </c>
    </row>
    <row r="195" spans="1:9" x14ac:dyDescent="0.2">
      <c r="A195" s="1" t="s">
        <v>191</v>
      </c>
      <c r="B195" s="3">
        <v>0.87630434782599997</v>
      </c>
      <c r="C195" s="3">
        <v>1</v>
      </c>
      <c r="D195" s="3">
        <v>0.81510869565233302</v>
      </c>
      <c r="E195" s="3">
        <v>0.80858695652166601</v>
      </c>
      <c r="F195" s="3">
        <v>0.80413043478299995</v>
      </c>
      <c r="G195" s="3">
        <v>0.87152173913050002</v>
      </c>
      <c r="H195" s="3">
        <v>0.91663043478249995</v>
      </c>
      <c r="I195" s="3">
        <v>0.79896739130399996</v>
      </c>
    </row>
    <row r="196" spans="1:9" x14ac:dyDescent="0.2">
      <c r="A196" s="1" t="s">
        <v>192</v>
      </c>
      <c r="B196" s="3">
        <v>0.86202380952375002</v>
      </c>
      <c r="C196" s="3">
        <v>0.91099567099599998</v>
      </c>
      <c r="D196" s="3">
        <v>0.90623376623366603</v>
      </c>
      <c r="E196" s="3">
        <v>0.85676767676766596</v>
      </c>
      <c r="F196" s="3">
        <v>0.88541125541099996</v>
      </c>
      <c r="G196" s="3">
        <v>0.84580086580049996</v>
      </c>
      <c r="H196" s="3">
        <v>0.95391774891650005</v>
      </c>
      <c r="I196" s="3">
        <v>0.84032467532499999</v>
      </c>
    </row>
    <row r="197" spans="1:9" x14ac:dyDescent="0.2">
      <c r="A197" s="1" t="s">
        <v>193</v>
      </c>
      <c r="B197" s="3">
        <v>0.84557142857150003</v>
      </c>
      <c r="C197" s="3">
        <v>0.8081428571425</v>
      </c>
      <c r="D197" s="3">
        <v>0.83499999999999996</v>
      </c>
      <c r="E197" s="3">
        <v>0.78957142857166596</v>
      </c>
      <c r="F197" s="3">
        <v>0.93621428571449905</v>
      </c>
      <c r="G197" s="3">
        <v>0.85614285714299998</v>
      </c>
      <c r="H197" s="3">
        <v>0.876857142857</v>
      </c>
      <c r="I197" s="3">
        <v>0.85271428571450003</v>
      </c>
    </row>
    <row r="198" spans="1:9" x14ac:dyDescent="0.2">
      <c r="A198" s="1" t="s">
        <v>194</v>
      </c>
      <c r="B198" s="3">
        <v>0.73714843749999903</v>
      </c>
      <c r="C198" s="3">
        <v>0.72515624999999995</v>
      </c>
      <c r="D198" s="3">
        <v>0.73776041666666603</v>
      </c>
      <c r="E198" s="3">
        <v>0.719114583333333</v>
      </c>
      <c r="F198" s="3">
        <v>0.678828125</v>
      </c>
      <c r="G198" s="3">
        <v>0.75359374999999995</v>
      </c>
      <c r="H198" s="3">
        <v>0.70992187500000004</v>
      </c>
      <c r="I198" s="3">
        <v>0.76484375000000004</v>
      </c>
    </row>
    <row r="199" spans="1:9" x14ac:dyDescent="0.2">
      <c r="A199" s="1" t="s">
        <v>195</v>
      </c>
      <c r="B199" s="3">
        <v>0.94106280193250003</v>
      </c>
      <c r="C199" s="3">
        <v>0.97855072463699999</v>
      </c>
      <c r="D199" s="3">
        <v>0.94384863123933305</v>
      </c>
      <c r="E199" s="3">
        <v>0.88322061191633305</v>
      </c>
      <c r="F199" s="3">
        <v>0.99065217391299998</v>
      </c>
      <c r="G199" s="3">
        <v>0.96968599033799996</v>
      </c>
      <c r="H199" s="3">
        <v>0.96611111111149905</v>
      </c>
      <c r="I199" s="3">
        <v>0.95275362318849999</v>
      </c>
    </row>
    <row r="200" spans="1:9" x14ac:dyDescent="0.2">
      <c r="A200" s="1" t="s">
        <v>196</v>
      </c>
      <c r="B200" s="3">
        <v>0.99541176470850001</v>
      </c>
      <c r="C200" s="3">
        <v>0.91335294117749899</v>
      </c>
      <c r="D200" s="3">
        <v>0.95227450980466599</v>
      </c>
      <c r="E200" s="3">
        <v>0.95843137254900002</v>
      </c>
      <c r="F200" s="3">
        <v>1.0314705882355</v>
      </c>
      <c r="G200" s="3">
        <v>0.97617647059049995</v>
      </c>
      <c r="H200" s="3">
        <v>1.0441176470589999</v>
      </c>
      <c r="I200" s="3">
        <v>1.0395882352945001</v>
      </c>
    </row>
    <row r="201" spans="1:9" x14ac:dyDescent="0.2">
      <c r="A201" s="1" t="s">
        <v>197</v>
      </c>
      <c r="B201" s="3">
        <v>1.357</v>
      </c>
      <c r="C201" s="3">
        <v>1.36975</v>
      </c>
      <c r="D201" s="3">
        <v>1.29704166666666</v>
      </c>
      <c r="E201" s="3">
        <v>1.1110833333333301</v>
      </c>
      <c r="F201" s="3">
        <v>1.2349375</v>
      </c>
      <c r="G201" s="3">
        <v>1.3248124999999999</v>
      </c>
      <c r="H201" s="3">
        <v>1.2290624999999999</v>
      </c>
      <c r="I201" s="3">
        <v>1.0694375</v>
      </c>
    </row>
    <row r="202" spans="1:9" x14ac:dyDescent="0.2">
      <c r="A202" s="1" t="s">
        <v>198</v>
      </c>
      <c r="B202" s="3">
        <v>0.42065217391324999</v>
      </c>
      <c r="C202" s="3">
        <v>0.50869565217400003</v>
      </c>
      <c r="D202" s="3">
        <v>0.44937198067633299</v>
      </c>
      <c r="E202" s="3">
        <v>0.46695652173899999</v>
      </c>
      <c r="F202" s="3">
        <v>0.43282608695699998</v>
      </c>
      <c r="G202" s="3">
        <v>0.40239130434799902</v>
      </c>
      <c r="H202" s="3">
        <v>0.42615942028999998</v>
      </c>
      <c r="I202" s="3">
        <v>0.47797101449250001</v>
      </c>
    </row>
    <row r="203" spans="1:9" x14ac:dyDescent="0.2">
      <c r="A203" s="1" t="s">
        <v>199</v>
      </c>
      <c r="B203" s="3">
        <v>0.63388020833324998</v>
      </c>
      <c r="C203" s="3">
        <v>0.66276041666649999</v>
      </c>
      <c r="D203" s="3">
        <v>0.70024305555566602</v>
      </c>
      <c r="E203" s="3">
        <v>0.63906250000033304</v>
      </c>
      <c r="F203" s="3">
        <v>0.65500000000000003</v>
      </c>
      <c r="G203" s="3">
        <v>0.66708333333350001</v>
      </c>
      <c r="H203" s="3">
        <v>0.65130208333349904</v>
      </c>
      <c r="I203" s="3">
        <v>0.65093749999999995</v>
      </c>
    </row>
    <row r="204" spans="1:9" x14ac:dyDescent="0.2">
      <c r="A204" s="1" t="s">
        <v>200</v>
      </c>
      <c r="B204" s="3">
        <v>0.42416666666675001</v>
      </c>
      <c r="C204" s="3">
        <v>0.42353333333350002</v>
      </c>
      <c r="D204" s="3">
        <v>0.47128888888866599</v>
      </c>
      <c r="E204" s="3">
        <v>0.49577777777799997</v>
      </c>
      <c r="F204" s="3">
        <v>0.4632</v>
      </c>
      <c r="G204" s="3">
        <v>0.47299999999999998</v>
      </c>
      <c r="H204" s="3">
        <v>0.4738</v>
      </c>
      <c r="I204" s="3">
        <v>0.49326666666699998</v>
      </c>
    </row>
    <row r="205" spans="1:9" x14ac:dyDescent="0.2">
      <c r="A205" s="1" t="s">
        <v>201</v>
      </c>
      <c r="B205" s="3">
        <v>0.72991706161150005</v>
      </c>
      <c r="C205" s="3">
        <v>0.74725118483399999</v>
      </c>
      <c r="D205" s="3">
        <v>0.70443917851499904</v>
      </c>
      <c r="E205" s="3">
        <v>0.70619273301733299</v>
      </c>
      <c r="F205" s="3">
        <v>0.75118483412299997</v>
      </c>
      <c r="G205" s="3">
        <v>0.70952606635049997</v>
      </c>
      <c r="H205" s="3">
        <v>0.75284360189550004</v>
      </c>
      <c r="I205" s="3">
        <v>0.73971563981050004</v>
      </c>
    </row>
    <row r="206" spans="1:9" x14ac:dyDescent="0.2">
      <c r="A206" s="1" t="s">
        <v>202</v>
      </c>
      <c r="B206" s="3">
        <v>0.72298780487799996</v>
      </c>
      <c r="C206" s="3">
        <v>0.74853658536599998</v>
      </c>
      <c r="D206" s="3">
        <v>0.74168699186966602</v>
      </c>
      <c r="E206" s="3">
        <v>0.72949186991899995</v>
      </c>
      <c r="F206" s="3">
        <v>0.83978658536549999</v>
      </c>
      <c r="G206" s="3">
        <v>0.75167682926799995</v>
      </c>
      <c r="H206" s="3">
        <v>0.772256097561</v>
      </c>
      <c r="I206" s="3">
        <v>0.815670731707</v>
      </c>
    </row>
    <row r="207" spans="1:9" x14ac:dyDescent="0.2">
      <c r="A207" s="1" t="s">
        <v>203</v>
      </c>
      <c r="B207" s="3">
        <v>0.77280769230774904</v>
      </c>
      <c r="C207" s="3">
        <v>0.82438461538450003</v>
      </c>
      <c r="D207" s="3">
        <v>0.82851282051300001</v>
      </c>
      <c r="E207" s="3">
        <v>0.83861538461533303</v>
      </c>
      <c r="F207" s="3">
        <v>0.78153846153850004</v>
      </c>
      <c r="G207" s="3">
        <v>0.87430769230750005</v>
      </c>
      <c r="H207" s="3">
        <v>0.91853846153950003</v>
      </c>
      <c r="I207" s="3">
        <v>0.81499999999999995</v>
      </c>
    </row>
    <row r="208" spans="1:9" x14ac:dyDescent="0.2">
      <c r="A208" s="1" t="s">
        <v>204</v>
      </c>
      <c r="B208" s="3">
        <v>1.7148493975899901</v>
      </c>
      <c r="C208" s="3">
        <v>1.790722891565</v>
      </c>
      <c r="D208" s="3">
        <v>1.62566265060333</v>
      </c>
      <c r="E208" s="3">
        <v>1.66534136546</v>
      </c>
      <c r="F208" s="3">
        <v>1.75656626506</v>
      </c>
      <c r="G208" s="3">
        <v>1.616626506025</v>
      </c>
      <c r="H208" s="3">
        <v>1.662289156625</v>
      </c>
      <c r="I208" s="3">
        <v>1.35253012048</v>
      </c>
    </row>
    <row r="209" spans="1:9" x14ac:dyDescent="0.2">
      <c r="A209" s="1" t="s">
        <v>205</v>
      </c>
      <c r="B209" s="3">
        <v>0.75074074074049901</v>
      </c>
      <c r="C209" s="3">
        <v>0.80129629629650001</v>
      </c>
      <c r="D209" s="3">
        <v>0.77845679012333302</v>
      </c>
      <c r="E209" s="3">
        <v>0.68166666666666598</v>
      </c>
      <c r="F209" s="3">
        <v>0.80046296296300001</v>
      </c>
      <c r="G209" s="3">
        <v>0.82018518518499905</v>
      </c>
      <c r="H209" s="3">
        <v>0.82944444444400001</v>
      </c>
      <c r="I209" s="3">
        <v>0.7273148148145</v>
      </c>
    </row>
    <row r="210" spans="1:9" x14ac:dyDescent="0.2">
      <c r="A210" s="1" t="s">
        <v>206</v>
      </c>
      <c r="B210" s="3">
        <v>0.69765624999999898</v>
      </c>
      <c r="C210" s="3">
        <v>0.71</v>
      </c>
      <c r="D210" s="3">
        <v>0.76067708333333295</v>
      </c>
      <c r="E210" s="3">
        <v>0.74994791666666605</v>
      </c>
      <c r="F210" s="3">
        <v>0.82015624999999903</v>
      </c>
      <c r="G210" s="3">
        <v>0.73945312500000004</v>
      </c>
      <c r="H210" s="3">
        <v>0.79468749999999999</v>
      </c>
      <c r="I210" s="3">
        <v>0.91617187499999997</v>
      </c>
    </row>
    <row r="211" spans="1:9" x14ac:dyDescent="0.2">
      <c r="A211" s="1" t="s">
        <v>207</v>
      </c>
      <c r="B211" s="3">
        <v>1.28399999999999</v>
      </c>
      <c r="C211" s="3">
        <v>1.466583333335</v>
      </c>
      <c r="D211" s="3">
        <v>1.5163888888866599</v>
      </c>
      <c r="E211" s="3">
        <v>1.0989444444466601</v>
      </c>
      <c r="F211" s="3">
        <v>1.25583333333</v>
      </c>
      <c r="G211" s="3">
        <v>1.2157499999999899</v>
      </c>
      <c r="H211" s="3">
        <v>1.3018333333300001</v>
      </c>
      <c r="I211" s="3">
        <v>1.1243333333350001</v>
      </c>
    </row>
    <row r="212" spans="1:9" x14ac:dyDescent="0.2">
      <c r="A212" s="1" t="s">
        <v>208</v>
      </c>
      <c r="B212" s="3">
        <v>0.85723333333325002</v>
      </c>
      <c r="C212" s="3">
        <v>0.87586666666650004</v>
      </c>
      <c r="D212" s="3">
        <v>0.86613333333333298</v>
      </c>
      <c r="E212" s="3">
        <v>0.87764444444433298</v>
      </c>
      <c r="F212" s="3">
        <v>0.88586666666650005</v>
      </c>
      <c r="G212" s="3">
        <v>0.91399999999999904</v>
      </c>
      <c r="H212" s="3">
        <v>0.95179999999999998</v>
      </c>
      <c r="I212" s="3">
        <v>0.86446666666649996</v>
      </c>
    </row>
    <row r="213" spans="1:9" x14ac:dyDescent="0.2">
      <c r="A213" s="1" t="s">
        <v>209</v>
      </c>
      <c r="B213" s="3">
        <v>1.1459999999997501</v>
      </c>
      <c r="C213" s="3">
        <v>1.144545454545</v>
      </c>
      <c r="D213" s="3">
        <v>1.0677575757576601</v>
      </c>
      <c r="E213" s="3">
        <v>1.038181818183</v>
      </c>
      <c r="F213" s="3">
        <v>1.2245454545449901</v>
      </c>
      <c r="G213" s="3">
        <v>1.171</v>
      </c>
      <c r="H213" s="3">
        <v>1.0548181818175</v>
      </c>
      <c r="I213" s="3">
        <v>1.0487272727249899</v>
      </c>
    </row>
    <row r="214" spans="1:9" x14ac:dyDescent="0.2">
      <c r="A214" s="1" t="s">
        <v>210</v>
      </c>
      <c r="B214" s="3">
        <v>0.76023519163749997</v>
      </c>
      <c r="C214" s="3">
        <v>0.76604529616700001</v>
      </c>
      <c r="D214" s="3">
        <v>0.81032520325199997</v>
      </c>
      <c r="E214" s="3">
        <v>0.73703832752599996</v>
      </c>
      <c r="F214" s="3">
        <v>0.81186411149850002</v>
      </c>
      <c r="G214" s="3">
        <v>0.78790940766549999</v>
      </c>
      <c r="H214" s="3">
        <v>0.78912891986050004</v>
      </c>
      <c r="I214" s="3">
        <v>0.79224738675950002</v>
      </c>
    </row>
    <row r="215" spans="1:9" x14ac:dyDescent="0.2">
      <c r="A215" s="1" t="s">
        <v>211</v>
      </c>
      <c r="B215" s="3">
        <v>1.0248626373637499</v>
      </c>
      <c r="C215" s="3">
        <v>1.015109890108</v>
      </c>
      <c r="D215" s="3">
        <v>1.01150183150099</v>
      </c>
      <c r="E215" s="3">
        <v>0.93457875457899997</v>
      </c>
      <c r="F215" s="3">
        <v>1.1362637362650001</v>
      </c>
      <c r="G215" s="3">
        <v>1.0235164835174999</v>
      </c>
      <c r="H215" s="3">
        <v>1.050054945057</v>
      </c>
      <c r="I215" s="3">
        <v>0.98318681318699996</v>
      </c>
    </row>
    <row r="216" spans="1:9" x14ac:dyDescent="0.2">
      <c r="A216" s="1" t="s">
        <v>212</v>
      </c>
      <c r="B216" s="3">
        <v>0.67469135802475</v>
      </c>
      <c r="C216" s="3">
        <v>0.53166666666649998</v>
      </c>
      <c r="D216" s="3">
        <v>0.55835390946499996</v>
      </c>
      <c r="E216" s="3">
        <v>0.608312757201666</v>
      </c>
      <c r="F216" s="3">
        <v>0.66802469135799902</v>
      </c>
      <c r="G216" s="3">
        <v>0.60666666666649904</v>
      </c>
      <c r="H216" s="3">
        <v>0.63074074074099995</v>
      </c>
      <c r="I216" s="3">
        <v>0.73975308641999904</v>
      </c>
    </row>
    <row r="217" spans="1:9" x14ac:dyDescent="0.2">
      <c r="A217" s="1" t="s">
        <v>213</v>
      </c>
      <c r="B217" s="3">
        <v>0.63595454545449903</v>
      </c>
      <c r="C217" s="3">
        <v>0.69581818181800004</v>
      </c>
      <c r="D217" s="3">
        <v>0.64818181818166598</v>
      </c>
      <c r="E217" s="3">
        <v>0.67896969696966603</v>
      </c>
      <c r="F217" s="3">
        <v>0.63918181818200004</v>
      </c>
      <c r="G217" s="3">
        <v>0.61418181818200002</v>
      </c>
      <c r="H217" s="3">
        <v>0.72109090909100004</v>
      </c>
      <c r="I217" s="3">
        <v>0.69736363636349996</v>
      </c>
    </row>
    <row r="218" spans="1:9" x14ac:dyDescent="0.2">
      <c r="A218" s="1" t="s">
        <v>214</v>
      </c>
      <c r="B218" s="3">
        <v>2.9629576271174898</v>
      </c>
      <c r="C218" s="3">
        <v>3.3343177966099899</v>
      </c>
      <c r="D218" s="3">
        <v>3.82950282485666</v>
      </c>
      <c r="E218" s="3">
        <v>3.2936892655366599</v>
      </c>
      <c r="F218" s="3">
        <v>3.2072457627099999</v>
      </c>
      <c r="G218" s="3">
        <v>2.9635169491550002</v>
      </c>
      <c r="H218" s="3">
        <v>2.746343220335</v>
      </c>
      <c r="I218" s="3">
        <v>2.2931652542349998</v>
      </c>
    </row>
    <row r="219" spans="1:9" x14ac:dyDescent="0.2">
      <c r="A219" s="1" t="s">
        <v>215</v>
      </c>
      <c r="B219" s="3">
        <v>1.40301801801749</v>
      </c>
      <c r="C219" s="3">
        <v>1.4781981981949901</v>
      </c>
      <c r="D219" s="3">
        <v>1.63375375375333</v>
      </c>
      <c r="E219" s="3">
        <v>1.5033333333333301</v>
      </c>
      <c r="F219" s="3">
        <v>1.2788738738699901</v>
      </c>
      <c r="G219" s="3">
        <v>1.256756756755</v>
      </c>
      <c r="H219" s="3">
        <v>1.3293243243255</v>
      </c>
      <c r="I219" s="3">
        <v>1.1083783783749901</v>
      </c>
    </row>
    <row r="220" spans="1:9" x14ac:dyDescent="0.2">
      <c r="A220" s="1" t="s">
        <v>216</v>
      </c>
      <c r="B220" s="3">
        <v>0.59041666666674997</v>
      </c>
      <c r="C220" s="3">
        <v>0.56319444444449995</v>
      </c>
      <c r="D220" s="3">
        <v>0.64552469135799995</v>
      </c>
      <c r="E220" s="3">
        <v>0.72740740740766596</v>
      </c>
      <c r="F220" s="3">
        <v>0.55689814814850003</v>
      </c>
      <c r="G220" s="3">
        <v>0.50555555555599996</v>
      </c>
      <c r="H220" s="3">
        <v>0.60435185185200002</v>
      </c>
      <c r="I220" s="3">
        <v>0.61763888888899998</v>
      </c>
    </row>
    <row r="221" spans="1:9" x14ac:dyDescent="0.2">
      <c r="A221" s="1" t="s">
        <v>217</v>
      </c>
      <c r="B221" s="3">
        <v>1.209916107385</v>
      </c>
      <c r="C221" s="3">
        <v>1.31755033557</v>
      </c>
      <c r="D221" s="3">
        <v>1.32445190156666</v>
      </c>
      <c r="E221" s="3">
        <v>1.3384340044733301</v>
      </c>
      <c r="F221" s="3">
        <v>1.1427852349004901</v>
      </c>
      <c r="G221" s="3">
        <v>1.1417785234885001</v>
      </c>
      <c r="H221" s="3">
        <v>1.1237248322125</v>
      </c>
      <c r="I221" s="3">
        <v>0.9708053691295</v>
      </c>
    </row>
    <row r="222" spans="1:9" x14ac:dyDescent="0.2">
      <c r="A222" s="1" t="s">
        <v>218</v>
      </c>
      <c r="B222" s="3">
        <v>0.87721698113074997</v>
      </c>
      <c r="C222" s="3">
        <v>0.92245283019000002</v>
      </c>
      <c r="D222" s="3">
        <v>0.93710691823999903</v>
      </c>
      <c r="E222" s="3">
        <v>0.92421383647800004</v>
      </c>
      <c r="F222" s="3">
        <v>0.83537735849100003</v>
      </c>
      <c r="G222" s="3">
        <v>0.79254716981100004</v>
      </c>
      <c r="H222" s="3">
        <v>0.92518867924499903</v>
      </c>
      <c r="I222" s="3">
        <v>0.85264150943399997</v>
      </c>
    </row>
    <row r="223" spans="1:9" x14ac:dyDescent="0.2">
      <c r="A223" s="1" t="s">
        <v>219</v>
      </c>
      <c r="B223" s="3">
        <v>1.0018636363639899</v>
      </c>
      <c r="C223" s="3">
        <v>0.93090909090899998</v>
      </c>
      <c r="D223" s="3">
        <v>0.94763636363566595</v>
      </c>
      <c r="E223" s="3">
        <v>0.88139393939400001</v>
      </c>
      <c r="F223" s="3">
        <v>0.7546363636365</v>
      </c>
      <c r="G223" s="3">
        <v>0.80809090909100001</v>
      </c>
      <c r="H223" s="3">
        <v>0.81918181818150004</v>
      </c>
      <c r="I223" s="3">
        <v>0.82636363636349996</v>
      </c>
    </row>
    <row r="224" spans="1:9" x14ac:dyDescent="0.2">
      <c r="A224" s="1" t="s">
        <v>220</v>
      </c>
      <c r="B224" s="3">
        <v>0.70980769230774998</v>
      </c>
      <c r="C224" s="3">
        <v>0.72868131868149999</v>
      </c>
      <c r="D224" s="3">
        <v>0.634285714286</v>
      </c>
      <c r="E224" s="3">
        <v>0.730329670329666</v>
      </c>
      <c r="F224" s="3">
        <v>0.72373626373599997</v>
      </c>
      <c r="G224" s="3">
        <v>0.69994505494499903</v>
      </c>
      <c r="H224" s="3">
        <v>0.76065934065950003</v>
      </c>
      <c r="I224" s="3">
        <v>0.69489010989</v>
      </c>
    </row>
    <row r="225" spans="1:9" x14ac:dyDescent="0.2">
      <c r="A225" s="1" t="s">
        <v>221</v>
      </c>
      <c r="B225" s="3">
        <v>1.0390760869537501</v>
      </c>
      <c r="C225" s="3">
        <v>1.0537845849825</v>
      </c>
      <c r="D225" s="3">
        <v>1.0148748353099999</v>
      </c>
      <c r="E225" s="3">
        <v>1.04253623188333</v>
      </c>
      <c r="F225" s="3">
        <v>0.89824110671750002</v>
      </c>
      <c r="G225" s="3">
        <v>0.93477272727399996</v>
      </c>
      <c r="H225" s="3">
        <v>1.0107015810260001</v>
      </c>
      <c r="I225" s="3">
        <v>0.83866600790500001</v>
      </c>
    </row>
    <row r="226" spans="1:9" x14ac:dyDescent="0.2">
      <c r="A226" s="1" t="s">
        <v>222</v>
      </c>
      <c r="B226" s="3">
        <v>0.76462772397099998</v>
      </c>
      <c r="C226" s="3">
        <v>0.78153753026600004</v>
      </c>
      <c r="D226" s="3">
        <v>0.79608151735266597</v>
      </c>
      <c r="E226" s="3">
        <v>0.841291364003666</v>
      </c>
      <c r="F226" s="3">
        <v>0.69430992736099995</v>
      </c>
      <c r="G226" s="3">
        <v>0.71102905569050001</v>
      </c>
      <c r="H226" s="3">
        <v>0.754515738499</v>
      </c>
      <c r="I226" s="3">
        <v>0.69901937045999996</v>
      </c>
    </row>
    <row r="227" spans="1:9" x14ac:dyDescent="0.2">
      <c r="A227" s="1" t="s">
        <v>223</v>
      </c>
      <c r="B227" s="3">
        <v>0.47268181818174998</v>
      </c>
      <c r="C227" s="3">
        <v>0.44536363636350002</v>
      </c>
      <c r="D227" s="3">
        <v>0.50903030303033303</v>
      </c>
      <c r="E227" s="3">
        <v>0.48375757575733302</v>
      </c>
      <c r="F227" s="3">
        <v>0.45772727272699998</v>
      </c>
      <c r="G227" s="3">
        <v>0.47272727272749998</v>
      </c>
      <c r="H227" s="3">
        <v>0.54600000000000004</v>
      </c>
      <c r="I227" s="3">
        <v>0.48563636363649998</v>
      </c>
    </row>
    <row r="228" spans="1:9" x14ac:dyDescent="0.2">
      <c r="A228" s="1" t="s">
        <v>224</v>
      </c>
      <c r="B228" s="3">
        <v>0.62108240669750003</v>
      </c>
      <c r="C228" s="3">
        <v>0.65251150306749905</v>
      </c>
      <c r="D228" s="3">
        <v>0.633921480913333</v>
      </c>
      <c r="E228" s="3">
        <v>0.64833226823466605</v>
      </c>
      <c r="F228" s="3">
        <v>0.673560518916</v>
      </c>
      <c r="G228" s="3">
        <v>0.63474309815949903</v>
      </c>
      <c r="H228" s="3">
        <v>0.69815311860950002</v>
      </c>
      <c r="I228" s="3">
        <v>0.67564768660499996</v>
      </c>
    </row>
    <row r="229" spans="1:9" x14ac:dyDescent="0.2">
      <c r="A229" s="1" t="s">
        <v>225</v>
      </c>
      <c r="B229" s="3">
        <v>0.51672867513624998</v>
      </c>
      <c r="C229" s="3">
        <v>0.5543224440415</v>
      </c>
      <c r="D229" s="3">
        <v>0.56257713248633301</v>
      </c>
      <c r="E229" s="3">
        <v>0.556659608792333</v>
      </c>
      <c r="F229" s="3">
        <v>0.55598154869899996</v>
      </c>
      <c r="G229" s="3">
        <v>0.54627495462800002</v>
      </c>
      <c r="H229" s="3">
        <v>0.59678917120399999</v>
      </c>
      <c r="I229" s="3">
        <v>0.57961282516599999</v>
      </c>
    </row>
    <row r="230" spans="1:9" x14ac:dyDescent="0.2">
      <c r="A230" s="1" t="s">
        <v>226</v>
      </c>
      <c r="B230" s="3">
        <v>0.67006917847574998</v>
      </c>
      <c r="C230" s="3">
        <v>0.70987648410599902</v>
      </c>
      <c r="D230" s="3">
        <v>0.668848461636666</v>
      </c>
      <c r="E230" s="3">
        <v>0.69223477594799998</v>
      </c>
      <c r="F230" s="3">
        <v>0.72206817311399996</v>
      </c>
      <c r="G230" s="3">
        <v>0.6784708923785</v>
      </c>
      <c r="H230" s="3">
        <v>0.75085886633499999</v>
      </c>
      <c r="I230" s="3">
        <v>0.70765559172750003</v>
      </c>
    </row>
    <row r="231" spans="1:9" x14ac:dyDescent="0.2">
      <c r="A231" s="1" t="s">
        <v>227</v>
      </c>
      <c r="B231" s="3">
        <v>0.60969696969724996</v>
      </c>
      <c r="C231" s="3">
        <v>0.67398760330599905</v>
      </c>
      <c r="D231" s="3">
        <v>0.62056473829166603</v>
      </c>
      <c r="E231" s="3">
        <v>0.65145546372800001</v>
      </c>
      <c r="F231" s="3">
        <v>0.66448347107450001</v>
      </c>
      <c r="G231" s="3">
        <v>0.62722451790650002</v>
      </c>
      <c r="H231" s="3">
        <v>0.70883608815449906</v>
      </c>
      <c r="I231" s="3">
        <v>0.65508953168049999</v>
      </c>
    </row>
    <row r="232" spans="1:9" x14ac:dyDescent="0.2">
      <c r="A232" s="1" t="s">
        <v>228</v>
      </c>
      <c r="B232" s="3">
        <v>0.70903860430599996</v>
      </c>
      <c r="C232" s="3">
        <v>0.76277282850799999</v>
      </c>
      <c r="D232" s="3">
        <v>0.72681019549599901</v>
      </c>
      <c r="E232" s="3">
        <v>0.73103934669633297</v>
      </c>
      <c r="F232" s="3">
        <v>0.77599109131400001</v>
      </c>
      <c r="G232" s="3">
        <v>0.72369710467699999</v>
      </c>
      <c r="H232" s="3">
        <v>0.81883444691899998</v>
      </c>
      <c r="I232" s="3">
        <v>0.76621380846300002</v>
      </c>
    </row>
    <row r="233" spans="1:9" x14ac:dyDescent="0.2">
      <c r="A233" s="1" t="s">
        <v>229</v>
      </c>
      <c r="B233" s="3">
        <v>0.58501861042174996</v>
      </c>
      <c r="C233" s="3">
        <v>0.61694665012399996</v>
      </c>
      <c r="D233" s="3">
        <v>0.595688172042666</v>
      </c>
      <c r="E233" s="3">
        <v>0.60606451612900003</v>
      </c>
      <c r="F233" s="3">
        <v>0.6374032258065</v>
      </c>
      <c r="G233" s="3">
        <v>0.59656947890800005</v>
      </c>
      <c r="H233" s="3">
        <v>0.66751985111699996</v>
      </c>
      <c r="I233" s="3">
        <v>0.64383002481399998</v>
      </c>
    </row>
    <row r="234" spans="1:9" x14ac:dyDescent="0.2">
      <c r="A234" s="1" t="s">
        <v>230</v>
      </c>
      <c r="B234" s="3">
        <v>0.62073735640749905</v>
      </c>
      <c r="C234" s="3">
        <v>0.66733402953900001</v>
      </c>
      <c r="D234" s="3">
        <v>0.64512556566699997</v>
      </c>
      <c r="E234" s="3">
        <v>0.64940424685466602</v>
      </c>
      <c r="F234" s="3">
        <v>0.69003878860199996</v>
      </c>
      <c r="G234" s="3">
        <v>0.63663881843949999</v>
      </c>
      <c r="H234" s="3">
        <v>0.71113158287300005</v>
      </c>
      <c r="I234" s="3">
        <v>0.67388408175449999</v>
      </c>
    </row>
    <row r="235" spans="1:9" x14ac:dyDescent="0.2">
      <c r="A235" s="1" t="s">
        <v>231</v>
      </c>
      <c r="B235" s="3">
        <v>0.52524630141424999</v>
      </c>
      <c r="C235" s="3">
        <v>0.56835880344650003</v>
      </c>
      <c r="D235" s="3">
        <v>0.53346285156866602</v>
      </c>
      <c r="E235" s="3">
        <v>0.55070124099066597</v>
      </c>
      <c r="F235" s="3">
        <v>0.56980084539099995</v>
      </c>
      <c r="G235" s="3">
        <v>0.52591367257349997</v>
      </c>
      <c r="H235" s="3">
        <v>0.60275483661149998</v>
      </c>
      <c r="I235" s="3">
        <v>0.57099821167299902</v>
      </c>
    </row>
    <row r="236" spans="1:9" x14ac:dyDescent="0.2">
      <c r="A236" s="1" t="s">
        <v>232</v>
      </c>
      <c r="B236" s="3">
        <v>0.58199634655525001</v>
      </c>
      <c r="C236" s="3">
        <v>0.62971163883100001</v>
      </c>
      <c r="D236" s="3">
        <v>0.592569589421999</v>
      </c>
      <c r="E236" s="3">
        <v>0.61601252609633295</v>
      </c>
      <c r="F236" s="3">
        <v>0.63775052192049997</v>
      </c>
      <c r="G236" s="3">
        <v>0.58972077244249999</v>
      </c>
      <c r="H236" s="3">
        <v>0.66629958246349996</v>
      </c>
      <c r="I236" s="3">
        <v>0.64622912317350001</v>
      </c>
    </row>
    <row r="237" spans="1:9" x14ac:dyDescent="0.2">
      <c r="A237" s="1" t="s">
        <v>233</v>
      </c>
      <c r="B237" s="3">
        <v>0.64976638504850004</v>
      </c>
      <c r="C237" s="3">
        <v>0.70007808499750002</v>
      </c>
      <c r="D237" s="3">
        <v>0.66358764294266603</v>
      </c>
      <c r="E237" s="3">
        <v>0.67926096603499997</v>
      </c>
      <c r="F237" s="3">
        <v>0.70875320020499999</v>
      </c>
      <c r="G237" s="3">
        <v>0.65609831029199905</v>
      </c>
      <c r="H237" s="3">
        <v>0.73353942652299997</v>
      </c>
      <c r="I237" s="3">
        <v>0.70204045058849995</v>
      </c>
    </row>
    <row r="238" spans="1:9" x14ac:dyDescent="0.2">
      <c r="A238" s="1" t="s">
        <v>234</v>
      </c>
      <c r="B238" s="3">
        <v>0.55425506381</v>
      </c>
      <c r="C238" s="3">
        <v>0.58843285329599904</v>
      </c>
      <c r="D238" s="3">
        <v>0.55128634430000001</v>
      </c>
      <c r="E238" s="3">
        <v>0.58607930375066597</v>
      </c>
      <c r="F238" s="3">
        <v>0.59204133005500004</v>
      </c>
      <c r="G238" s="3">
        <v>0.55420091324200005</v>
      </c>
      <c r="H238" s="3">
        <v>0.62847617375050002</v>
      </c>
      <c r="I238" s="3">
        <v>0.62141611052599999</v>
      </c>
    </row>
    <row r="239" spans="1:9" x14ac:dyDescent="0.2">
      <c r="A239" s="1" t="s">
        <v>235</v>
      </c>
      <c r="B239" s="3">
        <v>0.64197519379849999</v>
      </c>
      <c r="C239" s="3">
        <v>0.67697131782950004</v>
      </c>
      <c r="D239" s="3">
        <v>0.66123875968966594</v>
      </c>
      <c r="E239" s="3">
        <v>0.67683824289433303</v>
      </c>
      <c r="F239" s="3">
        <v>0.68671627906999999</v>
      </c>
      <c r="G239" s="3">
        <v>0.65518837209299996</v>
      </c>
      <c r="H239" s="3">
        <v>0.72361007751899997</v>
      </c>
      <c r="I239" s="3">
        <v>0.70635348837199996</v>
      </c>
    </row>
    <row r="240" spans="1:9" x14ac:dyDescent="0.2">
      <c r="A240" s="1" t="s">
        <v>236</v>
      </c>
      <c r="B240" s="3">
        <v>0.65515590723924999</v>
      </c>
      <c r="C240" s="3">
        <v>0.69736759636500001</v>
      </c>
      <c r="D240" s="3">
        <v>0.65113339600933295</v>
      </c>
      <c r="E240" s="3">
        <v>0.68276820223533297</v>
      </c>
      <c r="F240" s="3">
        <v>0.70350673769999905</v>
      </c>
      <c r="G240" s="3">
        <v>0.66932936383550001</v>
      </c>
      <c r="H240" s="3">
        <v>0.73678470698849996</v>
      </c>
      <c r="I240" s="3">
        <v>0.71737699780599995</v>
      </c>
    </row>
    <row r="241" spans="1:9" x14ac:dyDescent="0.2">
      <c r="A241" s="1" t="s">
        <v>237</v>
      </c>
      <c r="B241" s="3">
        <v>0.65177448848474995</v>
      </c>
      <c r="C241" s="3">
        <v>0.68361569635249997</v>
      </c>
      <c r="D241" s="3">
        <v>0.65868340417100002</v>
      </c>
      <c r="E241" s="3">
        <v>0.67745379064933298</v>
      </c>
      <c r="F241" s="3">
        <v>0.70076060096849901</v>
      </c>
      <c r="G241" s="3">
        <v>0.66791489571999996</v>
      </c>
      <c r="H241" s="3">
        <v>0.73605416625499998</v>
      </c>
      <c r="I241" s="3">
        <v>0.72165958288049903</v>
      </c>
    </row>
    <row r="242" spans="1:9" x14ac:dyDescent="0.2">
      <c r="A242" s="1" t="s">
        <v>238</v>
      </c>
      <c r="B242" s="3">
        <v>0.54771879021874903</v>
      </c>
      <c r="C242" s="3">
        <v>0.58812097812099995</v>
      </c>
      <c r="D242" s="3">
        <v>0.56666523666500002</v>
      </c>
      <c r="E242" s="3">
        <v>0.57586944086966596</v>
      </c>
      <c r="F242" s="3">
        <v>0.59106499356499997</v>
      </c>
      <c r="G242" s="3">
        <v>0.56703024452999995</v>
      </c>
      <c r="H242" s="3">
        <v>0.61728549978549996</v>
      </c>
      <c r="I242" s="3">
        <v>0.60959566709549995</v>
      </c>
    </row>
    <row r="243" spans="1:9" x14ac:dyDescent="0.2">
      <c r="A243" s="1" t="s">
        <v>239</v>
      </c>
      <c r="B243" s="3">
        <v>0.62592955659399996</v>
      </c>
      <c r="C243" s="3">
        <v>0.66049184999449995</v>
      </c>
      <c r="D243" s="3">
        <v>0.63848436490766602</v>
      </c>
      <c r="E243" s="3">
        <v>0.65461263725833296</v>
      </c>
      <c r="F243" s="3">
        <v>0.67620711273199996</v>
      </c>
      <c r="G243" s="3">
        <v>0.64181123902850001</v>
      </c>
      <c r="H243" s="3">
        <v>0.69024962954500002</v>
      </c>
      <c r="I243" s="3">
        <v>0.67336828906900004</v>
      </c>
    </row>
    <row r="244" spans="1:9" x14ac:dyDescent="0.2">
      <c r="A244" s="1" t="s">
        <v>240</v>
      </c>
      <c r="B244" s="3">
        <v>0.52233418751899996</v>
      </c>
      <c r="C244" s="3">
        <v>0.56297507788199996</v>
      </c>
      <c r="D244" s="3">
        <v>0.559131410578666</v>
      </c>
      <c r="E244" s="3">
        <v>0.56984658158299994</v>
      </c>
      <c r="F244" s="3">
        <v>0.57010099487499999</v>
      </c>
      <c r="G244" s="3">
        <v>0.54373279067449998</v>
      </c>
      <c r="H244" s="3">
        <v>0.60228871470199996</v>
      </c>
      <c r="I244" s="3">
        <v>0.5855351220985</v>
      </c>
    </row>
    <row r="245" spans="1:9" x14ac:dyDescent="0.2">
      <c r="A245" s="1" t="s">
        <v>241</v>
      </c>
      <c r="B245" s="3">
        <v>0.49463851180075002</v>
      </c>
      <c r="C245" s="3">
        <v>0.51924097335649999</v>
      </c>
      <c r="D245" s="3">
        <v>0.52430406128566598</v>
      </c>
      <c r="E245" s="3">
        <v>0.54081563679366595</v>
      </c>
      <c r="F245" s="3">
        <v>0.53164394750199995</v>
      </c>
      <c r="G245" s="3">
        <v>0.50960598208749996</v>
      </c>
      <c r="H245" s="3">
        <v>0.55900523855149997</v>
      </c>
      <c r="I245" s="3">
        <v>0.55885315157999904</v>
      </c>
    </row>
    <row r="246" spans="1:9" x14ac:dyDescent="0.2">
      <c r="A246" s="1" t="s">
        <v>242</v>
      </c>
      <c r="B246" s="3">
        <v>0.63356264960399999</v>
      </c>
      <c r="C246" s="3">
        <v>0.64851684772599905</v>
      </c>
      <c r="D246" s="3">
        <v>0.65596697968433304</v>
      </c>
      <c r="E246" s="3">
        <v>0.66282851531333298</v>
      </c>
      <c r="F246" s="3">
        <v>0.66300428097950004</v>
      </c>
      <c r="G246" s="3">
        <v>0.64139845332349998</v>
      </c>
      <c r="H246" s="3">
        <v>0.69267929478949997</v>
      </c>
      <c r="I246" s="3">
        <v>0.68373434910700004</v>
      </c>
    </row>
    <row r="247" spans="1:9" x14ac:dyDescent="0.2">
      <c r="A247" s="1" t="s">
        <v>243</v>
      </c>
      <c r="B247" s="3">
        <v>0.53846730922075003</v>
      </c>
      <c r="C247" s="3">
        <v>0.56760234499200002</v>
      </c>
      <c r="D247" s="3">
        <v>0.56873012718600002</v>
      </c>
      <c r="E247" s="3">
        <v>0.58872482776900004</v>
      </c>
      <c r="F247" s="3">
        <v>0.58352096581849999</v>
      </c>
      <c r="G247" s="3">
        <v>0.56065977742450002</v>
      </c>
      <c r="H247" s="3">
        <v>0.61727344992049904</v>
      </c>
      <c r="I247" s="3">
        <v>0.61449324324349996</v>
      </c>
    </row>
    <row r="248" spans="1:9" x14ac:dyDescent="0.2">
      <c r="A248" s="1" t="s">
        <v>244</v>
      </c>
      <c r="B248" s="3">
        <v>0.51785934898224995</v>
      </c>
      <c r="C248" s="3">
        <v>0.54229843691250001</v>
      </c>
      <c r="D248" s="3">
        <v>0.55610141268733304</v>
      </c>
      <c r="E248" s="3">
        <v>0.56580455139566599</v>
      </c>
      <c r="F248" s="3">
        <v>0.56106112692700005</v>
      </c>
      <c r="G248" s="3">
        <v>0.54291722619100002</v>
      </c>
      <c r="H248" s="3">
        <v>0.58774748885450001</v>
      </c>
      <c r="I248" s="3">
        <v>0.58879277004849995</v>
      </c>
    </row>
    <row r="249" spans="1:9" x14ac:dyDescent="0.2">
      <c r="A249" s="1" t="s">
        <v>245</v>
      </c>
      <c r="B249" s="3">
        <v>0.48234374999999902</v>
      </c>
      <c r="C249" s="3">
        <v>0.50570312499999903</v>
      </c>
      <c r="D249" s="3">
        <v>0.52953125000000001</v>
      </c>
      <c r="E249" s="3">
        <v>0.55390625000000004</v>
      </c>
      <c r="F249" s="3">
        <v>0.55570312499999996</v>
      </c>
      <c r="G249" s="3">
        <v>0.49929687499999997</v>
      </c>
      <c r="H249" s="3">
        <v>0.53468749999999998</v>
      </c>
      <c r="I249" s="3">
        <v>0.71757812499999996</v>
      </c>
    </row>
    <row r="250" spans="1:9" x14ac:dyDescent="0.2">
      <c r="A250" s="1" t="s">
        <v>246</v>
      </c>
      <c r="B250" s="3">
        <v>0.69060185185175005</v>
      </c>
      <c r="C250" s="3">
        <v>0.75981481481500002</v>
      </c>
      <c r="D250" s="3">
        <v>0.73160493827166595</v>
      </c>
      <c r="E250" s="3">
        <v>0.72987654320999995</v>
      </c>
      <c r="F250" s="3">
        <v>0.67111111111099997</v>
      </c>
      <c r="G250" s="3">
        <v>0.83657407407399997</v>
      </c>
      <c r="H250" s="3">
        <v>0.86879629629649902</v>
      </c>
      <c r="I250" s="3">
        <v>0.71074074074100002</v>
      </c>
    </row>
    <row r="251" spans="1:9" x14ac:dyDescent="0.2">
      <c r="A251" s="1" t="s">
        <v>247</v>
      </c>
      <c r="B251" s="3">
        <v>0.48120481927725001</v>
      </c>
      <c r="C251" s="3">
        <v>0.54331325301199995</v>
      </c>
      <c r="D251" s="3">
        <v>0.50586345381499997</v>
      </c>
      <c r="E251" s="3">
        <v>0.55152610441766603</v>
      </c>
      <c r="F251" s="3">
        <v>0.44969879518099998</v>
      </c>
      <c r="G251" s="3">
        <v>0.54650602409600002</v>
      </c>
      <c r="H251" s="3">
        <v>0.59602409638550002</v>
      </c>
      <c r="I251" s="3">
        <v>0.58024096385549995</v>
      </c>
    </row>
    <row r="252" spans="1:9" x14ac:dyDescent="0.2">
      <c r="A252" s="1" t="s">
        <v>248</v>
      </c>
      <c r="B252" s="3">
        <v>0.76923913043500003</v>
      </c>
      <c r="C252" s="3">
        <v>0.79891304347850001</v>
      </c>
      <c r="D252" s="3">
        <v>0.77536231884066598</v>
      </c>
      <c r="E252" s="3">
        <v>0.84497584541066595</v>
      </c>
      <c r="F252" s="3">
        <v>0.90826086956550001</v>
      </c>
      <c r="G252" s="3">
        <v>0.85420289855049902</v>
      </c>
      <c r="H252" s="3">
        <v>0.86855072463799998</v>
      </c>
      <c r="I252" s="3">
        <v>0.94637681159599996</v>
      </c>
    </row>
    <row r="253" spans="1:9" x14ac:dyDescent="0.2">
      <c r="A253" s="1" t="s">
        <v>249</v>
      </c>
      <c r="B253" s="3">
        <v>0.88747422680399901</v>
      </c>
      <c r="C253" s="3">
        <v>0.89711340206199996</v>
      </c>
      <c r="D253" s="3">
        <v>0.92147766323033298</v>
      </c>
      <c r="E253" s="3">
        <v>0.81405498281766597</v>
      </c>
      <c r="F253" s="3">
        <v>0.87139175257750001</v>
      </c>
      <c r="G253" s="3">
        <v>0.84510309278350004</v>
      </c>
      <c r="H253" s="3">
        <v>0.90128865979399997</v>
      </c>
      <c r="I253" s="3">
        <v>0.7958762886595</v>
      </c>
    </row>
    <row r="254" spans="1:9" x14ac:dyDescent="0.2">
      <c r="A254" s="1" t="s">
        <v>250</v>
      </c>
      <c r="B254" s="3">
        <v>0.57306117533724998</v>
      </c>
      <c r="C254" s="3">
        <v>0.56735549132950003</v>
      </c>
      <c r="D254" s="3">
        <v>0.61372190109166602</v>
      </c>
      <c r="E254" s="3">
        <v>0.61934810533066598</v>
      </c>
      <c r="F254" s="3">
        <v>0.59674855491300005</v>
      </c>
      <c r="G254" s="3">
        <v>0.60806840077049995</v>
      </c>
      <c r="H254" s="3">
        <v>0.64614161849700003</v>
      </c>
      <c r="I254" s="3">
        <v>0.66726396917149999</v>
      </c>
    </row>
    <row r="255" spans="1:9" x14ac:dyDescent="0.2">
      <c r="A255" s="1" t="s">
        <v>251</v>
      </c>
      <c r="B255" s="3">
        <v>0.52825342465750003</v>
      </c>
      <c r="C255" s="3">
        <v>0.46914383561649903</v>
      </c>
      <c r="D255" s="3">
        <v>0.573584474885666</v>
      </c>
      <c r="E255" s="3">
        <v>0.59808219178066602</v>
      </c>
      <c r="F255" s="3">
        <v>0.58880136986300002</v>
      </c>
      <c r="G255" s="3">
        <v>0.52359589041099996</v>
      </c>
      <c r="H255" s="3">
        <v>0.55890410958899905</v>
      </c>
      <c r="I255" s="3">
        <v>0.59037671232900002</v>
      </c>
    </row>
    <row r="256" spans="1:9" x14ac:dyDescent="0.2">
      <c r="A256" s="1" t="s">
        <v>252</v>
      </c>
      <c r="B256" s="3">
        <v>0.90005000000000002</v>
      </c>
      <c r="C256" s="3">
        <v>0.85402727272750001</v>
      </c>
      <c r="D256" s="3">
        <v>0.87364848484866597</v>
      </c>
      <c r="E256" s="3">
        <v>0.85939999999966599</v>
      </c>
      <c r="F256" s="3">
        <v>0.87040909090899998</v>
      </c>
      <c r="G256" s="3">
        <v>0.84878181818200005</v>
      </c>
      <c r="H256" s="3">
        <v>0.89359090909100003</v>
      </c>
      <c r="I256" s="3">
        <v>0.92312727272749995</v>
      </c>
    </row>
    <row r="257" spans="1:9" x14ac:dyDescent="0.2">
      <c r="A257" s="1" t="s">
        <v>253</v>
      </c>
      <c r="B257" s="3">
        <v>0.98967114093950004</v>
      </c>
      <c r="C257" s="3">
        <v>0.97042281879199999</v>
      </c>
      <c r="D257" s="3">
        <v>0.99512304250600003</v>
      </c>
      <c r="E257" s="3">
        <v>0.91628187919500004</v>
      </c>
      <c r="F257" s="3">
        <v>0.98221476510049999</v>
      </c>
      <c r="G257" s="3">
        <v>0.96252348993299996</v>
      </c>
      <c r="H257" s="3">
        <v>0.97023489932849905</v>
      </c>
      <c r="I257" s="3">
        <v>0.94145637583899999</v>
      </c>
    </row>
    <row r="258" spans="1:9" x14ac:dyDescent="0.2">
      <c r="A258" s="1" t="s">
        <v>254</v>
      </c>
      <c r="B258" s="3">
        <v>0.86717811158799996</v>
      </c>
      <c r="C258" s="3">
        <v>0.87776824034300005</v>
      </c>
      <c r="D258" s="3">
        <v>0.87104434907033301</v>
      </c>
      <c r="E258" s="3">
        <v>0.82474964234633297</v>
      </c>
      <c r="F258" s="3">
        <v>0.85386266094449903</v>
      </c>
      <c r="G258" s="3">
        <v>0.80594420600850003</v>
      </c>
      <c r="H258" s="3">
        <v>0.86253218884149996</v>
      </c>
      <c r="I258" s="3">
        <v>0.86675965665249999</v>
      </c>
    </row>
    <row r="259" spans="1:9" x14ac:dyDescent="0.2">
      <c r="A259" s="1" t="s">
        <v>255</v>
      </c>
      <c r="B259" s="3">
        <v>0.81797945205474998</v>
      </c>
      <c r="C259" s="3">
        <v>0.80321917808199905</v>
      </c>
      <c r="D259" s="3">
        <v>0.76949771689466595</v>
      </c>
      <c r="E259" s="3">
        <v>0.76242009132399902</v>
      </c>
      <c r="F259" s="3">
        <v>0.78708904109599998</v>
      </c>
      <c r="G259" s="3">
        <v>0.78393835616450003</v>
      </c>
      <c r="H259" s="3">
        <v>0.79458904109599904</v>
      </c>
      <c r="I259" s="3">
        <v>0.86907534246600004</v>
      </c>
    </row>
    <row r="260" spans="1:9" x14ac:dyDescent="0.2">
      <c r="A260" s="1" t="s">
        <v>256</v>
      </c>
      <c r="B260" s="3">
        <v>0.42682291666649902</v>
      </c>
      <c r="C260" s="3">
        <v>0.47336805555599998</v>
      </c>
      <c r="D260" s="3">
        <v>0.47532407407433303</v>
      </c>
      <c r="E260" s="3">
        <v>0.47854166666633302</v>
      </c>
      <c r="F260" s="3">
        <v>0.39586805555549998</v>
      </c>
      <c r="G260" s="3">
        <v>0.45496527777750001</v>
      </c>
      <c r="H260" s="3">
        <v>0.46520833333349998</v>
      </c>
      <c r="I260" s="3">
        <v>0.52934027777799997</v>
      </c>
    </row>
    <row r="261" spans="1:9" x14ac:dyDescent="0.2">
      <c r="A261" s="1" t="s">
        <v>257</v>
      </c>
      <c r="B261" s="3">
        <v>0.55101123595474999</v>
      </c>
      <c r="C261" s="3">
        <v>0.5271348314605</v>
      </c>
      <c r="D261" s="3">
        <v>0.546741573033666</v>
      </c>
      <c r="E261" s="3">
        <v>0.63037453183533299</v>
      </c>
      <c r="F261" s="3">
        <v>0.61247191011250002</v>
      </c>
      <c r="G261" s="3">
        <v>0.52898876404499995</v>
      </c>
      <c r="H261" s="3">
        <v>0.6211235955055</v>
      </c>
      <c r="I261" s="3">
        <v>0.61449438202249995</v>
      </c>
    </row>
    <row r="262" spans="1:9" x14ac:dyDescent="0.2">
      <c r="A262" s="1" t="s">
        <v>258</v>
      </c>
      <c r="B262" s="3">
        <v>0.67215517241375</v>
      </c>
      <c r="C262" s="3">
        <v>0.74044827586200002</v>
      </c>
      <c r="D262" s="3">
        <v>0.78728735632166602</v>
      </c>
      <c r="E262" s="3">
        <v>0.71119540229866596</v>
      </c>
      <c r="F262" s="3">
        <v>0.71582758620700004</v>
      </c>
      <c r="G262" s="3">
        <v>0.74151724137949904</v>
      </c>
      <c r="H262" s="3">
        <v>0.747</v>
      </c>
      <c r="I262" s="3">
        <v>0.68327586206900004</v>
      </c>
    </row>
    <row r="263" spans="1:9" x14ac:dyDescent="0.2">
      <c r="A263" s="1" t="s">
        <v>259</v>
      </c>
      <c r="B263" s="3">
        <v>0.74511574074075004</v>
      </c>
      <c r="C263" s="3">
        <v>0.73888888888849902</v>
      </c>
      <c r="D263" s="3">
        <v>0.77719135802466599</v>
      </c>
      <c r="E263" s="3">
        <v>0.84256172839499899</v>
      </c>
      <c r="F263" s="3">
        <v>0.85143518518549999</v>
      </c>
      <c r="G263" s="3">
        <v>0.8125</v>
      </c>
      <c r="H263" s="3">
        <v>0.8259722222225</v>
      </c>
      <c r="I263" s="3">
        <v>0.78166666666649998</v>
      </c>
    </row>
    <row r="264" spans="1:9" x14ac:dyDescent="0.2">
      <c r="A264" s="1" t="s">
        <v>260</v>
      </c>
      <c r="B264" s="3">
        <v>0.47826086956500002</v>
      </c>
      <c r="C264" s="3">
        <v>0.48243478260899902</v>
      </c>
      <c r="D264" s="3">
        <v>0.47710144927533299</v>
      </c>
      <c r="E264" s="3">
        <v>0.52791304347833301</v>
      </c>
      <c r="F264" s="3">
        <v>0.45160869565200001</v>
      </c>
      <c r="G264" s="3">
        <v>0.48373913043450001</v>
      </c>
      <c r="H264" s="3">
        <v>0.54586956521749996</v>
      </c>
      <c r="I264" s="3">
        <v>0.56295652173949995</v>
      </c>
    </row>
    <row r="265" spans="1:9" x14ac:dyDescent="0.2">
      <c r="A265" s="1" t="s">
        <v>261</v>
      </c>
      <c r="B265" s="3">
        <v>0.61457880434799905</v>
      </c>
      <c r="C265" s="3">
        <v>0.57082880434750005</v>
      </c>
      <c r="D265" s="3">
        <v>0.60076086956499997</v>
      </c>
      <c r="E265" s="3">
        <v>0.66857789855066596</v>
      </c>
      <c r="F265" s="3">
        <v>0.60074728260900001</v>
      </c>
      <c r="G265" s="3">
        <v>0.62743206521749995</v>
      </c>
      <c r="H265" s="3">
        <v>0.63228260869599995</v>
      </c>
      <c r="I265" s="3">
        <v>0.65508152173900003</v>
      </c>
    </row>
    <row r="266" spans="1:9" x14ac:dyDescent="0.2">
      <c r="A266" s="1" t="s">
        <v>262</v>
      </c>
      <c r="B266" s="3">
        <v>0.62107692307699902</v>
      </c>
      <c r="C266" s="3">
        <v>0.63807692307700004</v>
      </c>
      <c r="D266" s="3">
        <v>0.62282051282033302</v>
      </c>
      <c r="E266" s="3">
        <v>0.64471794871766597</v>
      </c>
      <c r="F266" s="3">
        <v>0.55030769230749998</v>
      </c>
      <c r="G266" s="3">
        <v>0.59953846153849999</v>
      </c>
      <c r="H266" s="3">
        <v>0.65307692307699905</v>
      </c>
      <c r="I266" s="3">
        <v>0.61115384615400004</v>
      </c>
    </row>
    <row r="267" spans="1:9" x14ac:dyDescent="0.2">
      <c r="A267" s="1" t="s">
        <v>263</v>
      </c>
      <c r="B267" s="3">
        <v>0.62080729166674997</v>
      </c>
      <c r="C267" s="3">
        <v>0.62057291666649905</v>
      </c>
      <c r="D267" s="3">
        <v>0.65614583333333298</v>
      </c>
      <c r="E267" s="3">
        <v>0.624583333333666</v>
      </c>
      <c r="F267" s="3">
        <v>0.52651041666700005</v>
      </c>
      <c r="G267" s="3">
        <v>0.59739583333349999</v>
      </c>
      <c r="H267" s="3">
        <v>0.68312499999999998</v>
      </c>
      <c r="I267" s="3">
        <v>0.63786458333350005</v>
      </c>
    </row>
    <row r="268" spans="1:9" x14ac:dyDescent="0.2">
      <c r="A268" s="1" t="s">
        <v>264</v>
      </c>
      <c r="B268" s="3">
        <v>0.69783068783074997</v>
      </c>
      <c r="C268" s="3">
        <v>0.70912698412700004</v>
      </c>
      <c r="D268" s="3">
        <v>0.67608465608500001</v>
      </c>
      <c r="E268" s="3">
        <v>0.72324514991199995</v>
      </c>
      <c r="F268" s="3">
        <v>0.674074074074</v>
      </c>
      <c r="G268" s="3">
        <v>0.71804232804199997</v>
      </c>
      <c r="H268" s="3">
        <v>0.73732804232850002</v>
      </c>
      <c r="I268" s="3">
        <v>0.70634920634950005</v>
      </c>
    </row>
    <row r="269" spans="1:9" x14ac:dyDescent="0.2">
      <c r="A269" s="1" t="s">
        <v>265</v>
      </c>
      <c r="B269" s="3">
        <v>0.46044354838675</v>
      </c>
      <c r="C269" s="3">
        <v>0.46798387096799998</v>
      </c>
      <c r="D269" s="3">
        <v>0.48596774193533299</v>
      </c>
      <c r="E269" s="3">
        <v>0.54021505376366596</v>
      </c>
      <c r="F269" s="3">
        <v>0.45524193548399999</v>
      </c>
      <c r="G269" s="3">
        <v>0.46677419354850003</v>
      </c>
      <c r="H269" s="3">
        <v>0.55508064516150002</v>
      </c>
      <c r="I269" s="3">
        <v>0.5189516129035</v>
      </c>
    </row>
    <row r="270" spans="1:9" x14ac:dyDescent="0.2">
      <c r="A270" s="1" t="s">
        <v>266</v>
      </c>
      <c r="B270" s="3">
        <v>0.50580357142874999</v>
      </c>
      <c r="C270" s="3">
        <v>0.54178571428599998</v>
      </c>
      <c r="D270" s="3">
        <v>0.49601190476200002</v>
      </c>
      <c r="E270" s="3">
        <v>0.518988095238333</v>
      </c>
      <c r="F270" s="3">
        <v>0.54678571428549905</v>
      </c>
      <c r="G270" s="3">
        <v>0.510625</v>
      </c>
      <c r="H270" s="3">
        <v>0.5707142857145</v>
      </c>
      <c r="I270" s="3">
        <v>0.55928571428600005</v>
      </c>
    </row>
    <row r="271" spans="1:9" x14ac:dyDescent="0.2">
      <c r="A271" s="1" t="s">
        <v>267</v>
      </c>
      <c r="B271" s="3">
        <v>0.66693452380974905</v>
      </c>
      <c r="C271" s="3">
        <v>0.60166666666699997</v>
      </c>
      <c r="D271" s="3">
        <v>0.69468253968233296</v>
      </c>
      <c r="E271" s="3">
        <v>0.681706349206333</v>
      </c>
      <c r="F271" s="3">
        <v>0.65232142857149999</v>
      </c>
      <c r="G271" s="3">
        <v>0.64916666666699996</v>
      </c>
      <c r="H271" s="3">
        <v>0.71642857142849903</v>
      </c>
      <c r="I271" s="3">
        <v>0.70529761904749999</v>
      </c>
    </row>
    <row r="272" spans="1:9" x14ac:dyDescent="0.2">
      <c r="A272" s="1" t="s">
        <v>268</v>
      </c>
      <c r="B272" s="3">
        <v>0.56018867924524995</v>
      </c>
      <c r="C272" s="3">
        <v>0.64915094339649904</v>
      </c>
      <c r="D272" s="3">
        <v>0.57622641509433303</v>
      </c>
      <c r="E272" s="3">
        <v>0.648238993710333</v>
      </c>
      <c r="F272" s="3">
        <v>0.68405660377349997</v>
      </c>
      <c r="G272" s="3">
        <v>0.62547169811350001</v>
      </c>
      <c r="H272" s="3">
        <v>0.73622641509450004</v>
      </c>
      <c r="I272" s="3">
        <v>0.72745283018849904</v>
      </c>
    </row>
    <row r="273" spans="1:9" x14ac:dyDescent="0.2">
      <c r="A273" s="1" t="s">
        <v>269</v>
      </c>
      <c r="B273" s="3">
        <v>0.79588095238099998</v>
      </c>
      <c r="C273" s="3">
        <v>0.68671428571399995</v>
      </c>
      <c r="D273" s="3">
        <v>0.73107936507933302</v>
      </c>
      <c r="E273" s="3">
        <v>0.81250793650800002</v>
      </c>
      <c r="F273" s="3">
        <v>0.8134285714285</v>
      </c>
      <c r="G273" s="3">
        <v>0.73061904761899998</v>
      </c>
      <c r="H273" s="3">
        <v>0.78995238095249998</v>
      </c>
      <c r="I273" s="3">
        <v>0.85028571428599997</v>
      </c>
    </row>
    <row r="274" spans="1:9" x14ac:dyDescent="0.2">
      <c r="A274" s="1" t="s">
        <v>270</v>
      </c>
      <c r="B274" s="3">
        <v>0.77712209302324997</v>
      </c>
      <c r="C274" s="3">
        <v>0.88877906976749999</v>
      </c>
      <c r="D274" s="3">
        <v>0.863449612403</v>
      </c>
      <c r="E274" s="3">
        <v>0.84251937984500003</v>
      </c>
      <c r="F274" s="3">
        <v>0.85354651162799999</v>
      </c>
      <c r="G274" s="3">
        <v>0.75895348837199905</v>
      </c>
      <c r="H274" s="3">
        <v>0.83</v>
      </c>
      <c r="I274" s="3">
        <v>0.74796511627950002</v>
      </c>
    </row>
    <row r="275" spans="1:9" x14ac:dyDescent="0.2">
      <c r="A275" s="1" t="s">
        <v>271</v>
      </c>
      <c r="B275" s="3">
        <v>0.64536666666675002</v>
      </c>
      <c r="C275" s="3">
        <v>0.72453333333299996</v>
      </c>
      <c r="D275" s="3">
        <v>0.681466666666666</v>
      </c>
      <c r="E275" s="3">
        <v>0.68986666666666596</v>
      </c>
      <c r="F275" s="3">
        <v>0.67713333333350001</v>
      </c>
      <c r="G275" s="3">
        <v>0.69246666666650003</v>
      </c>
      <c r="H275" s="3">
        <v>0.69706666666649997</v>
      </c>
      <c r="I275" s="3">
        <v>0.70073333333299903</v>
      </c>
    </row>
    <row r="276" spans="1:9" x14ac:dyDescent="0.2">
      <c r="A276" s="1" t="s">
        <v>272</v>
      </c>
      <c r="B276" s="3">
        <v>0.49045348837225</v>
      </c>
      <c r="C276" s="3">
        <v>0.52406976744150002</v>
      </c>
      <c r="D276" s="3">
        <v>0.50987596899233301</v>
      </c>
      <c r="E276" s="3">
        <v>0.55888372093000005</v>
      </c>
      <c r="F276" s="3">
        <v>0.51286046511649996</v>
      </c>
      <c r="G276" s="3">
        <v>0.54918604651149905</v>
      </c>
      <c r="H276" s="3">
        <v>0.59737209302350003</v>
      </c>
      <c r="I276" s="3">
        <v>0.57258139534849894</v>
      </c>
    </row>
    <row r="277" spans="1:9" x14ac:dyDescent="0.2">
      <c r="A277" s="1" t="s">
        <v>273</v>
      </c>
      <c r="B277" s="3">
        <v>0.55996428571424905</v>
      </c>
      <c r="C277" s="3">
        <v>0.66078571428550004</v>
      </c>
      <c r="D277" s="3">
        <v>0.59457142857133305</v>
      </c>
      <c r="E277" s="3">
        <v>0.63728571428566605</v>
      </c>
      <c r="F277" s="3">
        <v>0.63392857142850001</v>
      </c>
      <c r="G277" s="3">
        <v>0.57850000000000001</v>
      </c>
      <c r="H277" s="3">
        <v>0.56599999999999995</v>
      </c>
      <c r="I277" s="3">
        <v>0.57928571428599995</v>
      </c>
    </row>
    <row r="278" spans="1:9" x14ac:dyDescent="0.2">
      <c r="A278" s="1" t="s">
        <v>274</v>
      </c>
      <c r="B278" s="3">
        <v>0.47467213114724999</v>
      </c>
      <c r="C278" s="3">
        <v>0.45327868852449998</v>
      </c>
      <c r="D278" s="3">
        <v>0.47877959927133301</v>
      </c>
      <c r="E278" s="3">
        <v>0.52510018214933296</v>
      </c>
      <c r="F278" s="3">
        <v>0.44584699453549997</v>
      </c>
      <c r="G278" s="3">
        <v>0.48366120218600001</v>
      </c>
      <c r="H278" s="3">
        <v>0.53868852458999905</v>
      </c>
      <c r="I278" s="3">
        <v>0.50456284152999997</v>
      </c>
    </row>
    <row r="279" spans="1:9" x14ac:dyDescent="0.2">
      <c r="A279" s="1" t="s">
        <v>275</v>
      </c>
      <c r="B279" s="3">
        <v>0.4771304347825</v>
      </c>
      <c r="C279" s="3">
        <v>0.49743478260849999</v>
      </c>
      <c r="D279" s="3">
        <v>0.53266666666666596</v>
      </c>
      <c r="E279" s="3">
        <v>0.50805797101433303</v>
      </c>
      <c r="F279" s="3">
        <v>0.49304347826049999</v>
      </c>
      <c r="G279" s="3">
        <v>0.46395652173899998</v>
      </c>
      <c r="H279" s="3">
        <v>0.55552173913049996</v>
      </c>
      <c r="I279" s="3">
        <v>0.52217391304350003</v>
      </c>
    </row>
    <row r="280" spans="1:9" x14ac:dyDescent="0.2">
      <c r="A280" s="1" t="s">
        <v>276</v>
      </c>
      <c r="B280" s="3">
        <v>1.0305500000000001</v>
      </c>
      <c r="C280" s="3">
        <v>1.1937</v>
      </c>
      <c r="D280" s="3">
        <v>1.08453333333333</v>
      </c>
      <c r="E280" s="3">
        <v>1.0551333333333299</v>
      </c>
      <c r="F280" s="3">
        <v>1.079</v>
      </c>
      <c r="G280" s="3">
        <v>1.1223000000000001</v>
      </c>
      <c r="H280" s="3">
        <v>1.1294</v>
      </c>
      <c r="I280" s="3">
        <v>1.0577000000000001</v>
      </c>
    </row>
    <row r="281" spans="1:9" x14ac:dyDescent="0.2">
      <c r="A281" s="1" t="s">
        <v>277</v>
      </c>
      <c r="B281" s="3">
        <v>1.0887946428565001</v>
      </c>
      <c r="C281" s="3">
        <v>1.066875</v>
      </c>
      <c r="D281" s="3">
        <v>1.30017857143</v>
      </c>
      <c r="E281" s="3">
        <v>0.97857142857066604</v>
      </c>
      <c r="F281" s="3">
        <v>1.094107142855</v>
      </c>
      <c r="G281" s="3">
        <v>1.0221428571405</v>
      </c>
      <c r="H281" s="3">
        <v>1.0249107142834999</v>
      </c>
      <c r="I281" s="3">
        <v>0.94883928571450005</v>
      </c>
    </row>
    <row r="282" spans="1:9" x14ac:dyDescent="0.2">
      <c r="A282" s="1" t="s">
        <v>278</v>
      </c>
      <c r="B282" s="3">
        <v>1.0261898395719999</v>
      </c>
      <c r="C282" s="3">
        <v>1.0835026737989999</v>
      </c>
      <c r="D282" s="3">
        <v>1.11928698752333</v>
      </c>
      <c r="E282" s="3">
        <v>0.90718360071333304</v>
      </c>
      <c r="F282" s="3">
        <v>1.1426203208579999</v>
      </c>
      <c r="G282" s="3">
        <v>0.97449197860900005</v>
      </c>
      <c r="H282" s="3">
        <v>1.0490374331535</v>
      </c>
      <c r="I282" s="3">
        <v>0.92211229946700002</v>
      </c>
    </row>
    <row r="283" spans="1:9" x14ac:dyDescent="0.2">
      <c r="A283" s="1" t="s">
        <v>279</v>
      </c>
      <c r="B283" s="3">
        <v>1.02370567375925</v>
      </c>
      <c r="C283" s="3">
        <v>1.103085106385</v>
      </c>
      <c r="D283" s="3">
        <v>1.08505910165333</v>
      </c>
      <c r="E283" s="3">
        <v>0.90127659574300001</v>
      </c>
      <c r="F283" s="3">
        <v>1.047021276595</v>
      </c>
      <c r="G283" s="3">
        <v>0.9709929078035</v>
      </c>
      <c r="H283" s="3">
        <v>0.95014184397149903</v>
      </c>
      <c r="I283" s="3">
        <v>0.88943262411349999</v>
      </c>
    </row>
    <row r="284" spans="1:9" x14ac:dyDescent="0.2">
      <c r="A284" s="1" t="s">
        <v>280</v>
      </c>
      <c r="B284" s="3">
        <v>0.82050607287449995</v>
      </c>
      <c r="C284" s="3">
        <v>0.86163967611350001</v>
      </c>
      <c r="D284" s="3">
        <v>0.77058029689633301</v>
      </c>
      <c r="E284" s="3">
        <v>0.83856950067466596</v>
      </c>
      <c r="F284" s="3">
        <v>0.84267206477750001</v>
      </c>
      <c r="G284" s="3">
        <v>0.84210526315750001</v>
      </c>
      <c r="H284" s="3">
        <v>0.89238866396799998</v>
      </c>
      <c r="I284" s="3">
        <v>0.86350202429150003</v>
      </c>
    </row>
    <row r="285" spans="1:9" x14ac:dyDescent="0.2">
      <c r="A285" s="1" t="s">
        <v>281</v>
      </c>
      <c r="B285" s="3">
        <v>0.98017857142825005</v>
      </c>
      <c r="C285" s="3">
        <v>1.0044642857165</v>
      </c>
      <c r="D285" s="3">
        <v>1.00482142857066</v>
      </c>
      <c r="E285" s="3">
        <v>0.867678571428666</v>
      </c>
      <c r="F285" s="3">
        <v>1.0095535714295001</v>
      </c>
      <c r="G285" s="3">
        <v>0.91428571428599903</v>
      </c>
      <c r="H285" s="3">
        <v>1.0357142857149999</v>
      </c>
      <c r="I285" s="3">
        <v>0.98375000000199997</v>
      </c>
    </row>
    <row r="286" spans="1:9" x14ac:dyDescent="0.2">
      <c r="A286" s="1" t="s">
        <v>282</v>
      </c>
      <c r="B286" s="3">
        <v>0.75988888888874995</v>
      </c>
      <c r="C286" s="3">
        <v>0.81388888888849997</v>
      </c>
      <c r="D286" s="3">
        <v>0.71055555555533301</v>
      </c>
      <c r="E286" s="3">
        <v>0.74748148148166604</v>
      </c>
      <c r="F286" s="3">
        <v>0.86450000000000005</v>
      </c>
      <c r="G286" s="3">
        <v>0.82172222222199998</v>
      </c>
      <c r="H286" s="3">
        <v>0.77122222222250003</v>
      </c>
      <c r="I286" s="3">
        <v>0.77883333333299998</v>
      </c>
    </row>
    <row r="287" spans="1:9" x14ac:dyDescent="0.2">
      <c r="A287" s="1" t="s">
        <v>283</v>
      </c>
      <c r="B287" s="3">
        <v>0.90521874999999996</v>
      </c>
      <c r="C287" s="3">
        <v>0.95850000000000002</v>
      </c>
      <c r="D287" s="3">
        <v>0.861916666666666</v>
      </c>
      <c r="E287" s="3">
        <v>0.84891666666666599</v>
      </c>
      <c r="F287" s="3">
        <v>0.8369375</v>
      </c>
      <c r="G287" s="3">
        <v>0.84662499999999996</v>
      </c>
      <c r="H287" s="3">
        <v>0.89631249999999996</v>
      </c>
      <c r="I287" s="3">
        <v>0.85418749999999999</v>
      </c>
    </row>
    <row r="288" spans="1:9" x14ac:dyDescent="0.2">
      <c r="A288" s="1" t="s">
        <v>284</v>
      </c>
      <c r="B288" s="3">
        <v>1.0896995708165</v>
      </c>
      <c r="C288" s="3">
        <v>1.090793991415</v>
      </c>
      <c r="D288" s="3">
        <v>1.0378683834053299</v>
      </c>
      <c r="E288" s="3">
        <v>1.0313018597979999</v>
      </c>
      <c r="F288" s="3">
        <v>1.2069098712449999</v>
      </c>
      <c r="G288" s="3">
        <v>1.13714592275</v>
      </c>
      <c r="H288" s="3">
        <v>1.080107296135</v>
      </c>
      <c r="I288" s="3">
        <v>1.1056652360549999</v>
      </c>
    </row>
    <row r="289" spans="1:9" x14ac:dyDescent="0.2">
      <c r="A289" s="1" t="s">
        <v>285</v>
      </c>
      <c r="B289" s="3">
        <v>0.84344999999999903</v>
      </c>
      <c r="C289" s="3">
        <v>0.78054999999999997</v>
      </c>
      <c r="D289" s="3">
        <v>0.76759999999999995</v>
      </c>
      <c r="E289" s="3">
        <v>0.79069999999999996</v>
      </c>
      <c r="F289" s="3">
        <v>0.83654999999999902</v>
      </c>
      <c r="G289" s="3">
        <v>0.76444999999999996</v>
      </c>
      <c r="H289" s="3">
        <v>0.9113</v>
      </c>
      <c r="I289" s="3">
        <v>0.97704999999999997</v>
      </c>
    </row>
    <row r="290" spans="1:9" x14ac:dyDescent="0.2">
      <c r="A290" s="1" t="s">
        <v>286</v>
      </c>
      <c r="B290" s="3">
        <v>1.2180078125</v>
      </c>
      <c r="C290" s="3">
        <v>1.174296875</v>
      </c>
      <c r="D290" s="3">
        <v>1.0699479166666599</v>
      </c>
      <c r="E290" s="3">
        <v>1.16703125</v>
      </c>
      <c r="F290" s="3">
        <v>1.1289843749999999</v>
      </c>
      <c r="G290" s="3">
        <v>1.1813281250000001</v>
      </c>
      <c r="H290" s="3">
        <v>1.275390625</v>
      </c>
      <c r="I290" s="3">
        <v>1.1446093749999999</v>
      </c>
    </row>
    <row r="291" spans="1:9" x14ac:dyDescent="0.2">
      <c r="A291" s="1" t="s">
        <v>287</v>
      </c>
      <c r="B291" s="3">
        <v>0.84697142857149998</v>
      </c>
      <c r="C291" s="3">
        <v>0.823742857143</v>
      </c>
      <c r="D291" s="3">
        <v>0.86668571428600005</v>
      </c>
      <c r="E291" s="3">
        <v>0.84838095238099998</v>
      </c>
      <c r="F291" s="3">
        <v>0.860085714286</v>
      </c>
      <c r="G291" s="3">
        <v>0.86379999999999901</v>
      </c>
      <c r="H291" s="3">
        <v>0.88608571428549998</v>
      </c>
      <c r="I291" s="3">
        <v>0.95925714285700003</v>
      </c>
    </row>
    <row r="292" spans="1:9" x14ac:dyDescent="0.2">
      <c r="A292" s="1" t="s">
        <v>288</v>
      </c>
      <c r="B292" s="3">
        <v>0.78254807692324901</v>
      </c>
      <c r="C292" s="3">
        <v>0.83621794871800004</v>
      </c>
      <c r="D292" s="3">
        <v>0.82017094017099901</v>
      </c>
      <c r="E292" s="3">
        <v>0.83673076923066603</v>
      </c>
      <c r="F292" s="3">
        <v>0.85669871794849894</v>
      </c>
      <c r="G292" s="3">
        <v>0.868685897436</v>
      </c>
      <c r="H292" s="3">
        <v>0.84685897435900004</v>
      </c>
      <c r="I292" s="3">
        <v>0.87987179487150002</v>
      </c>
    </row>
    <row r="293" spans="1:9" x14ac:dyDescent="0.2">
      <c r="A293" s="1" t="s">
        <v>289</v>
      </c>
      <c r="B293" s="3">
        <v>0.72031862745075004</v>
      </c>
      <c r="C293" s="3">
        <v>0.73492647058849903</v>
      </c>
      <c r="D293" s="3">
        <v>0.73370915032666595</v>
      </c>
      <c r="E293" s="3">
        <v>0.73084967320266603</v>
      </c>
      <c r="F293" s="3">
        <v>0.78610294117650004</v>
      </c>
      <c r="G293" s="3">
        <v>0.76749999999999996</v>
      </c>
      <c r="H293" s="3">
        <v>0.8173284313725</v>
      </c>
      <c r="I293" s="3">
        <v>0.78397058823549903</v>
      </c>
    </row>
    <row r="294" spans="1:9" x14ac:dyDescent="0.2">
      <c r="A294" s="1" t="s">
        <v>290</v>
      </c>
      <c r="B294" s="3">
        <v>0.59931034482750001</v>
      </c>
      <c r="C294" s="3">
        <v>0.63870689655199997</v>
      </c>
      <c r="D294" s="3">
        <v>0.68195402298866603</v>
      </c>
      <c r="E294" s="3">
        <v>0.72</v>
      </c>
      <c r="F294" s="3">
        <v>0.64603448275849995</v>
      </c>
      <c r="G294" s="3">
        <v>0.72405172413800001</v>
      </c>
      <c r="H294" s="3">
        <v>0.72637931034500003</v>
      </c>
      <c r="I294" s="3">
        <v>0.74224137931</v>
      </c>
    </row>
    <row r="295" spans="1:9" x14ac:dyDescent="0.2">
      <c r="A295" s="1" t="s">
        <v>291</v>
      </c>
      <c r="B295" s="3">
        <v>0.74084394904424999</v>
      </c>
      <c r="C295" s="3">
        <v>0.75691082802549903</v>
      </c>
      <c r="D295" s="3">
        <v>0.69919320594500001</v>
      </c>
      <c r="E295" s="3">
        <v>0.77853503184700001</v>
      </c>
      <c r="F295" s="3">
        <v>0.7183757961785</v>
      </c>
      <c r="G295" s="3">
        <v>0.71971337579649997</v>
      </c>
      <c r="H295" s="3">
        <v>0.75245222929900002</v>
      </c>
      <c r="I295" s="3">
        <v>0.79493630573249996</v>
      </c>
    </row>
    <row r="296" spans="1:9" x14ac:dyDescent="0.2">
      <c r="A296" s="1" t="s">
        <v>292</v>
      </c>
      <c r="B296" s="3">
        <v>0.35567934782599903</v>
      </c>
      <c r="C296" s="3">
        <v>0.393097826087</v>
      </c>
      <c r="D296" s="3">
        <v>0.402826086956666</v>
      </c>
      <c r="E296" s="3">
        <v>0.40402173913033301</v>
      </c>
      <c r="F296" s="3">
        <v>0.41771739130449997</v>
      </c>
      <c r="G296" s="3">
        <v>0.3829891304345</v>
      </c>
      <c r="H296" s="3">
        <v>0.40461956521749998</v>
      </c>
      <c r="I296" s="3">
        <v>0.47961956521749999</v>
      </c>
    </row>
    <row r="297" spans="1:9" x14ac:dyDescent="0.2">
      <c r="A297" s="1" t="s">
        <v>293</v>
      </c>
      <c r="B297" s="3">
        <v>1.2953214285699901</v>
      </c>
      <c r="C297" s="3">
        <v>1.25892857142499</v>
      </c>
      <c r="D297" s="3">
        <v>1.3190952380933301</v>
      </c>
      <c r="E297" s="3">
        <v>1.0399047619056601</v>
      </c>
      <c r="F297" s="3">
        <v>1.3574999999999999</v>
      </c>
      <c r="G297" s="3">
        <v>1.249428571425</v>
      </c>
      <c r="H297" s="3">
        <v>1.193357142857</v>
      </c>
      <c r="I297" s="3">
        <v>1.1212857142835</v>
      </c>
    </row>
    <row r="298" spans="1:9" x14ac:dyDescent="0.2">
      <c r="A298" s="1" t="s">
        <v>294</v>
      </c>
      <c r="B298" s="3">
        <v>0.70319303797449995</v>
      </c>
      <c r="C298" s="3">
        <v>0.70170886075950001</v>
      </c>
      <c r="D298" s="3">
        <v>0.66592827004233301</v>
      </c>
      <c r="E298" s="3">
        <v>0.74980590717266604</v>
      </c>
      <c r="F298" s="3">
        <v>0.70874683544299999</v>
      </c>
      <c r="G298" s="3">
        <v>0.68830379746850001</v>
      </c>
      <c r="H298" s="3">
        <v>0.75937974683550002</v>
      </c>
      <c r="I298" s="3">
        <v>0.78949999999999998</v>
      </c>
    </row>
    <row r="299" spans="1:9" x14ac:dyDescent="0.2">
      <c r="A299" s="1" t="s">
        <v>295</v>
      </c>
      <c r="B299" s="3">
        <v>1.2703157894724999</v>
      </c>
      <c r="C299" s="3">
        <v>1.2025131578949999</v>
      </c>
      <c r="D299" s="3">
        <v>1.5587280701766599</v>
      </c>
      <c r="E299" s="3">
        <v>1.2598157894733299</v>
      </c>
      <c r="F299" s="3">
        <v>1.23197368421</v>
      </c>
      <c r="G299" s="3">
        <v>1.1985394736865</v>
      </c>
      <c r="H299" s="3">
        <v>1.1765789473699999</v>
      </c>
      <c r="I299" s="3">
        <v>1.0881447368399999</v>
      </c>
    </row>
    <row r="300" spans="1:9" x14ac:dyDescent="0.2">
      <c r="A300" s="1" t="s">
        <v>296</v>
      </c>
      <c r="B300" s="3">
        <v>0.68834649122799996</v>
      </c>
      <c r="C300" s="3">
        <v>0.72275438596499997</v>
      </c>
      <c r="D300" s="3">
        <v>0.70418128654966605</v>
      </c>
      <c r="E300" s="3">
        <v>0.717865497076</v>
      </c>
      <c r="F300" s="3">
        <v>0.73804385964950003</v>
      </c>
      <c r="G300" s="3">
        <v>0.68930701754399903</v>
      </c>
      <c r="H300" s="3">
        <v>0.70663157894699902</v>
      </c>
      <c r="I300" s="3">
        <v>0.71459649122799995</v>
      </c>
    </row>
    <row r="301" spans="1:9" x14ac:dyDescent="0.2">
      <c r="A301" s="1" t="s">
        <v>297</v>
      </c>
      <c r="B301" s="3">
        <v>0.55307295504800003</v>
      </c>
      <c r="C301" s="3">
        <v>0.54414885777449995</v>
      </c>
      <c r="D301" s="3">
        <v>0.76663227708199999</v>
      </c>
      <c r="E301" s="3">
        <v>0.628619503807333</v>
      </c>
      <c r="F301" s="3">
        <v>0.61221444362550004</v>
      </c>
      <c r="G301" s="3">
        <v>0.58960206337550003</v>
      </c>
      <c r="H301" s="3">
        <v>0.64519528371400003</v>
      </c>
      <c r="I301" s="3">
        <v>0.68128592483399997</v>
      </c>
    </row>
    <row r="302" spans="1:9" x14ac:dyDescent="0.2">
      <c r="A302" s="1" t="s">
        <v>298</v>
      </c>
      <c r="B302" s="3">
        <v>0.59012126865674996</v>
      </c>
      <c r="C302" s="3">
        <v>0.58144722814500005</v>
      </c>
      <c r="D302" s="3">
        <v>0.61785358919699995</v>
      </c>
      <c r="E302" s="3">
        <v>0.62563965884833295</v>
      </c>
      <c r="F302" s="3">
        <v>0.60071428571399998</v>
      </c>
      <c r="G302" s="3">
        <v>0.60781716417950005</v>
      </c>
      <c r="H302" s="3">
        <v>0.65378464818750004</v>
      </c>
      <c r="I302" s="3">
        <v>0.65875266524499998</v>
      </c>
    </row>
    <row r="303" spans="1:9" x14ac:dyDescent="0.2">
      <c r="A303" s="1" t="s">
        <v>299</v>
      </c>
      <c r="B303" s="3">
        <v>0.68394404332150005</v>
      </c>
      <c r="C303" s="3">
        <v>0.68333935018049996</v>
      </c>
      <c r="D303" s="3">
        <v>0.673309265944666</v>
      </c>
      <c r="E303" s="3">
        <v>0.70612515042099999</v>
      </c>
      <c r="F303" s="3">
        <v>0.69772563176899904</v>
      </c>
      <c r="G303" s="3">
        <v>0.68662454873649903</v>
      </c>
      <c r="H303" s="3">
        <v>0.6942418772565</v>
      </c>
      <c r="I303" s="3">
        <v>0.73451263537899902</v>
      </c>
    </row>
    <row r="304" spans="1:9" x14ac:dyDescent="0.2">
      <c r="A304" s="1" t="s">
        <v>300</v>
      </c>
      <c r="B304" s="3">
        <v>0.52084459459449906</v>
      </c>
      <c r="C304" s="3">
        <v>0.59790540540549997</v>
      </c>
      <c r="D304" s="3">
        <v>0.56076576576566595</v>
      </c>
      <c r="E304" s="3">
        <v>0.597207207207333</v>
      </c>
      <c r="F304" s="3">
        <v>0.57513513513500003</v>
      </c>
      <c r="G304" s="3">
        <v>0.58398648648649998</v>
      </c>
      <c r="H304" s="3">
        <v>0.56810810810799905</v>
      </c>
      <c r="I304" s="3">
        <v>0.62601351351349999</v>
      </c>
    </row>
    <row r="305" spans="1:9" x14ac:dyDescent="0.2">
      <c r="A305" s="1" t="s">
        <v>301</v>
      </c>
      <c r="B305" s="3">
        <v>0.64417976424349999</v>
      </c>
      <c r="C305" s="3">
        <v>0.66386051080550001</v>
      </c>
      <c r="D305" s="3">
        <v>0.67647020301233296</v>
      </c>
      <c r="E305" s="3">
        <v>0.66648330058966598</v>
      </c>
      <c r="F305" s="3">
        <v>0.70627701375249996</v>
      </c>
      <c r="G305" s="3">
        <v>0.67231827111949904</v>
      </c>
      <c r="H305" s="3">
        <v>0.71614440078599995</v>
      </c>
      <c r="I305" s="3">
        <v>0.74485265225899999</v>
      </c>
    </row>
    <row r="306" spans="1:9" x14ac:dyDescent="0.2">
      <c r="A306" s="1" t="s">
        <v>302</v>
      </c>
      <c r="B306" s="3">
        <v>0.62949557708549997</v>
      </c>
      <c r="C306" s="3">
        <v>0.648949031171</v>
      </c>
      <c r="D306" s="3">
        <v>0.65055883178866603</v>
      </c>
      <c r="E306" s="3">
        <v>0.66225919685466605</v>
      </c>
      <c r="F306" s="3">
        <v>0.66029696714399999</v>
      </c>
      <c r="G306" s="3">
        <v>0.64890690817200003</v>
      </c>
      <c r="H306" s="3">
        <v>0.696303706824</v>
      </c>
      <c r="I306" s="3">
        <v>0.70597935973049997</v>
      </c>
    </row>
    <row r="307" spans="1:9" x14ac:dyDescent="0.2">
      <c r="A307" s="1" t="s">
        <v>303</v>
      </c>
      <c r="B307" s="3">
        <v>0.57147222222225003</v>
      </c>
      <c r="C307" s="3">
        <v>0.68516666666649995</v>
      </c>
      <c r="D307" s="3">
        <v>0.65011111111099995</v>
      </c>
      <c r="E307" s="3">
        <v>0.60907407407433301</v>
      </c>
      <c r="F307" s="3">
        <v>0.61055555555550001</v>
      </c>
      <c r="G307" s="3">
        <v>0.60461111111099997</v>
      </c>
      <c r="H307" s="3">
        <v>0.66966666666649999</v>
      </c>
      <c r="I307" s="3">
        <v>0.72777777777749997</v>
      </c>
    </row>
    <row r="308" spans="1:9" x14ac:dyDescent="0.2">
      <c r="A308" s="1" t="s">
        <v>304</v>
      </c>
      <c r="B308" s="3">
        <v>0.63881886087749995</v>
      </c>
      <c r="C308" s="3">
        <v>0.65882352941199995</v>
      </c>
      <c r="D308" s="3">
        <v>0.63878306878299995</v>
      </c>
      <c r="E308" s="3">
        <v>0.67110488639900001</v>
      </c>
      <c r="F308" s="3">
        <v>0.66708216619999905</v>
      </c>
      <c r="G308" s="3">
        <v>0.66943977591049997</v>
      </c>
      <c r="H308" s="3">
        <v>0.70990196078449996</v>
      </c>
      <c r="I308" s="3">
        <v>0.72945845004650001</v>
      </c>
    </row>
    <row r="309" spans="1:9" x14ac:dyDescent="0.2">
      <c r="A309" s="1" t="s">
        <v>305</v>
      </c>
      <c r="B309" s="3">
        <v>0.57954545454549999</v>
      </c>
      <c r="C309" s="3">
        <v>0.55518181818199996</v>
      </c>
      <c r="D309" s="3">
        <v>0.593272727272666</v>
      </c>
      <c r="E309" s="3">
        <v>0.60806060606066603</v>
      </c>
      <c r="F309" s="3">
        <v>0.60390909090900002</v>
      </c>
      <c r="G309" s="3">
        <v>0.67536363636350005</v>
      </c>
      <c r="H309" s="3">
        <v>0.75472727272700002</v>
      </c>
      <c r="I309" s="3">
        <v>0.69009090909100002</v>
      </c>
    </row>
    <row r="310" spans="1:9" x14ac:dyDescent="0.2">
      <c r="A310" s="1" t="s">
        <v>306</v>
      </c>
      <c r="B310" s="3">
        <v>0.68207069528700004</v>
      </c>
      <c r="C310" s="3">
        <v>0.69681054596399905</v>
      </c>
      <c r="D310" s="3">
        <v>0.68684087727499998</v>
      </c>
      <c r="E310" s="3">
        <v>0.68784103281999998</v>
      </c>
      <c r="F310" s="3">
        <v>0.70822911805899902</v>
      </c>
      <c r="G310" s="3">
        <v>0.69086794213699998</v>
      </c>
      <c r="H310" s="3">
        <v>0.74645590293999997</v>
      </c>
      <c r="I310" s="3">
        <v>0.74221651889899998</v>
      </c>
    </row>
    <row r="311" spans="1:9" x14ac:dyDescent="0.2">
      <c r="A311" s="1" t="s">
        <v>307</v>
      </c>
      <c r="B311" s="3">
        <v>0.70897534860549905</v>
      </c>
      <c r="C311" s="3">
        <v>0.69705428286899995</v>
      </c>
      <c r="D311" s="3">
        <v>0.72304282868533298</v>
      </c>
      <c r="E311" s="3">
        <v>0.72285856573733298</v>
      </c>
      <c r="F311" s="3">
        <v>0.72045069721099997</v>
      </c>
      <c r="G311" s="3">
        <v>0.73931025896449998</v>
      </c>
      <c r="H311" s="3">
        <v>0.78303535856599904</v>
      </c>
      <c r="I311" s="3">
        <v>0.77665338645399995</v>
      </c>
    </row>
    <row r="312" spans="1:9" x14ac:dyDescent="0.2">
      <c r="A312" s="1" t="s">
        <v>308</v>
      </c>
      <c r="B312" s="3">
        <v>0.66112422508349999</v>
      </c>
      <c r="C312" s="3">
        <v>0.67439437291350002</v>
      </c>
      <c r="D312" s="3">
        <v>0.67871721506933302</v>
      </c>
      <c r="E312" s="3">
        <v>0.68291527579066602</v>
      </c>
      <c r="F312" s="3">
        <v>0.70412017167349905</v>
      </c>
      <c r="G312" s="3">
        <v>0.66793037672849997</v>
      </c>
      <c r="H312" s="3">
        <v>0.71730090605649999</v>
      </c>
      <c r="I312" s="3">
        <v>0.73603004291850005</v>
      </c>
    </row>
    <row r="313" spans="1:9" x14ac:dyDescent="0.2">
      <c r="A313" s="1" t="s">
        <v>309</v>
      </c>
      <c r="B313" s="3">
        <v>0.54071428571400004</v>
      </c>
      <c r="C313" s="3">
        <v>0.62668831168850003</v>
      </c>
      <c r="D313" s="3">
        <v>0.63450216450200003</v>
      </c>
      <c r="E313" s="3">
        <v>0.61822510822499999</v>
      </c>
      <c r="F313" s="3">
        <v>0.62467532467550002</v>
      </c>
      <c r="G313" s="3">
        <v>0.56032467532449903</v>
      </c>
      <c r="H313" s="3">
        <v>0.66746753246750001</v>
      </c>
      <c r="I313" s="3">
        <v>0.653961038961</v>
      </c>
    </row>
    <row r="314" spans="1:9" x14ac:dyDescent="0.2">
      <c r="A314" s="1" t="s">
        <v>310</v>
      </c>
      <c r="B314" s="3">
        <v>0.66911057692299902</v>
      </c>
      <c r="C314" s="3">
        <v>0.73423076923050001</v>
      </c>
      <c r="D314" s="3">
        <v>0.63230769230766604</v>
      </c>
      <c r="E314" s="3">
        <v>0.70124999999999904</v>
      </c>
      <c r="F314" s="3">
        <v>0.70009615384599999</v>
      </c>
      <c r="G314" s="3">
        <v>0.69173076923099996</v>
      </c>
      <c r="H314" s="3">
        <v>0.69331730769199995</v>
      </c>
      <c r="I314" s="3">
        <v>0.77038461538449998</v>
      </c>
    </row>
    <row r="315" spans="1:9" x14ac:dyDescent="0.2">
      <c r="A315" s="1" t="s">
        <v>311</v>
      </c>
      <c r="B315" s="3">
        <v>0.70409090909075001</v>
      </c>
      <c r="C315" s="3">
        <v>0.74449999999999905</v>
      </c>
      <c r="D315" s="3">
        <v>0.75490909090899905</v>
      </c>
      <c r="E315" s="3">
        <v>0.76484848484833301</v>
      </c>
      <c r="F315" s="3">
        <v>0.77854545454549995</v>
      </c>
      <c r="G315" s="3">
        <v>0.73022727272749999</v>
      </c>
      <c r="H315" s="3">
        <v>0.85859090909000002</v>
      </c>
      <c r="I315" s="3">
        <v>0.770409090909</v>
      </c>
    </row>
    <row r="316" spans="1:9" x14ac:dyDescent="0.2">
      <c r="A316" s="1" t="s">
        <v>312</v>
      </c>
      <c r="B316" s="3">
        <v>0.66821678321675004</v>
      </c>
      <c r="C316" s="3">
        <v>0.68150349650349995</v>
      </c>
      <c r="D316" s="3">
        <v>0.652773892774</v>
      </c>
      <c r="E316" s="3">
        <v>0.65679487179499996</v>
      </c>
      <c r="F316" s="3">
        <v>0.66225524475550002</v>
      </c>
      <c r="G316" s="3">
        <v>0.71167832167849998</v>
      </c>
      <c r="H316" s="3">
        <v>0.74054195804199996</v>
      </c>
      <c r="I316" s="3">
        <v>0.73433566433549902</v>
      </c>
    </row>
    <row r="317" spans="1:9" x14ac:dyDescent="0.2">
      <c r="A317" s="1" t="s">
        <v>313</v>
      </c>
      <c r="B317" s="3">
        <v>0.69312499999999999</v>
      </c>
      <c r="C317" s="3">
        <v>0.69409552845550004</v>
      </c>
      <c r="D317" s="3">
        <v>0.66865853658533303</v>
      </c>
      <c r="E317" s="3">
        <v>0.68962059620633298</v>
      </c>
      <c r="F317" s="3">
        <v>0.69986788617899998</v>
      </c>
      <c r="G317" s="3">
        <v>0.72824186991899997</v>
      </c>
      <c r="H317" s="3">
        <v>0.73743902438999998</v>
      </c>
      <c r="I317" s="3">
        <v>0.74248983739850005</v>
      </c>
    </row>
    <row r="318" spans="1:9" x14ac:dyDescent="0.2">
      <c r="A318" s="1" t="s">
        <v>314</v>
      </c>
      <c r="B318" s="3">
        <v>0.66502659574474998</v>
      </c>
      <c r="C318" s="3">
        <v>0.68487588652499998</v>
      </c>
      <c r="D318" s="3">
        <v>0.69444444444433295</v>
      </c>
      <c r="E318" s="3">
        <v>0.68853427895999997</v>
      </c>
      <c r="F318" s="3">
        <v>0.69987588652499999</v>
      </c>
      <c r="G318" s="3">
        <v>0.66867021276600003</v>
      </c>
      <c r="H318" s="3">
        <v>0.73948581560249904</v>
      </c>
      <c r="I318" s="3">
        <v>0.74929078014200001</v>
      </c>
    </row>
    <row r="319" spans="1:9" x14ac:dyDescent="0.2">
      <c r="A319" s="1" t="s">
        <v>315</v>
      </c>
      <c r="B319" s="3">
        <v>0.85099147121550001</v>
      </c>
      <c r="C319" s="3">
        <v>0.81487206822999902</v>
      </c>
      <c r="D319" s="3">
        <v>0.77818763326233298</v>
      </c>
      <c r="E319" s="3">
        <v>0.80675195451333304</v>
      </c>
      <c r="F319" s="3">
        <v>0.81439232409399998</v>
      </c>
      <c r="G319" s="3">
        <v>0.82802771855000001</v>
      </c>
      <c r="H319" s="3">
        <v>0.86819829424350003</v>
      </c>
      <c r="I319" s="3">
        <v>0.90702558635399999</v>
      </c>
    </row>
    <row r="320" spans="1:9" x14ac:dyDescent="0.2">
      <c r="A320" s="1" t="s">
        <v>316</v>
      </c>
      <c r="B320" s="3">
        <v>0.52508403361375</v>
      </c>
      <c r="C320" s="3">
        <v>0.54621848739500001</v>
      </c>
      <c r="D320" s="3">
        <v>0.59498599439799904</v>
      </c>
      <c r="E320" s="3">
        <v>0.604649859943999</v>
      </c>
      <c r="F320" s="3">
        <v>0.55210084033649998</v>
      </c>
      <c r="G320" s="3">
        <v>0.52256302520999998</v>
      </c>
      <c r="H320" s="3">
        <v>0.549705882353</v>
      </c>
      <c r="I320" s="3">
        <v>0.59676470588249997</v>
      </c>
    </row>
    <row r="321" spans="1:9" x14ac:dyDescent="0.2">
      <c r="A321" s="1" t="s">
        <v>317</v>
      </c>
      <c r="B321" s="3">
        <v>0.89006024096399905</v>
      </c>
      <c r="C321" s="3">
        <v>0.89183734939750003</v>
      </c>
      <c r="D321" s="3">
        <v>0.90343373493966606</v>
      </c>
      <c r="E321" s="3">
        <v>0.81654618473899998</v>
      </c>
      <c r="F321" s="3">
        <v>0.90653614457849996</v>
      </c>
      <c r="G321" s="3">
        <v>0.84594879518050003</v>
      </c>
      <c r="H321" s="3">
        <v>0.94003012048199996</v>
      </c>
      <c r="I321" s="3">
        <v>0.91909638554200002</v>
      </c>
    </row>
    <row r="322" spans="1:9" x14ac:dyDescent="0.2">
      <c r="A322" s="1" t="s">
        <v>318</v>
      </c>
      <c r="B322" s="3">
        <v>0.73734636871499903</v>
      </c>
      <c r="C322" s="3">
        <v>0.75152932960899999</v>
      </c>
      <c r="D322" s="3">
        <v>0.74312383612666599</v>
      </c>
      <c r="E322" s="3">
        <v>0.74736033519566603</v>
      </c>
      <c r="F322" s="3">
        <v>0.756229050279</v>
      </c>
      <c r="G322" s="3">
        <v>0.75013268156449997</v>
      </c>
      <c r="H322" s="3">
        <v>0.81953212290499999</v>
      </c>
      <c r="I322" s="3">
        <v>0.83474860335199996</v>
      </c>
    </row>
    <row r="323" spans="1:9" x14ac:dyDescent="0.2">
      <c r="A323" s="1" t="s">
        <v>319</v>
      </c>
      <c r="B323" s="3">
        <v>0.85008139534875005</v>
      </c>
      <c r="C323" s="3">
        <v>0.76213953488399999</v>
      </c>
      <c r="D323" s="3">
        <v>0.82134883720899998</v>
      </c>
      <c r="E323" s="3">
        <v>0.82978294573633304</v>
      </c>
      <c r="F323" s="3">
        <v>0.83720930232549995</v>
      </c>
      <c r="G323" s="3">
        <v>0.82660465116299997</v>
      </c>
      <c r="H323" s="3">
        <v>0.88448837209299902</v>
      </c>
      <c r="I323" s="3">
        <v>0.81890697674400004</v>
      </c>
    </row>
    <row r="324" spans="1:9" x14ac:dyDescent="0.2">
      <c r="A324" s="1" t="s">
        <v>320</v>
      </c>
      <c r="B324" s="3">
        <v>0.79337548638124999</v>
      </c>
      <c r="C324" s="3">
        <v>0.76505836575899999</v>
      </c>
      <c r="D324" s="3">
        <v>0.70701686121933305</v>
      </c>
      <c r="E324" s="3">
        <v>0.77658884565499997</v>
      </c>
      <c r="F324" s="3">
        <v>0.79659533073949995</v>
      </c>
      <c r="G324" s="3">
        <v>0.77071984435800001</v>
      </c>
      <c r="H324" s="3">
        <v>0.83361867704299997</v>
      </c>
      <c r="I324" s="3">
        <v>0.80167315175099996</v>
      </c>
    </row>
    <row r="325" spans="1:9" x14ac:dyDescent="0.2">
      <c r="A325" s="1" t="s">
        <v>321</v>
      </c>
      <c r="B325" s="3">
        <v>0.87816914498149901</v>
      </c>
      <c r="C325" s="3">
        <v>0.90040892193349997</v>
      </c>
      <c r="D325" s="3">
        <v>0.84843866170999904</v>
      </c>
      <c r="E325" s="3">
        <v>0.82423791821566605</v>
      </c>
      <c r="F325" s="3">
        <v>0.81845724907049999</v>
      </c>
      <c r="G325" s="3">
        <v>0.83187732341999998</v>
      </c>
      <c r="H325" s="3">
        <v>0.88089219330849999</v>
      </c>
      <c r="I325" s="3">
        <v>0.87464684014850003</v>
      </c>
    </row>
    <row r="326" spans="1:9" x14ac:dyDescent="0.2">
      <c r="A326" s="1" t="s">
        <v>322</v>
      </c>
      <c r="B326" s="3">
        <v>0.76583729216175001</v>
      </c>
      <c r="C326" s="3">
        <v>0.76426365795700002</v>
      </c>
      <c r="D326" s="3">
        <v>0.763578780681333</v>
      </c>
      <c r="E326" s="3">
        <v>0.79054631828966604</v>
      </c>
      <c r="F326" s="3">
        <v>0.77743467933499999</v>
      </c>
      <c r="G326" s="3">
        <v>0.75770783848000001</v>
      </c>
      <c r="H326" s="3">
        <v>0.819216152019</v>
      </c>
      <c r="I326" s="3">
        <v>0.82261282660299995</v>
      </c>
    </row>
    <row r="327" spans="1:9" x14ac:dyDescent="0.2">
      <c r="A327" s="1" t="s">
        <v>323</v>
      </c>
      <c r="B327" s="3">
        <v>0.50924242424249999</v>
      </c>
      <c r="C327" s="3">
        <v>0.53030303030299997</v>
      </c>
      <c r="D327" s="3">
        <v>0.54242424242433296</v>
      </c>
      <c r="E327" s="3">
        <v>0.56656565656566604</v>
      </c>
      <c r="F327" s="3">
        <v>0.57186868686899905</v>
      </c>
      <c r="G327" s="3">
        <v>0.54848484848449996</v>
      </c>
      <c r="H327" s="3">
        <v>0.5789393939395</v>
      </c>
      <c r="I327" s="3">
        <v>0.57545454545450003</v>
      </c>
    </row>
    <row r="328" spans="1:9" x14ac:dyDescent="0.2">
      <c r="A328" s="1" t="s">
        <v>324</v>
      </c>
      <c r="B328" s="3">
        <v>0.75360849056624901</v>
      </c>
      <c r="C328" s="3">
        <v>0.71544811320750001</v>
      </c>
      <c r="D328" s="3">
        <v>0.73757861635233302</v>
      </c>
      <c r="E328" s="3">
        <v>0.71457547169833302</v>
      </c>
      <c r="F328" s="3">
        <v>0.79801886792499999</v>
      </c>
      <c r="G328" s="3">
        <v>0.72106132075499996</v>
      </c>
      <c r="H328" s="3">
        <v>0.75082547169799996</v>
      </c>
      <c r="I328" s="3">
        <v>0.84981132075449906</v>
      </c>
    </row>
    <row r="329" spans="1:9" x14ac:dyDescent="0.2">
      <c r="A329" s="1" t="s">
        <v>325</v>
      </c>
      <c r="B329" s="3">
        <v>0.78195833333325004</v>
      </c>
      <c r="C329" s="3">
        <v>0.77195833333349995</v>
      </c>
      <c r="D329" s="3">
        <v>0.81388888888866595</v>
      </c>
      <c r="E329" s="3">
        <v>0.77080555555533303</v>
      </c>
      <c r="F329" s="3">
        <v>0.770625</v>
      </c>
      <c r="G329" s="3">
        <v>0.79537499999999905</v>
      </c>
      <c r="H329" s="3">
        <v>0.92095833333349997</v>
      </c>
      <c r="I329" s="3">
        <v>0.89137500000149905</v>
      </c>
    </row>
    <row r="330" spans="1:9" x14ac:dyDescent="0.2">
      <c r="A330" s="1" t="s">
        <v>326</v>
      </c>
      <c r="B330" s="3">
        <v>0.85711084905674995</v>
      </c>
      <c r="C330" s="3">
        <v>0.87818396226399997</v>
      </c>
      <c r="D330" s="3">
        <v>0.819606918239</v>
      </c>
      <c r="E330" s="3">
        <v>0.85053459119466601</v>
      </c>
      <c r="F330" s="3">
        <v>0.87849056603749998</v>
      </c>
      <c r="G330" s="3">
        <v>0.84606132075450002</v>
      </c>
      <c r="H330" s="3">
        <v>0.8400235849055</v>
      </c>
      <c r="I330" s="3">
        <v>0.89283018867899999</v>
      </c>
    </row>
    <row r="331" spans="1:9" x14ac:dyDescent="0.2">
      <c r="A331" s="1" t="s">
        <v>327</v>
      </c>
      <c r="B331" s="3">
        <v>0.70827763496149998</v>
      </c>
      <c r="C331" s="3">
        <v>0.69379177377900003</v>
      </c>
      <c r="D331" s="3">
        <v>0.67425021422466602</v>
      </c>
      <c r="E331" s="3">
        <v>0.73056555269933299</v>
      </c>
      <c r="F331" s="3">
        <v>0.71015424164550001</v>
      </c>
      <c r="G331" s="3">
        <v>0.70799485861199996</v>
      </c>
      <c r="H331" s="3">
        <v>0.78267352185049999</v>
      </c>
      <c r="I331" s="3">
        <v>0.81961439588699903</v>
      </c>
    </row>
    <row r="332" spans="1:9" x14ac:dyDescent="0.2">
      <c r="A332" s="1" t="s">
        <v>328</v>
      </c>
      <c r="B332" s="3">
        <v>0.72048872180424905</v>
      </c>
      <c r="C332" s="3">
        <v>0.75627819548849995</v>
      </c>
      <c r="D332" s="3">
        <v>0.68779448621566597</v>
      </c>
      <c r="E332" s="3">
        <v>0.70571428571433303</v>
      </c>
      <c r="F332" s="3">
        <v>0.77342105263149996</v>
      </c>
      <c r="G332" s="3">
        <v>0.73293233082749998</v>
      </c>
      <c r="H332" s="3">
        <v>0.87530075188000001</v>
      </c>
      <c r="I332" s="3">
        <v>0.81939849624099903</v>
      </c>
    </row>
    <row r="333" spans="1:9" x14ac:dyDescent="0.2">
      <c r="A333" s="1" t="s">
        <v>329</v>
      </c>
      <c r="B333" s="3">
        <v>0.75968023255824901</v>
      </c>
      <c r="C333" s="3">
        <v>0.79040697674399996</v>
      </c>
      <c r="D333" s="3">
        <v>0.769263565891666</v>
      </c>
      <c r="E333" s="3">
        <v>0.77317829457366605</v>
      </c>
      <c r="F333" s="3">
        <v>0.74122093023249902</v>
      </c>
      <c r="G333" s="3">
        <v>0.77901162790699996</v>
      </c>
      <c r="H333" s="3">
        <v>0.80930232558149995</v>
      </c>
      <c r="I333" s="3">
        <v>0.90476744186049995</v>
      </c>
    </row>
    <row r="334" spans="1:9" x14ac:dyDescent="0.2">
      <c r="A334" s="1" t="s">
        <v>330</v>
      </c>
      <c r="B334" s="3">
        <v>0.64857456140374903</v>
      </c>
      <c r="C334" s="3">
        <v>0.66907894736849904</v>
      </c>
      <c r="D334" s="3">
        <v>0.66985380116933302</v>
      </c>
      <c r="E334" s="3">
        <v>0.65181286549733297</v>
      </c>
      <c r="F334" s="3">
        <v>0.67153508771899995</v>
      </c>
      <c r="G334" s="3">
        <v>0.68982456140350001</v>
      </c>
      <c r="H334" s="3">
        <v>0.76631578947349999</v>
      </c>
      <c r="I334" s="3">
        <v>0.72276315789449996</v>
      </c>
    </row>
    <row r="335" spans="1:9" x14ac:dyDescent="0.2">
      <c r="A335" s="1" t="s">
        <v>331</v>
      </c>
      <c r="B335" s="3">
        <v>0.78689971751400001</v>
      </c>
      <c r="C335" s="3">
        <v>0.78764124293749904</v>
      </c>
      <c r="D335" s="3">
        <v>0.81435028248600005</v>
      </c>
      <c r="E335" s="3">
        <v>0.82369114877566596</v>
      </c>
      <c r="F335" s="3">
        <v>0.77919491525399998</v>
      </c>
      <c r="G335" s="3">
        <v>0.8260451977405</v>
      </c>
      <c r="H335" s="3">
        <v>0.82889830508450002</v>
      </c>
      <c r="I335" s="3">
        <v>0.86573446327650005</v>
      </c>
    </row>
    <row r="336" spans="1:9" x14ac:dyDescent="0.2">
      <c r="A336" s="1" t="s">
        <v>332</v>
      </c>
      <c r="B336" s="3">
        <v>0.80570809248550002</v>
      </c>
      <c r="C336" s="3">
        <v>0.81621387283249902</v>
      </c>
      <c r="D336" s="3">
        <v>0.79233140655099998</v>
      </c>
      <c r="E336" s="3">
        <v>0.86194605009633296</v>
      </c>
      <c r="F336" s="3">
        <v>0.86716763005800002</v>
      </c>
      <c r="G336" s="3">
        <v>0.855578034682</v>
      </c>
      <c r="H336" s="3">
        <v>0.88615606936400004</v>
      </c>
      <c r="I336" s="3">
        <v>0.84161849710949999</v>
      </c>
    </row>
    <row r="337" spans="1:9" x14ac:dyDescent="0.2">
      <c r="A337" s="1" t="s">
        <v>333</v>
      </c>
      <c r="B337" s="3">
        <v>0.92976923076899998</v>
      </c>
      <c r="C337" s="3">
        <v>0.84653846153800005</v>
      </c>
      <c r="D337" s="3">
        <v>0.818256410256333</v>
      </c>
      <c r="E337" s="3">
        <v>0.86769230769200001</v>
      </c>
      <c r="F337" s="3">
        <v>0.91761538461549996</v>
      </c>
      <c r="G337" s="3">
        <v>0.94453846153849996</v>
      </c>
      <c r="H337" s="3">
        <v>0.89730769230749996</v>
      </c>
      <c r="I337" s="3">
        <v>0.93261538461500004</v>
      </c>
    </row>
    <row r="338" spans="1:9" x14ac:dyDescent="0.2">
      <c r="A338" s="1" t="s">
        <v>334</v>
      </c>
      <c r="B338" s="3">
        <v>0.88412037037025004</v>
      </c>
      <c r="C338" s="3">
        <v>0.976111111112</v>
      </c>
      <c r="D338" s="3">
        <v>0.84660493827166605</v>
      </c>
      <c r="E338" s="3">
        <v>0.94388888888900002</v>
      </c>
      <c r="F338" s="3">
        <v>0.88657407407400002</v>
      </c>
      <c r="G338" s="3">
        <v>0.84157407407399998</v>
      </c>
      <c r="H338" s="3">
        <v>0.84888888888900005</v>
      </c>
      <c r="I338" s="3">
        <v>0.89824074074049998</v>
      </c>
    </row>
    <row r="339" spans="1:9" x14ac:dyDescent="0.2">
      <c r="A339" s="1" t="s">
        <v>335</v>
      </c>
      <c r="B339" s="3">
        <v>0.674212802768</v>
      </c>
      <c r="C339" s="3">
        <v>0.660934256055</v>
      </c>
      <c r="D339" s="3">
        <v>0.68552479815466605</v>
      </c>
      <c r="E339" s="3">
        <v>0.70118223760099996</v>
      </c>
      <c r="F339" s="3">
        <v>0.68849480968849996</v>
      </c>
      <c r="G339" s="3">
        <v>0.66462802768149998</v>
      </c>
      <c r="H339" s="3">
        <v>0.72565743944600003</v>
      </c>
      <c r="I339" s="3">
        <v>0.71208477508650003</v>
      </c>
    </row>
    <row r="340" spans="1:9" x14ac:dyDescent="0.2">
      <c r="A340" s="1" t="s">
        <v>336</v>
      </c>
      <c r="B340" s="3">
        <v>0.58818902439025</v>
      </c>
      <c r="C340" s="3">
        <v>0.60703658536549998</v>
      </c>
      <c r="D340" s="3">
        <v>0.63278861788599905</v>
      </c>
      <c r="E340" s="3">
        <v>0.64435772357733301</v>
      </c>
      <c r="F340" s="3">
        <v>0.6264146341465</v>
      </c>
      <c r="G340" s="3">
        <v>0.63897560975599998</v>
      </c>
      <c r="H340" s="3">
        <v>0.70529268292699998</v>
      </c>
      <c r="I340" s="3">
        <v>0.69467073170750004</v>
      </c>
    </row>
    <row r="341" spans="1:9" x14ac:dyDescent="0.2">
      <c r="A341" s="1" t="s">
        <v>337</v>
      </c>
      <c r="B341" s="3">
        <v>0.78752551020399997</v>
      </c>
      <c r="C341" s="3">
        <v>0.8123979591835</v>
      </c>
      <c r="D341" s="3">
        <v>0.81376870748299901</v>
      </c>
      <c r="E341" s="3">
        <v>0.77059183673499998</v>
      </c>
      <c r="F341" s="3">
        <v>0.8276530612245</v>
      </c>
      <c r="G341" s="3">
        <v>0.79124489795949904</v>
      </c>
      <c r="H341" s="3">
        <v>0.80397959183650003</v>
      </c>
      <c r="I341" s="3">
        <v>0.84385714285750002</v>
      </c>
    </row>
    <row r="342" spans="1:9" x14ac:dyDescent="0.2">
      <c r="A342" s="1" t="s">
        <v>338</v>
      </c>
      <c r="B342" s="3">
        <v>0.621076320939</v>
      </c>
      <c r="C342" s="3">
        <v>0.65856164383549998</v>
      </c>
      <c r="D342" s="3">
        <v>0.61234833659499999</v>
      </c>
      <c r="E342" s="3">
        <v>0.65623613829099903</v>
      </c>
      <c r="F342" s="3">
        <v>0.65670254403149997</v>
      </c>
      <c r="G342" s="3">
        <v>0.64933463796449997</v>
      </c>
      <c r="H342" s="3">
        <v>0.67591976516600005</v>
      </c>
      <c r="I342" s="3">
        <v>0.73064579256350004</v>
      </c>
    </row>
    <row r="343" spans="1:9" x14ac:dyDescent="0.2">
      <c r="A343" s="1" t="s">
        <v>339</v>
      </c>
      <c r="B343" s="3">
        <v>0.87403225806450002</v>
      </c>
      <c r="C343" s="3">
        <v>0.85849462365600004</v>
      </c>
      <c r="D343" s="3">
        <v>0.99010752688166603</v>
      </c>
      <c r="E343" s="3">
        <v>0.77308243727599901</v>
      </c>
      <c r="F343" s="3">
        <v>0.97225806451499996</v>
      </c>
      <c r="G343" s="3">
        <v>0.9155376344085</v>
      </c>
      <c r="H343" s="3">
        <v>0.85021505376350004</v>
      </c>
      <c r="I343" s="3">
        <v>0.87456989247299999</v>
      </c>
    </row>
    <row r="344" spans="1:9" x14ac:dyDescent="0.2">
      <c r="A344" s="1" t="s">
        <v>340</v>
      </c>
      <c r="B344" s="3">
        <v>0.62521907216499994</v>
      </c>
      <c r="C344" s="3">
        <v>0.69105670103100003</v>
      </c>
      <c r="D344" s="3">
        <v>0.61996563573899999</v>
      </c>
      <c r="E344" s="3">
        <v>0.66408934707899903</v>
      </c>
      <c r="F344" s="3">
        <v>0.66270618556700001</v>
      </c>
      <c r="G344" s="3">
        <v>0.67231958762849997</v>
      </c>
      <c r="H344" s="3">
        <v>0.66943298969099996</v>
      </c>
      <c r="I344" s="3">
        <v>0.718170103093</v>
      </c>
    </row>
    <row r="345" spans="1:9" x14ac:dyDescent="0.2">
      <c r="A345" s="1" t="s">
        <v>341</v>
      </c>
      <c r="B345" s="3">
        <v>0.67041353383475</v>
      </c>
      <c r="C345" s="3">
        <v>0.68011278195499902</v>
      </c>
      <c r="D345" s="3">
        <v>0.63857142857133298</v>
      </c>
      <c r="E345" s="3">
        <v>0.65185463659133303</v>
      </c>
      <c r="F345" s="3">
        <v>0.66751879699250005</v>
      </c>
      <c r="G345" s="3">
        <v>0.65124060150349905</v>
      </c>
      <c r="H345" s="3">
        <v>0.708759398496</v>
      </c>
      <c r="I345" s="3">
        <v>0.74537593984999995</v>
      </c>
    </row>
    <row r="346" spans="1:9" x14ac:dyDescent="0.2">
      <c r="A346" s="1" t="s">
        <v>342</v>
      </c>
      <c r="B346" s="3">
        <v>0.61360047846900001</v>
      </c>
      <c r="C346" s="3">
        <v>0.63836124401950001</v>
      </c>
      <c r="D346" s="3">
        <v>0.62972886762366598</v>
      </c>
      <c r="E346" s="3">
        <v>0.62350079744800002</v>
      </c>
      <c r="F346" s="3">
        <v>0.63708133971299996</v>
      </c>
      <c r="G346" s="3">
        <v>0.64998803827749996</v>
      </c>
      <c r="H346" s="3">
        <v>0.65123205741599999</v>
      </c>
      <c r="I346" s="3">
        <v>0.70138755980900003</v>
      </c>
    </row>
    <row r="347" spans="1:9" x14ac:dyDescent="0.2">
      <c r="A347" s="1" t="s">
        <v>343</v>
      </c>
      <c r="B347" s="3">
        <v>0.86802158273374996</v>
      </c>
      <c r="C347" s="3">
        <v>0.87284172661899995</v>
      </c>
      <c r="D347" s="3">
        <v>0.87321342925566603</v>
      </c>
      <c r="E347" s="3">
        <v>0.84280575539566605</v>
      </c>
      <c r="F347" s="3">
        <v>0.85320143884900002</v>
      </c>
      <c r="G347" s="3">
        <v>0.84611510791400002</v>
      </c>
      <c r="H347" s="3">
        <v>0.88996402877699998</v>
      </c>
      <c r="I347" s="3">
        <v>0.94287769784200004</v>
      </c>
    </row>
    <row r="348" spans="1:9" x14ac:dyDescent="0.2">
      <c r="A348" s="1" t="s">
        <v>344</v>
      </c>
      <c r="B348" s="3">
        <v>0.89266932270824995</v>
      </c>
      <c r="C348" s="3">
        <v>0.88616334661399998</v>
      </c>
      <c r="D348" s="3">
        <v>0.89735458167333304</v>
      </c>
      <c r="E348" s="3">
        <v>0.902308100929333</v>
      </c>
      <c r="F348" s="3">
        <v>0.94892430278849904</v>
      </c>
      <c r="G348" s="3">
        <v>0.90410756972149997</v>
      </c>
      <c r="H348" s="3">
        <v>0.95820717131449995</v>
      </c>
      <c r="I348" s="3">
        <v>0.95102788844599995</v>
      </c>
    </row>
    <row r="349" spans="1:9" x14ac:dyDescent="0.2">
      <c r="A349" s="1" t="s">
        <v>345</v>
      </c>
      <c r="B349" s="3">
        <v>0.95236692015125002</v>
      </c>
      <c r="C349" s="3">
        <v>0.92765525982249997</v>
      </c>
      <c r="D349" s="3">
        <v>0.97857414448666602</v>
      </c>
      <c r="E349" s="3">
        <v>0.94048373468533297</v>
      </c>
      <c r="F349" s="3">
        <v>0.98134347275</v>
      </c>
      <c r="G349" s="3">
        <v>0.959410646388</v>
      </c>
      <c r="H349" s="3">
        <v>1.0016571609634899</v>
      </c>
      <c r="I349" s="3">
        <v>0.97801647655250001</v>
      </c>
    </row>
    <row r="350" spans="1:9" x14ac:dyDescent="0.2">
      <c r="A350" s="1" t="s">
        <v>346</v>
      </c>
      <c r="B350" s="3">
        <v>0.54513157894724995</v>
      </c>
      <c r="C350" s="3">
        <v>0.52442105263200001</v>
      </c>
      <c r="D350" s="3">
        <v>0.52426315789466604</v>
      </c>
      <c r="E350" s="3">
        <v>0.59122807017566603</v>
      </c>
      <c r="F350" s="3">
        <v>0.55605263157899998</v>
      </c>
      <c r="G350" s="3">
        <v>0.52849999999999997</v>
      </c>
      <c r="H350" s="3">
        <v>0.55705263157899998</v>
      </c>
      <c r="I350" s="3">
        <v>0.61836842105250001</v>
      </c>
    </row>
    <row r="351" spans="1:9" x14ac:dyDescent="0.2">
      <c r="A351" s="1" t="s">
        <v>347</v>
      </c>
      <c r="B351" s="3">
        <v>0.71223684210500005</v>
      </c>
      <c r="C351" s="3">
        <v>0.70052631578949998</v>
      </c>
      <c r="D351" s="3">
        <v>0.74748538011699905</v>
      </c>
      <c r="E351" s="3">
        <v>0.72590643274866595</v>
      </c>
      <c r="F351" s="3">
        <v>0.68535087719300003</v>
      </c>
      <c r="G351" s="3">
        <v>0.73429824561399903</v>
      </c>
      <c r="H351" s="3">
        <v>0.68429824561399999</v>
      </c>
      <c r="I351" s="3">
        <v>0.69771929824550005</v>
      </c>
    </row>
    <row r="352" spans="1:9" x14ac:dyDescent="0.2">
      <c r="A352" s="1" t="s">
        <v>348</v>
      </c>
      <c r="B352" s="3">
        <v>1.0760890233375</v>
      </c>
      <c r="C352" s="3">
        <v>1.0669576490899999</v>
      </c>
      <c r="D352" s="3">
        <v>1.0633203687666599</v>
      </c>
      <c r="E352" s="3">
        <v>0.97715211754433295</v>
      </c>
      <c r="F352" s="3">
        <v>1.0538202247185</v>
      </c>
      <c r="G352" s="3">
        <v>1.0344511668095</v>
      </c>
      <c r="H352" s="3">
        <v>1.0314390665525</v>
      </c>
      <c r="I352" s="3">
        <v>1.0014563526360001</v>
      </c>
    </row>
    <row r="353" spans="1:9" x14ac:dyDescent="0.2">
      <c r="A353" s="1" t="s">
        <v>349</v>
      </c>
      <c r="B353" s="3">
        <v>1.08375690607675</v>
      </c>
      <c r="C353" s="3">
        <v>1.0402762430950001</v>
      </c>
      <c r="D353" s="3">
        <v>1.11163904236</v>
      </c>
      <c r="E353" s="3">
        <v>1.07898710865333</v>
      </c>
      <c r="F353" s="3">
        <v>1.0598342541450001</v>
      </c>
      <c r="G353" s="3">
        <v>1.0591436464099999</v>
      </c>
      <c r="H353" s="3">
        <v>1.126491712705</v>
      </c>
      <c r="I353" s="3">
        <v>1.082209944755</v>
      </c>
    </row>
    <row r="354" spans="1:9" x14ac:dyDescent="0.2">
      <c r="A354" s="1" t="s">
        <v>350</v>
      </c>
      <c r="B354" s="3">
        <v>1.322021484375</v>
      </c>
      <c r="C354" s="3">
        <v>1.4395507812499999</v>
      </c>
      <c r="D354" s="3">
        <v>1.6288151041666601</v>
      </c>
      <c r="E354" s="3">
        <v>1.2648307291666601</v>
      </c>
      <c r="F354" s="3">
        <v>1.4439257812499999</v>
      </c>
      <c r="G354" s="3">
        <v>1.46728515625</v>
      </c>
      <c r="H354" s="3">
        <v>1.2907031249999901</v>
      </c>
      <c r="I354" s="3">
        <v>1.308359375</v>
      </c>
    </row>
    <row r="355" spans="1:9" x14ac:dyDescent="0.2">
      <c r="A355" s="1" t="s">
        <v>351</v>
      </c>
      <c r="B355" s="3">
        <v>0.71672468354450003</v>
      </c>
      <c r="C355" s="3">
        <v>0.70427215189850001</v>
      </c>
      <c r="D355" s="3">
        <v>0.78706751054866597</v>
      </c>
      <c r="E355" s="3">
        <v>0.74745780590733302</v>
      </c>
      <c r="F355" s="3">
        <v>0.74754746835450003</v>
      </c>
      <c r="G355" s="3">
        <v>0.72384493670899996</v>
      </c>
      <c r="H355" s="3">
        <v>0.75481012658199997</v>
      </c>
      <c r="I355" s="3">
        <v>0.70216772151899998</v>
      </c>
    </row>
    <row r="356" spans="1:9" x14ac:dyDescent="0.2">
      <c r="A356" s="1" t="s">
        <v>352</v>
      </c>
      <c r="B356" s="3">
        <v>0.87656466512724995</v>
      </c>
      <c r="C356" s="3">
        <v>0.86304849884500001</v>
      </c>
      <c r="D356" s="3">
        <v>0.89492686682066602</v>
      </c>
      <c r="E356" s="3">
        <v>0.86909160893000004</v>
      </c>
      <c r="F356" s="3">
        <v>0.92376443418050003</v>
      </c>
      <c r="G356" s="3">
        <v>0.83829099307150001</v>
      </c>
      <c r="H356" s="3">
        <v>0.90289838337200001</v>
      </c>
      <c r="I356" s="3">
        <v>0.83989607390299903</v>
      </c>
    </row>
    <row r="357" spans="1:9" x14ac:dyDescent="0.2">
      <c r="A357" s="1" t="s">
        <v>353</v>
      </c>
      <c r="B357" s="3">
        <v>0.76910784313725</v>
      </c>
      <c r="C357" s="3">
        <v>0.76480392156900001</v>
      </c>
      <c r="D357" s="3">
        <v>0.80047058823533301</v>
      </c>
      <c r="E357" s="3">
        <v>0.76956862745099996</v>
      </c>
      <c r="F357" s="3">
        <v>0.82403921568599903</v>
      </c>
      <c r="G357" s="3">
        <v>0.76215686274499905</v>
      </c>
      <c r="H357" s="3">
        <v>0.82421568627450004</v>
      </c>
      <c r="I357" s="3">
        <v>0.83894117647050004</v>
      </c>
    </row>
    <row r="358" spans="1:9" x14ac:dyDescent="0.2">
      <c r="A358" s="1" t="s">
        <v>354</v>
      </c>
      <c r="B358" s="3">
        <v>1.425249757515</v>
      </c>
      <c r="C358" s="3">
        <v>1.5407322987400001</v>
      </c>
      <c r="D358" s="3">
        <v>1.8032331070166601</v>
      </c>
      <c r="E358" s="3">
        <v>1.23494018752066</v>
      </c>
      <c r="F358" s="3">
        <v>1.4001163918549999</v>
      </c>
      <c r="G358" s="3">
        <v>1.3642143549950001</v>
      </c>
      <c r="H358" s="3">
        <v>1.253292919495</v>
      </c>
      <c r="I358" s="3">
        <v>1.11752182347</v>
      </c>
    </row>
    <row r="359" spans="1:9" x14ac:dyDescent="0.2">
      <c r="A359" s="1" t="s">
        <v>355</v>
      </c>
      <c r="B359" s="3">
        <v>0.52453859060399999</v>
      </c>
      <c r="C359" s="3">
        <v>0.57859060402649998</v>
      </c>
      <c r="D359" s="3">
        <v>0.55173378076066604</v>
      </c>
      <c r="E359" s="3">
        <v>0.59475391498866603</v>
      </c>
      <c r="F359" s="3">
        <v>0.56208053691249904</v>
      </c>
      <c r="G359" s="3">
        <v>0.54350671140950002</v>
      </c>
      <c r="H359" s="3">
        <v>0.62286912751650003</v>
      </c>
      <c r="I359" s="3">
        <v>0.56763422818800002</v>
      </c>
    </row>
    <row r="360" spans="1:9" x14ac:dyDescent="0.2">
      <c r="A360" s="1" t="s">
        <v>356</v>
      </c>
      <c r="B360" s="3">
        <v>0.77066079295149903</v>
      </c>
      <c r="C360" s="3">
        <v>0.8079515418505</v>
      </c>
      <c r="D360" s="3">
        <v>0.78854625550666602</v>
      </c>
      <c r="E360" s="3">
        <v>0.82046989720999997</v>
      </c>
      <c r="F360" s="3">
        <v>0.80799559471399995</v>
      </c>
      <c r="G360" s="3">
        <v>0.79253303964749999</v>
      </c>
      <c r="H360" s="3">
        <v>0.82973568281949905</v>
      </c>
      <c r="I360" s="3">
        <v>0.71374449339199997</v>
      </c>
    </row>
    <row r="361" spans="1:9" x14ac:dyDescent="0.2">
      <c r="A361" s="1" t="s">
        <v>357</v>
      </c>
      <c r="B361" s="3">
        <v>1.0825506756759999</v>
      </c>
      <c r="C361" s="3">
        <v>1.1136486486499999</v>
      </c>
      <c r="D361" s="3">
        <v>1.20175675675666</v>
      </c>
      <c r="E361" s="3">
        <v>1.13470720720666</v>
      </c>
      <c r="F361" s="3">
        <v>1.13277027027</v>
      </c>
      <c r="G361" s="3">
        <v>1.0918581081100001</v>
      </c>
      <c r="H361" s="3">
        <v>1.0358783783804999</v>
      </c>
      <c r="I361" s="3">
        <v>0.9230405405405</v>
      </c>
    </row>
    <row r="362" spans="1:9" x14ac:dyDescent="0.2">
      <c r="A362" s="1" t="s">
        <v>358</v>
      </c>
      <c r="B362" s="3">
        <v>0.74861353711799905</v>
      </c>
      <c r="C362" s="3">
        <v>0.78211790393000002</v>
      </c>
      <c r="D362" s="3">
        <v>0.739359534206666</v>
      </c>
      <c r="E362" s="3">
        <v>0.74291120815133305</v>
      </c>
      <c r="F362" s="3">
        <v>0.77982532751099998</v>
      </c>
      <c r="G362" s="3">
        <v>0.73037117903899995</v>
      </c>
      <c r="H362" s="3">
        <v>0.8133406113535</v>
      </c>
      <c r="I362" s="3">
        <v>0.70408296943249904</v>
      </c>
    </row>
    <row r="363" spans="1:9" x14ac:dyDescent="0.2">
      <c r="A363" s="1" t="s">
        <v>359</v>
      </c>
      <c r="B363" s="3">
        <v>0.78095588235299995</v>
      </c>
      <c r="C363" s="3">
        <v>0.74191176470599995</v>
      </c>
      <c r="D363" s="3">
        <v>0.84973856209133303</v>
      </c>
      <c r="E363" s="3">
        <v>0.84771241830066602</v>
      </c>
      <c r="F363" s="3">
        <v>0.75833333333349995</v>
      </c>
      <c r="G363" s="3">
        <v>0.75960784313699903</v>
      </c>
      <c r="H363" s="3">
        <v>0.72529411764700003</v>
      </c>
      <c r="I363" s="3">
        <v>0.78926470588249997</v>
      </c>
    </row>
    <row r="364" spans="1:9" x14ac:dyDescent="0.2">
      <c r="A364" s="1" t="s">
        <v>360</v>
      </c>
      <c r="B364" s="3">
        <v>0.76933462532300001</v>
      </c>
      <c r="C364" s="3">
        <v>0.7792506459945</v>
      </c>
      <c r="D364" s="3">
        <v>0.763307493540333</v>
      </c>
      <c r="E364" s="3">
        <v>0.84725236864799902</v>
      </c>
      <c r="F364" s="3">
        <v>0.78801033591749903</v>
      </c>
      <c r="G364" s="3">
        <v>0.76059431524549903</v>
      </c>
      <c r="H364" s="3">
        <v>0.76437984496099998</v>
      </c>
      <c r="I364" s="3">
        <v>0.75684754521999997</v>
      </c>
    </row>
    <row r="365" spans="1:9" x14ac:dyDescent="0.2">
      <c r="A365" s="1" t="s">
        <v>361</v>
      </c>
      <c r="B365" s="3">
        <v>0.89196705426349998</v>
      </c>
      <c r="C365" s="3">
        <v>0.921027131783</v>
      </c>
      <c r="D365" s="3">
        <v>0.961253229973</v>
      </c>
      <c r="E365" s="3">
        <v>0.952235142118666</v>
      </c>
      <c r="F365" s="3">
        <v>0.92308139534900002</v>
      </c>
      <c r="G365" s="3">
        <v>0.89385658914699995</v>
      </c>
      <c r="H365" s="3">
        <v>0.88994186046549995</v>
      </c>
      <c r="I365" s="3">
        <v>0.82455426356600003</v>
      </c>
    </row>
    <row r="366" spans="1:9" x14ac:dyDescent="0.2">
      <c r="A366" s="1" t="s">
        <v>362</v>
      </c>
      <c r="B366" s="3">
        <v>1.1961320754710001</v>
      </c>
      <c r="C366" s="3">
        <v>1.3174528301899999</v>
      </c>
      <c r="D366" s="3">
        <v>1.7115723270433301</v>
      </c>
      <c r="E366" s="3">
        <v>1.2763522012566599</v>
      </c>
      <c r="F366" s="3">
        <v>1.27858490566</v>
      </c>
      <c r="G366" s="3">
        <v>1.22245283019</v>
      </c>
      <c r="H366" s="3">
        <v>1.1960377358500001</v>
      </c>
      <c r="I366" s="3">
        <v>1.17886792453</v>
      </c>
    </row>
    <row r="367" spans="1:9" x14ac:dyDescent="0.2">
      <c r="A367" s="1" t="s">
        <v>363</v>
      </c>
      <c r="B367" s="3">
        <v>0.80702173913049902</v>
      </c>
      <c r="C367" s="3">
        <v>0.79452173913049995</v>
      </c>
      <c r="D367" s="3">
        <v>0.74828985507266599</v>
      </c>
      <c r="E367" s="3">
        <v>0.81339130434766604</v>
      </c>
      <c r="F367" s="3">
        <v>0.78404347826050003</v>
      </c>
      <c r="G367" s="3">
        <v>0.81356521739150001</v>
      </c>
      <c r="H367" s="3">
        <v>0.86813043478249996</v>
      </c>
      <c r="I367" s="3">
        <v>0.876</v>
      </c>
    </row>
    <row r="368" spans="1:9" x14ac:dyDescent="0.2">
      <c r="A368" s="1" t="s">
        <v>364</v>
      </c>
      <c r="B368" s="3">
        <v>0.63244318181824999</v>
      </c>
      <c r="C368" s="3">
        <v>0.64193181818149903</v>
      </c>
      <c r="D368" s="3">
        <v>0.72093434343433305</v>
      </c>
      <c r="E368" s="3">
        <v>0.66747474747466595</v>
      </c>
      <c r="F368" s="3">
        <v>0.67878787878750002</v>
      </c>
      <c r="G368" s="3">
        <v>0.628371212121</v>
      </c>
      <c r="H368" s="3">
        <v>0.63409090909099997</v>
      </c>
      <c r="I368" s="3">
        <v>0.64420454545450001</v>
      </c>
    </row>
    <row r="369" spans="1:9" x14ac:dyDescent="0.2">
      <c r="A369" s="1" t="s">
        <v>365</v>
      </c>
      <c r="B369" s="3">
        <v>0.48466337522425001</v>
      </c>
      <c r="C369" s="3">
        <v>0.46982944344749999</v>
      </c>
      <c r="D369" s="3">
        <v>0.53105924596033305</v>
      </c>
      <c r="E369" s="3">
        <v>0.607127468581666</v>
      </c>
      <c r="F369" s="3">
        <v>0.48645421903050001</v>
      </c>
      <c r="G369" s="3">
        <v>0.48171454218999998</v>
      </c>
      <c r="H369" s="3">
        <v>0.53509874326749995</v>
      </c>
      <c r="I369" s="3">
        <v>0.54927289048500005</v>
      </c>
    </row>
    <row r="370" spans="1:9" x14ac:dyDescent="0.2">
      <c r="A370" s="1" t="s">
        <v>366</v>
      </c>
      <c r="B370" s="3">
        <v>1.54131048387</v>
      </c>
      <c r="C370" s="3">
        <v>1.58065860215</v>
      </c>
      <c r="D370" s="3">
        <v>1.76553763440666</v>
      </c>
      <c r="E370" s="3">
        <v>2.5582347670266601</v>
      </c>
      <c r="F370" s="3">
        <v>1.6683602150549901</v>
      </c>
      <c r="G370" s="3">
        <v>1.5928360215049999</v>
      </c>
      <c r="H370" s="3">
        <v>1.431586021505</v>
      </c>
      <c r="I370" s="3">
        <v>1.42362903226</v>
      </c>
    </row>
    <row r="371" spans="1:9" x14ac:dyDescent="0.2">
      <c r="A371" s="1" t="s">
        <v>367</v>
      </c>
      <c r="B371" s="3">
        <v>0.59214091732024998</v>
      </c>
      <c r="C371" s="3">
        <v>0.640075437538</v>
      </c>
      <c r="D371" s="3">
        <v>0.63906859786766601</v>
      </c>
      <c r="E371" s="3">
        <v>0.73232548782933304</v>
      </c>
      <c r="F371" s="3">
        <v>0.60287869643949998</v>
      </c>
      <c r="G371" s="3">
        <v>0.58775799637899995</v>
      </c>
      <c r="H371" s="3">
        <v>0.66733554616750002</v>
      </c>
      <c r="I371" s="3">
        <v>0.61348219674100002</v>
      </c>
    </row>
    <row r="372" spans="1:9" x14ac:dyDescent="0.2">
      <c r="A372" s="1" t="s">
        <v>368</v>
      </c>
      <c r="B372" s="3">
        <v>0.70324013157874998</v>
      </c>
      <c r="C372" s="3">
        <v>0.77973684210549998</v>
      </c>
      <c r="D372" s="3">
        <v>0.815339912281</v>
      </c>
      <c r="E372" s="3">
        <v>0.80393640350899997</v>
      </c>
      <c r="F372" s="3">
        <v>0.73458881578949997</v>
      </c>
      <c r="G372" s="3">
        <v>0.73217105263149995</v>
      </c>
      <c r="H372" s="3">
        <v>0.83891447368399996</v>
      </c>
      <c r="I372" s="3">
        <v>0.70865131578950002</v>
      </c>
    </row>
    <row r="373" spans="1:9" x14ac:dyDescent="0.2">
      <c r="A373" s="1" t="s">
        <v>369</v>
      </c>
      <c r="B373" s="3">
        <v>0.88299342105274903</v>
      </c>
      <c r="C373" s="3">
        <v>0.88815789473700002</v>
      </c>
      <c r="D373" s="3">
        <v>0.94967105263266605</v>
      </c>
      <c r="E373" s="3">
        <v>0.92333333333233303</v>
      </c>
      <c r="F373" s="3">
        <v>0.90144736842100004</v>
      </c>
      <c r="G373" s="3">
        <v>0.94082236842349998</v>
      </c>
      <c r="H373" s="3">
        <v>0.96190789473649996</v>
      </c>
      <c r="I373" s="3">
        <v>0.78240131578950001</v>
      </c>
    </row>
    <row r="374" spans="1:9" x14ac:dyDescent="0.2">
      <c r="A374" s="1" t="s">
        <v>370</v>
      </c>
      <c r="B374" s="3">
        <v>1.3192521994142501</v>
      </c>
      <c r="C374" s="3">
        <v>1.547859237535</v>
      </c>
      <c r="D374" s="3">
        <v>1.45840909091</v>
      </c>
      <c r="E374" s="3">
        <v>1.5936974584566601</v>
      </c>
      <c r="F374" s="3">
        <v>1.4071297653949999</v>
      </c>
      <c r="G374" s="3">
        <v>1.3560777126099901</v>
      </c>
      <c r="H374" s="3">
        <v>1.1950366568940001</v>
      </c>
      <c r="I374" s="3">
        <v>1.001400293254</v>
      </c>
    </row>
    <row r="375" spans="1:9" x14ac:dyDescent="0.2">
      <c r="A375" s="1" t="s">
        <v>371</v>
      </c>
      <c r="B375" s="3">
        <v>0.97382070437500001</v>
      </c>
      <c r="C375" s="3">
        <v>1.1093383137649999</v>
      </c>
      <c r="D375" s="3">
        <v>1.14154393454333</v>
      </c>
      <c r="E375" s="3">
        <v>1.1969690501600001</v>
      </c>
      <c r="F375" s="3">
        <v>1.0310618996815</v>
      </c>
      <c r="G375" s="3">
        <v>1.0184204909285</v>
      </c>
      <c r="H375" s="3">
        <v>0.96581109925399999</v>
      </c>
      <c r="I375" s="3">
        <v>0.84797758804699996</v>
      </c>
    </row>
    <row r="376" spans="1:9" x14ac:dyDescent="0.2">
      <c r="A376" s="1" t="s">
        <v>372</v>
      </c>
      <c r="B376" s="3">
        <v>1.1538706896574999</v>
      </c>
      <c r="C376" s="3">
        <v>1.2571120689699999</v>
      </c>
      <c r="D376" s="3">
        <v>1.18944827586</v>
      </c>
      <c r="E376" s="3">
        <v>1.5164540229899901</v>
      </c>
      <c r="F376" s="3">
        <v>1.1341034482799901</v>
      </c>
      <c r="G376" s="3">
        <v>1.15185344828</v>
      </c>
      <c r="H376" s="3">
        <v>1.1066206896549999</v>
      </c>
      <c r="I376" s="3">
        <v>0.94199137931050003</v>
      </c>
    </row>
    <row r="377" spans="1:9" x14ac:dyDescent="0.2">
      <c r="A377" s="1" t="s">
        <v>373</v>
      </c>
      <c r="B377" s="3">
        <v>0.82178143712575002</v>
      </c>
      <c r="C377" s="3">
        <v>0.81412175648700003</v>
      </c>
      <c r="D377" s="3">
        <v>0.76103792415166605</v>
      </c>
      <c r="E377" s="3">
        <v>0.94939454424433301</v>
      </c>
      <c r="F377" s="3">
        <v>0.82263473053900005</v>
      </c>
      <c r="G377" s="3">
        <v>0.77519960079850003</v>
      </c>
      <c r="H377" s="3">
        <v>0.85683632734549997</v>
      </c>
      <c r="I377" s="3">
        <v>0.77099800399199903</v>
      </c>
    </row>
    <row r="378" spans="1:9" x14ac:dyDescent="0.2">
      <c r="A378" s="1" t="s">
        <v>374</v>
      </c>
      <c r="B378" s="3">
        <v>0.68757309941525002</v>
      </c>
      <c r="C378" s="3">
        <v>0.72567251462000004</v>
      </c>
      <c r="D378" s="3">
        <v>0.78120857699799995</v>
      </c>
      <c r="E378" s="3">
        <v>0.72510721247566601</v>
      </c>
      <c r="F378" s="3">
        <v>0.71248538011700002</v>
      </c>
      <c r="G378" s="3">
        <v>0.69011695906399995</v>
      </c>
      <c r="H378" s="3">
        <v>0.72131578947349995</v>
      </c>
      <c r="I378" s="3">
        <v>0.78307017543899904</v>
      </c>
    </row>
    <row r="379" spans="1:9" x14ac:dyDescent="0.2">
      <c r="A379" s="1" t="s">
        <v>375</v>
      </c>
      <c r="B379" s="3">
        <v>0.59987922705350005</v>
      </c>
      <c r="C379" s="3">
        <v>0.60707729468599902</v>
      </c>
      <c r="D379" s="3">
        <v>0.56971014492766603</v>
      </c>
      <c r="E379" s="3">
        <v>0.65615136875999902</v>
      </c>
      <c r="F379" s="3">
        <v>0.64427536231850002</v>
      </c>
      <c r="G379" s="3">
        <v>0.64642512077299996</v>
      </c>
      <c r="H379" s="3">
        <v>0.68524154589399999</v>
      </c>
      <c r="I379" s="3">
        <v>0.64115942028999995</v>
      </c>
    </row>
    <row r="380" spans="1:9" x14ac:dyDescent="0.2">
      <c r="A380" s="1" t="s">
        <v>376</v>
      </c>
      <c r="B380" s="3">
        <v>0.67062760480524997</v>
      </c>
      <c r="C380" s="3">
        <v>0.667435645992</v>
      </c>
      <c r="D380" s="3">
        <v>0.68187300809033302</v>
      </c>
      <c r="E380" s="3">
        <v>0.69641578818333305</v>
      </c>
      <c r="F380" s="3">
        <v>0.69764035302749905</v>
      </c>
      <c r="G380" s="3">
        <v>0.68437239519500004</v>
      </c>
      <c r="H380" s="3">
        <v>0.72649914194649901</v>
      </c>
      <c r="I380" s="3">
        <v>0.73026599656750002</v>
      </c>
    </row>
    <row r="381" spans="1:9" x14ac:dyDescent="0.2">
      <c r="A381" s="1" t="s">
        <v>377</v>
      </c>
      <c r="B381" s="3">
        <v>0.68270669291325004</v>
      </c>
      <c r="C381" s="3">
        <v>0.6772982283465</v>
      </c>
      <c r="D381" s="3">
        <v>0.71818241469833299</v>
      </c>
      <c r="E381" s="3">
        <v>0.71120406824133298</v>
      </c>
      <c r="F381" s="3">
        <v>0.703582677165</v>
      </c>
      <c r="G381" s="3">
        <v>0.70576771653549997</v>
      </c>
      <c r="H381" s="3">
        <v>0.72568897637800001</v>
      </c>
      <c r="I381" s="3">
        <v>0.79667814960600003</v>
      </c>
    </row>
    <row r="382" spans="1:9" x14ac:dyDescent="0.2">
      <c r="A382" s="1" t="s">
        <v>378</v>
      </c>
      <c r="B382" s="3">
        <v>0.53416359512324996</v>
      </c>
      <c r="C382" s="3">
        <v>0.53675928551149998</v>
      </c>
      <c r="D382" s="3">
        <v>0.54658255363399999</v>
      </c>
      <c r="E382" s="3">
        <v>0.57452036669533302</v>
      </c>
      <c r="F382" s="3">
        <v>0.54808193932549998</v>
      </c>
      <c r="G382" s="3">
        <v>0.535214062943</v>
      </c>
      <c r="H382" s="3">
        <v>0.58230791040550001</v>
      </c>
      <c r="I382" s="3">
        <v>0.600671959172</v>
      </c>
    </row>
    <row r="383" spans="1:9" x14ac:dyDescent="0.2">
      <c r="A383" s="1" t="s">
        <v>379</v>
      </c>
      <c r="B383" s="3">
        <v>0.73146033653824905</v>
      </c>
      <c r="C383" s="3">
        <v>0.73109975961499996</v>
      </c>
      <c r="D383" s="3">
        <v>0.823910256410333</v>
      </c>
      <c r="E383" s="3">
        <v>0.745801282051333</v>
      </c>
      <c r="F383" s="3">
        <v>0.76816706730749995</v>
      </c>
      <c r="G383" s="3">
        <v>0.74120192307649901</v>
      </c>
      <c r="H383" s="3">
        <v>0.77524639423099995</v>
      </c>
      <c r="I383" s="3">
        <v>0.80830528846149996</v>
      </c>
    </row>
    <row r="384" spans="1:9" x14ac:dyDescent="0.2">
      <c r="A384" s="1" t="s">
        <v>380</v>
      </c>
      <c r="B384" s="3">
        <v>0.67054210134150005</v>
      </c>
      <c r="C384" s="3">
        <v>0.69562593144600005</v>
      </c>
      <c r="D384" s="3">
        <v>0.83529557873799998</v>
      </c>
      <c r="E384" s="3">
        <v>0.68970193740700003</v>
      </c>
      <c r="F384" s="3">
        <v>0.72935171385999997</v>
      </c>
      <c r="G384" s="3">
        <v>0.69573770491800002</v>
      </c>
      <c r="H384" s="3">
        <v>0.71415797317399998</v>
      </c>
      <c r="I384" s="3">
        <v>0.773192995529</v>
      </c>
    </row>
    <row r="385" spans="1:9" x14ac:dyDescent="0.2">
      <c r="A385" s="1" t="s">
        <v>381</v>
      </c>
      <c r="B385" s="3">
        <v>0.67065039798924997</v>
      </c>
      <c r="C385" s="3">
        <v>0.66848554671100002</v>
      </c>
      <c r="D385" s="3">
        <v>1.2563901689733299</v>
      </c>
      <c r="E385" s="3">
        <v>0.74037704231266599</v>
      </c>
      <c r="F385" s="3">
        <v>0.79850649350650005</v>
      </c>
      <c r="G385" s="3">
        <v>0.69488269794750002</v>
      </c>
      <c r="H385" s="3">
        <v>0.75971512358600002</v>
      </c>
      <c r="I385" s="3">
        <v>0.77259949727699995</v>
      </c>
    </row>
    <row r="386" spans="1:9" x14ac:dyDescent="0.2">
      <c r="A386" s="1" t="s">
        <v>382</v>
      </c>
      <c r="B386" s="3">
        <v>0.73937640252449999</v>
      </c>
      <c r="C386" s="3">
        <v>0.76252734922849996</v>
      </c>
      <c r="D386" s="3">
        <v>0.77970967741966601</v>
      </c>
      <c r="E386" s="3">
        <v>0.77251355773733299</v>
      </c>
      <c r="F386" s="3">
        <v>0.77866900420749996</v>
      </c>
      <c r="G386" s="3">
        <v>0.75604698457200004</v>
      </c>
      <c r="H386" s="3">
        <v>0.79699859747549995</v>
      </c>
      <c r="I386" s="3">
        <v>0.83156767180899904</v>
      </c>
    </row>
    <row r="387" spans="1:9" x14ac:dyDescent="0.2">
      <c r="A387" s="1" t="s">
        <v>383</v>
      </c>
      <c r="B387" s="3">
        <v>0.58723800738025</v>
      </c>
      <c r="C387" s="3">
        <v>0.596311808118</v>
      </c>
      <c r="D387" s="3">
        <v>0.59719926199266604</v>
      </c>
      <c r="E387" s="3">
        <v>0.64729643296433304</v>
      </c>
      <c r="F387" s="3">
        <v>0.63138007380100003</v>
      </c>
      <c r="G387" s="3">
        <v>0.62090959409599999</v>
      </c>
      <c r="H387" s="3">
        <v>0.68496125461299995</v>
      </c>
      <c r="I387" s="3">
        <v>0.71985608856099903</v>
      </c>
    </row>
    <row r="388" spans="1:9" x14ac:dyDescent="0.2">
      <c r="A388" s="1" t="s">
        <v>384</v>
      </c>
      <c r="B388" s="3">
        <v>0.72358075040774905</v>
      </c>
      <c r="C388" s="3">
        <v>0.73002752854800002</v>
      </c>
      <c r="D388" s="3">
        <v>0.72017332789533295</v>
      </c>
      <c r="E388" s="3">
        <v>0.74655315388766597</v>
      </c>
      <c r="F388" s="3">
        <v>0.73775693311599999</v>
      </c>
      <c r="G388" s="3">
        <v>0.73168841761799996</v>
      </c>
      <c r="H388" s="3">
        <v>0.77330852365400005</v>
      </c>
      <c r="I388" s="3">
        <v>0.79465844208799996</v>
      </c>
    </row>
    <row r="389" spans="1:9" x14ac:dyDescent="0.2">
      <c r="A389" s="1" t="s">
        <v>385</v>
      </c>
      <c r="B389" s="3">
        <v>0.58475806451599999</v>
      </c>
      <c r="C389" s="3">
        <v>0.57498847926300001</v>
      </c>
      <c r="D389" s="3">
        <v>0.59981566820300003</v>
      </c>
      <c r="E389" s="3">
        <v>0.62546082949333304</v>
      </c>
      <c r="F389" s="3">
        <v>0.63122119815649902</v>
      </c>
      <c r="G389" s="3">
        <v>0.59564516129050005</v>
      </c>
      <c r="H389" s="3">
        <v>0.68238479262649998</v>
      </c>
      <c r="I389" s="3">
        <v>0.68743087557599902</v>
      </c>
    </row>
    <row r="390" spans="1:9" x14ac:dyDescent="0.2">
      <c r="A390" s="1" t="s">
        <v>386</v>
      </c>
      <c r="B390" s="3">
        <v>0.81502230814999899</v>
      </c>
      <c r="C390" s="3">
        <v>0.80150803093400003</v>
      </c>
      <c r="D390" s="3">
        <v>0.81201070791166596</v>
      </c>
      <c r="E390" s="3">
        <v>0.81253321435633297</v>
      </c>
      <c r="F390" s="3">
        <v>0.82633105294450004</v>
      </c>
      <c r="G390" s="3">
        <v>0.80691850089249995</v>
      </c>
      <c r="H390" s="3">
        <v>0.82768887566899996</v>
      </c>
      <c r="I390" s="3">
        <v>0.851064842356</v>
      </c>
    </row>
    <row r="391" spans="1:9" x14ac:dyDescent="0.2">
      <c r="A391" s="1" t="s">
        <v>387</v>
      </c>
      <c r="B391" s="3">
        <v>0.62143939393949998</v>
      </c>
      <c r="C391" s="3">
        <v>0.60884469696999999</v>
      </c>
      <c r="D391" s="3">
        <v>0.64016414141400002</v>
      </c>
      <c r="E391" s="3">
        <v>0.64426767676733299</v>
      </c>
      <c r="F391" s="3">
        <v>0.64113636363649995</v>
      </c>
      <c r="G391" s="3">
        <v>0.62352272727299995</v>
      </c>
      <c r="H391" s="3">
        <v>0.65810606060599997</v>
      </c>
      <c r="I391" s="3">
        <v>0.71422348484849996</v>
      </c>
    </row>
    <row r="392" spans="1:9" x14ac:dyDescent="0.2">
      <c r="A392" s="1" t="s">
        <v>388</v>
      </c>
      <c r="B392" s="3">
        <v>0.76628445768099995</v>
      </c>
      <c r="C392" s="3">
        <v>0.75826014683450005</v>
      </c>
      <c r="D392" s="3">
        <v>0.74890497298799996</v>
      </c>
      <c r="E392" s="3">
        <v>0.78387542134199995</v>
      </c>
      <c r="F392" s="3">
        <v>0.76740441889449995</v>
      </c>
      <c r="G392" s="3">
        <v>0.76036535531250005</v>
      </c>
      <c r="H392" s="3">
        <v>0.78206746086699996</v>
      </c>
      <c r="I392" s="3">
        <v>0.80560984900949995</v>
      </c>
    </row>
    <row r="393" spans="1:9" x14ac:dyDescent="0.2">
      <c r="A393" s="1" t="s">
        <v>389</v>
      </c>
      <c r="B393" s="3">
        <v>0.62056858147725003</v>
      </c>
      <c r="C393" s="3">
        <v>0.61861664712749997</v>
      </c>
      <c r="D393" s="3">
        <v>0.61376514263399995</v>
      </c>
      <c r="E393" s="3">
        <v>0.65305588120366598</v>
      </c>
      <c r="F393" s="3">
        <v>0.64334701055099996</v>
      </c>
      <c r="G393" s="3">
        <v>0.64743259085549998</v>
      </c>
      <c r="H393" s="3">
        <v>0.67027256740950003</v>
      </c>
      <c r="I393" s="3">
        <v>0.71337338804249995</v>
      </c>
    </row>
    <row r="394" spans="1:9" x14ac:dyDescent="0.2">
      <c r="A394" s="1" t="s">
        <v>390</v>
      </c>
      <c r="B394" s="3">
        <v>0.755866669416</v>
      </c>
      <c r="C394" s="3">
        <v>0.74562190696099995</v>
      </c>
      <c r="D394" s="3">
        <v>0.75255897393566595</v>
      </c>
      <c r="E394" s="3">
        <v>0.77175945782466604</v>
      </c>
      <c r="F394" s="3">
        <v>0.7675863988785</v>
      </c>
      <c r="G394" s="3">
        <v>0.75821531672700004</v>
      </c>
      <c r="H394" s="3">
        <v>0.78761217419999996</v>
      </c>
      <c r="I394" s="3">
        <v>0.79811283404849998</v>
      </c>
    </row>
    <row r="395" spans="1:9" x14ac:dyDescent="0.2">
      <c r="A395" s="1" t="s">
        <v>391</v>
      </c>
      <c r="B395" s="3">
        <v>0.61388123603875</v>
      </c>
      <c r="C395" s="3">
        <v>0.60265822784799905</v>
      </c>
      <c r="D395" s="3">
        <v>0.60795979151133295</v>
      </c>
      <c r="E395" s="3">
        <v>0.649913129808666</v>
      </c>
      <c r="F395" s="3">
        <v>0.61728220402049905</v>
      </c>
      <c r="G395" s="3">
        <v>0.63333581533899996</v>
      </c>
      <c r="H395" s="3">
        <v>0.6647580044675</v>
      </c>
      <c r="I395" s="3">
        <v>0.67492181682800001</v>
      </c>
    </row>
    <row r="396" spans="1:9" x14ac:dyDescent="0.2">
      <c r="A396" s="1" t="s">
        <v>392</v>
      </c>
      <c r="B396" s="3">
        <v>0.67033505154649997</v>
      </c>
      <c r="C396" s="3">
        <v>0.69161902530450003</v>
      </c>
      <c r="D396" s="3">
        <v>0.70558575445166605</v>
      </c>
      <c r="E396" s="3">
        <v>0.70208216182433303</v>
      </c>
      <c r="F396" s="3">
        <v>0.70157685098449996</v>
      </c>
      <c r="G396" s="3">
        <v>0.70317713214599997</v>
      </c>
      <c r="H396" s="3">
        <v>0.719046391753</v>
      </c>
      <c r="I396" s="3">
        <v>0.72574742268049997</v>
      </c>
    </row>
    <row r="397" spans="1:9" x14ac:dyDescent="0.2">
      <c r="A397" s="1" t="s">
        <v>393</v>
      </c>
      <c r="B397" s="3">
        <v>0.67547073270574998</v>
      </c>
      <c r="C397" s="3">
        <v>0.68983080911450001</v>
      </c>
      <c r="D397" s="3">
        <v>0.70913812707500001</v>
      </c>
      <c r="E397" s="3">
        <v>0.71976986401066601</v>
      </c>
      <c r="F397" s="3">
        <v>0.70332582889899997</v>
      </c>
      <c r="G397" s="3">
        <v>0.69344317096450003</v>
      </c>
      <c r="H397" s="3">
        <v>0.73303861372649903</v>
      </c>
      <c r="I397" s="3">
        <v>0.73818665575099995</v>
      </c>
    </row>
    <row r="398" spans="1:9" x14ac:dyDescent="0.2">
      <c r="A398" s="1" t="s">
        <v>394</v>
      </c>
      <c r="B398" s="3">
        <v>0.35566252587975</v>
      </c>
      <c r="C398" s="3">
        <v>0.38905797101450001</v>
      </c>
      <c r="D398" s="3">
        <v>0.362884748101999</v>
      </c>
      <c r="E398" s="3">
        <v>0.38061421670099999</v>
      </c>
      <c r="F398" s="3">
        <v>0.393540372671</v>
      </c>
      <c r="G398" s="3">
        <v>0.35640786749499997</v>
      </c>
      <c r="H398" s="3">
        <v>0.38728778467899999</v>
      </c>
      <c r="I398" s="3">
        <v>0.39506211180149903</v>
      </c>
    </row>
    <row r="399" spans="1:9" x14ac:dyDescent="0.2">
      <c r="A399" s="1" t="s">
        <v>395</v>
      </c>
      <c r="B399" s="3">
        <v>0.77263704765300001</v>
      </c>
      <c r="C399" s="3">
        <v>0.78004389107850003</v>
      </c>
      <c r="D399" s="3">
        <v>0.81275170189899903</v>
      </c>
      <c r="E399" s="3">
        <v>0.78734085751833305</v>
      </c>
      <c r="F399" s="3">
        <v>0.79809924758149997</v>
      </c>
      <c r="G399" s="3">
        <v>0.78627821569349998</v>
      </c>
      <c r="H399" s="3">
        <v>0.81035023289149999</v>
      </c>
      <c r="I399" s="3">
        <v>0.81509405231099996</v>
      </c>
    </row>
    <row r="400" spans="1:9" x14ac:dyDescent="0.2">
      <c r="A400" s="1" t="s">
        <v>396</v>
      </c>
      <c r="B400" s="3">
        <v>0.59048969072174995</v>
      </c>
      <c r="C400" s="3">
        <v>0.62439432989700006</v>
      </c>
      <c r="D400" s="3">
        <v>0.623462199312666</v>
      </c>
      <c r="E400" s="3">
        <v>0.63079896907199995</v>
      </c>
      <c r="F400" s="3">
        <v>0.63136597938149996</v>
      </c>
      <c r="G400" s="3">
        <v>0.63787371134049997</v>
      </c>
      <c r="H400" s="3">
        <v>0.657899484536</v>
      </c>
      <c r="I400" s="3">
        <v>0.656829896907</v>
      </c>
    </row>
    <row r="401" spans="1:9" x14ac:dyDescent="0.2">
      <c r="A401" s="1" t="s">
        <v>397</v>
      </c>
      <c r="B401" s="3">
        <v>0.78065365781274998</v>
      </c>
      <c r="C401" s="3">
        <v>0.77895978631850005</v>
      </c>
      <c r="D401" s="3">
        <v>0.81207004006533301</v>
      </c>
      <c r="E401" s="3">
        <v>0.78777167730133302</v>
      </c>
      <c r="F401" s="3">
        <v>0.79943315031899997</v>
      </c>
      <c r="G401" s="3">
        <v>0.79251150022299999</v>
      </c>
      <c r="H401" s="3">
        <v>0.82883217094499995</v>
      </c>
      <c r="I401" s="3">
        <v>0.84154028787649904</v>
      </c>
    </row>
    <row r="402" spans="1:9" x14ac:dyDescent="0.2">
      <c r="A402" s="1" t="s">
        <v>398</v>
      </c>
      <c r="B402" s="3">
        <v>0.65870308311000003</v>
      </c>
      <c r="C402" s="3">
        <v>0.63867292225200001</v>
      </c>
      <c r="D402" s="3">
        <v>0.652636282395333</v>
      </c>
      <c r="E402" s="3">
        <v>0.69202859696133301</v>
      </c>
      <c r="F402" s="3">
        <v>0.67434316353900003</v>
      </c>
      <c r="G402" s="3">
        <v>0.66691689008050004</v>
      </c>
      <c r="H402" s="3">
        <v>0.69846514745300003</v>
      </c>
      <c r="I402" s="3">
        <v>0.72402815013400001</v>
      </c>
    </row>
    <row r="403" spans="1:9" x14ac:dyDescent="0.2">
      <c r="A403" s="1" t="s">
        <v>399</v>
      </c>
      <c r="B403" s="3">
        <v>0.79586716171625005</v>
      </c>
      <c r="C403" s="3">
        <v>0.79220462046249995</v>
      </c>
      <c r="D403" s="3">
        <v>0.81506160616066603</v>
      </c>
      <c r="E403" s="3">
        <v>0.791273927392666</v>
      </c>
      <c r="F403" s="3">
        <v>0.80258085808599999</v>
      </c>
      <c r="G403" s="3">
        <v>0.79606765676549995</v>
      </c>
      <c r="H403" s="3">
        <v>0.84054455445550003</v>
      </c>
      <c r="I403" s="3">
        <v>0.8184389438945</v>
      </c>
    </row>
    <row r="404" spans="1:9" x14ac:dyDescent="0.2">
      <c r="A404" s="1" t="s">
        <v>400</v>
      </c>
      <c r="B404" s="3">
        <v>0.72797183098599905</v>
      </c>
      <c r="C404" s="3">
        <v>0.70440845070449998</v>
      </c>
      <c r="D404" s="3">
        <v>0.73572769953066597</v>
      </c>
      <c r="E404" s="3">
        <v>0.71810328638499998</v>
      </c>
      <c r="F404" s="3">
        <v>0.7548873239435</v>
      </c>
      <c r="G404" s="3">
        <v>0.72509859154949996</v>
      </c>
      <c r="H404" s="3">
        <v>0.73828169014099998</v>
      </c>
      <c r="I404" s="3">
        <v>0.77770422535199901</v>
      </c>
    </row>
    <row r="405" spans="1:9" x14ac:dyDescent="0.2">
      <c r="A405" s="1" t="s">
        <v>401</v>
      </c>
      <c r="B405" s="3">
        <v>0.48470688585575</v>
      </c>
      <c r="C405" s="3">
        <v>0.52020161290300004</v>
      </c>
      <c r="D405" s="3">
        <v>0.50270264681566601</v>
      </c>
      <c r="E405" s="3">
        <v>0.53040942928033297</v>
      </c>
      <c r="F405" s="3">
        <v>0.47940136476399903</v>
      </c>
      <c r="G405" s="3">
        <v>0.44921526054599997</v>
      </c>
      <c r="H405" s="3">
        <v>0.44404156327549998</v>
      </c>
      <c r="I405" s="3">
        <v>0.39623759305200001</v>
      </c>
    </row>
    <row r="406" spans="1:9" x14ac:dyDescent="0.2">
      <c r="A406" s="1" t="s">
        <v>402</v>
      </c>
      <c r="B406" s="3">
        <v>0.18173535791750001</v>
      </c>
      <c r="C406" s="3">
        <v>0.18508676789599901</v>
      </c>
      <c r="D406" s="3">
        <v>0.199255242227</v>
      </c>
      <c r="E406" s="3">
        <v>0.22137382501799999</v>
      </c>
      <c r="F406" s="3">
        <v>0.2110086767895</v>
      </c>
      <c r="G406" s="3">
        <v>0.18261388286300001</v>
      </c>
      <c r="H406" s="3">
        <v>0.20996746203899999</v>
      </c>
      <c r="I406" s="3">
        <v>0.23356832971800001</v>
      </c>
    </row>
    <row r="407" spans="1:9" x14ac:dyDescent="0.2">
      <c r="A407" s="1" t="s">
        <v>403</v>
      </c>
      <c r="B407" s="3">
        <v>0.43165472779374903</v>
      </c>
      <c r="C407" s="3">
        <v>0.44601002865349998</v>
      </c>
      <c r="D407" s="3">
        <v>0.44547755491899999</v>
      </c>
      <c r="E407" s="3">
        <v>0.50634670487066602</v>
      </c>
      <c r="F407" s="3">
        <v>0.46497851002849999</v>
      </c>
      <c r="G407" s="3">
        <v>0.45527220630349902</v>
      </c>
      <c r="H407" s="3">
        <v>0.48535100286549998</v>
      </c>
      <c r="I407" s="3">
        <v>0.51997851002899997</v>
      </c>
    </row>
    <row r="408" spans="1:9" x14ac:dyDescent="0.2">
      <c r="A408" s="1" t="s">
        <v>404</v>
      </c>
      <c r="B408" s="3">
        <v>0.44128422425050001</v>
      </c>
      <c r="C408" s="3">
        <v>0.44528031290749998</v>
      </c>
      <c r="D408" s="3">
        <v>0.46380486744900001</v>
      </c>
      <c r="E408" s="3">
        <v>0.51159495871333305</v>
      </c>
      <c r="F408" s="3">
        <v>0.45351694915249902</v>
      </c>
      <c r="G408" s="3">
        <v>0.45549869621899902</v>
      </c>
      <c r="H408" s="3">
        <v>0.49082138200749997</v>
      </c>
      <c r="I408" s="3">
        <v>0.50480117340300001</v>
      </c>
    </row>
    <row r="409" spans="1:9" x14ac:dyDescent="0.2">
      <c r="A409" s="1" t="s">
        <v>405</v>
      </c>
      <c r="B409" s="3">
        <v>0.438465154867</v>
      </c>
      <c r="C409" s="3">
        <v>0.45762721238949999</v>
      </c>
      <c r="D409" s="3">
        <v>0.46005899704999997</v>
      </c>
      <c r="E409" s="3">
        <v>0.51757374631266595</v>
      </c>
      <c r="F409" s="3">
        <v>0.46330475663699999</v>
      </c>
      <c r="G409" s="3">
        <v>0.45271847345149901</v>
      </c>
      <c r="H409" s="3">
        <v>0.494825774336</v>
      </c>
      <c r="I409" s="3">
        <v>0.52175055309749996</v>
      </c>
    </row>
    <row r="410" spans="1:9" x14ac:dyDescent="0.2">
      <c r="A410" s="1" t="s">
        <v>406</v>
      </c>
      <c r="B410" s="3">
        <v>0.56844262295049997</v>
      </c>
      <c r="C410" s="3">
        <v>0.55040983606549998</v>
      </c>
      <c r="D410" s="3">
        <v>0.55633879781433304</v>
      </c>
      <c r="E410" s="3">
        <v>0.55890710382533304</v>
      </c>
      <c r="F410" s="3">
        <v>0.57327868852499997</v>
      </c>
      <c r="G410" s="3">
        <v>0.62639344262300001</v>
      </c>
      <c r="H410" s="3">
        <v>0.58122950819700003</v>
      </c>
      <c r="I410" s="3">
        <v>0.55098360655750001</v>
      </c>
    </row>
    <row r="411" spans="1:9" x14ac:dyDescent="0.2">
      <c r="A411" s="1" t="s">
        <v>407</v>
      </c>
      <c r="B411" s="3">
        <v>0.38381889763799998</v>
      </c>
      <c r="C411" s="3">
        <v>0.40826771653549998</v>
      </c>
      <c r="D411" s="3">
        <v>0.37001312335966602</v>
      </c>
      <c r="E411" s="3">
        <v>0.42346456692899997</v>
      </c>
      <c r="F411" s="3">
        <v>0.38307086614149999</v>
      </c>
      <c r="G411" s="3">
        <v>0.39877952755949903</v>
      </c>
      <c r="H411" s="3">
        <v>0.43484251968549997</v>
      </c>
      <c r="I411" s="3">
        <v>0.45600393700800002</v>
      </c>
    </row>
    <row r="412" spans="1:9" x14ac:dyDescent="0.2">
      <c r="A412" s="1" t="s">
        <v>408</v>
      </c>
      <c r="B412" s="3">
        <v>0.30944999999974998</v>
      </c>
      <c r="C412" s="3">
        <v>0.34562941176450002</v>
      </c>
      <c r="D412" s="3">
        <v>0.32947843137266603</v>
      </c>
      <c r="E412" s="3">
        <v>0.387043137255</v>
      </c>
      <c r="F412" s="3">
        <v>0.33217647058849997</v>
      </c>
      <c r="G412" s="3">
        <v>0.31012941176449998</v>
      </c>
      <c r="H412" s="3">
        <v>0.35047058823549998</v>
      </c>
      <c r="I412" s="3">
        <v>0.3490235294115</v>
      </c>
    </row>
    <row r="413" spans="1:9" x14ac:dyDescent="0.2">
      <c r="A413" s="1" t="s">
        <v>409</v>
      </c>
      <c r="B413" s="3">
        <v>0.25149122807024998</v>
      </c>
      <c r="C413" s="3">
        <v>0.26630249867049999</v>
      </c>
      <c r="D413" s="3">
        <v>0.26244727981566601</v>
      </c>
      <c r="E413" s="3">
        <v>0.29486797802600001</v>
      </c>
      <c r="F413" s="3">
        <v>0.27531632110549997</v>
      </c>
      <c r="G413" s="3">
        <v>0.24924774056349999</v>
      </c>
      <c r="H413" s="3">
        <v>0.27846358320050002</v>
      </c>
      <c r="I413" s="3">
        <v>0.28153641679949998</v>
      </c>
    </row>
    <row r="414" spans="1:9" x14ac:dyDescent="0.2">
      <c r="A414" s="1" t="s">
        <v>410</v>
      </c>
      <c r="B414" s="3">
        <v>0.40706170703574901</v>
      </c>
      <c r="C414" s="3">
        <v>0.40551326412949901</v>
      </c>
      <c r="D414" s="3">
        <v>0.431495578623666</v>
      </c>
      <c r="E414" s="3">
        <v>0.45995770857366602</v>
      </c>
      <c r="F414" s="3">
        <v>0.40940599769300001</v>
      </c>
      <c r="G414" s="3">
        <v>0.41008073817750001</v>
      </c>
      <c r="H414" s="3">
        <v>0.42257208765849902</v>
      </c>
      <c r="I414" s="3">
        <v>0.45468281430199903</v>
      </c>
    </row>
    <row r="415" spans="1:9" x14ac:dyDescent="0.2">
      <c r="A415" s="1" t="s">
        <v>411</v>
      </c>
      <c r="B415" s="3">
        <v>0.42309734513299901</v>
      </c>
      <c r="C415" s="3">
        <v>0.45415044247750003</v>
      </c>
      <c r="D415" s="3">
        <v>0.469929203539666</v>
      </c>
      <c r="E415" s="3">
        <v>0.50113274336299996</v>
      </c>
      <c r="F415" s="3">
        <v>0.46408849557499998</v>
      </c>
      <c r="G415" s="3">
        <v>0.4505044247785</v>
      </c>
      <c r="H415" s="3">
        <v>0.45989380530950003</v>
      </c>
      <c r="I415" s="3">
        <v>0.49824778761049998</v>
      </c>
    </row>
    <row r="416" spans="1:9" x14ac:dyDescent="0.2">
      <c r="A416" s="1" t="s">
        <v>412</v>
      </c>
      <c r="B416" s="3">
        <v>0.3520266889075</v>
      </c>
      <c r="C416" s="3">
        <v>0.38057339449549998</v>
      </c>
      <c r="D416" s="3">
        <v>0.39220183486233301</v>
      </c>
      <c r="E416" s="3">
        <v>0.42179038087333298</v>
      </c>
      <c r="F416" s="3">
        <v>0.37851125938300001</v>
      </c>
      <c r="G416" s="3">
        <v>0.37516889074199999</v>
      </c>
      <c r="H416" s="3">
        <v>0.41252710592199998</v>
      </c>
      <c r="I416" s="3">
        <v>0.41824437030849998</v>
      </c>
    </row>
    <row r="417" spans="1:9" x14ac:dyDescent="0.2">
      <c r="A417" s="1" t="s">
        <v>413</v>
      </c>
      <c r="B417" s="3">
        <v>0.92909626988475003</v>
      </c>
      <c r="C417" s="3">
        <v>0.94488480526599905</v>
      </c>
      <c r="D417" s="3">
        <v>1.0388736514866601</v>
      </c>
      <c r="E417" s="3">
        <v>0.88019564819899998</v>
      </c>
      <c r="F417" s="3">
        <v>0.89562260010999994</v>
      </c>
      <c r="G417" s="3">
        <v>0.86235052111900001</v>
      </c>
      <c r="H417" s="3">
        <v>0.92320351069649997</v>
      </c>
      <c r="I417" s="3">
        <v>0.88212013165100001</v>
      </c>
    </row>
    <row r="418" spans="1:9" x14ac:dyDescent="0.2">
      <c r="A418" s="1" t="s">
        <v>414</v>
      </c>
      <c r="B418" s="3">
        <v>0.69733544303774997</v>
      </c>
      <c r="C418" s="3">
        <v>0.76062025316449999</v>
      </c>
      <c r="D418" s="3">
        <v>1.00426160337566</v>
      </c>
      <c r="E418" s="3">
        <v>0.75840506329099899</v>
      </c>
      <c r="F418" s="3">
        <v>0.80735443037999999</v>
      </c>
      <c r="G418" s="3">
        <v>0.77867088607599999</v>
      </c>
      <c r="H418" s="3">
        <v>0.75732911392399904</v>
      </c>
      <c r="I418" s="3">
        <v>0.79294936708849995</v>
      </c>
    </row>
    <row r="419" spans="1:9" x14ac:dyDescent="0.2">
      <c r="A419" s="1" t="s">
        <v>415</v>
      </c>
      <c r="B419" s="3">
        <v>0.88611340206199996</v>
      </c>
      <c r="C419" s="3">
        <v>0.88544329896950003</v>
      </c>
      <c r="D419" s="3">
        <v>0.93932302405500001</v>
      </c>
      <c r="E419" s="3">
        <v>0.86960710194699997</v>
      </c>
      <c r="F419" s="3">
        <v>0.87787285223349998</v>
      </c>
      <c r="G419" s="3">
        <v>0.84111168384849999</v>
      </c>
      <c r="H419" s="3">
        <v>0.90512371134000003</v>
      </c>
      <c r="I419" s="3">
        <v>0.88433333333349995</v>
      </c>
    </row>
    <row r="420" spans="1:9" x14ac:dyDescent="0.2">
      <c r="A420" s="1" t="s">
        <v>416</v>
      </c>
      <c r="B420" s="3">
        <v>0.75241784037574999</v>
      </c>
      <c r="C420" s="3">
        <v>0.74661971830950002</v>
      </c>
      <c r="D420" s="3">
        <v>0.88823161189366595</v>
      </c>
      <c r="E420" s="3">
        <v>0.78369848721966595</v>
      </c>
      <c r="F420" s="3">
        <v>0.82165101721449996</v>
      </c>
      <c r="G420" s="3">
        <v>0.75313771517999994</v>
      </c>
      <c r="H420" s="3">
        <v>0.76354460093900001</v>
      </c>
      <c r="I420" s="3">
        <v>0.82417840375600004</v>
      </c>
    </row>
    <row r="421" spans="1:9" x14ac:dyDescent="0.2">
      <c r="A421" s="1" t="s">
        <v>417</v>
      </c>
      <c r="B421" s="3">
        <v>0.83479061426524903</v>
      </c>
      <c r="C421" s="3">
        <v>0.816470499091</v>
      </c>
      <c r="D421" s="3">
        <v>0.840687344244333</v>
      </c>
      <c r="E421" s="3">
        <v>0.83683336701033295</v>
      </c>
      <c r="F421" s="3">
        <v>0.81847140836499999</v>
      </c>
      <c r="G421" s="3">
        <v>0.8153990705195</v>
      </c>
      <c r="H421" s="3">
        <v>0.86008991715500005</v>
      </c>
      <c r="I421" s="3">
        <v>0.87060668821999998</v>
      </c>
    </row>
    <row r="422" spans="1:9" x14ac:dyDescent="0.2">
      <c r="A422" s="1" t="s">
        <v>418</v>
      </c>
      <c r="B422" s="3">
        <v>0.62260185185149997</v>
      </c>
      <c r="C422" s="3">
        <v>0.64167592592550005</v>
      </c>
      <c r="D422" s="3">
        <v>0.711777777778</v>
      </c>
      <c r="E422" s="3">
        <v>0.65665432098733301</v>
      </c>
      <c r="F422" s="3">
        <v>0.67063271604950003</v>
      </c>
      <c r="G422" s="3">
        <v>0.63752777777799996</v>
      </c>
      <c r="H422" s="3">
        <v>0.66574074074099998</v>
      </c>
      <c r="I422" s="3">
        <v>0.71772839506149999</v>
      </c>
    </row>
    <row r="423" spans="1:9" x14ac:dyDescent="0.2">
      <c r="A423" s="1" t="s">
        <v>419</v>
      </c>
      <c r="B423" s="3">
        <v>0.84822533849149995</v>
      </c>
      <c r="C423" s="3">
        <v>0.83738878143099904</v>
      </c>
      <c r="D423" s="3">
        <v>0.86294132817566604</v>
      </c>
      <c r="E423" s="3">
        <v>0.86756673114133298</v>
      </c>
      <c r="F423" s="3">
        <v>0.84778916827849904</v>
      </c>
      <c r="G423" s="3">
        <v>0.83716441005800002</v>
      </c>
      <c r="H423" s="3">
        <v>0.87374661508700002</v>
      </c>
      <c r="I423" s="3">
        <v>0.87028239845249999</v>
      </c>
    </row>
    <row r="424" spans="1:9" x14ac:dyDescent="0.2">
      <c r="A424" s="1" t="s">
        <v>420</v>
      </c>
      <c r="B424" s="3">
        <v>0.60345864661649995</v>
      </c>
      <c r="C424" s="3">
        <v>0.62818045112749998</v>
      </c>
      <c r="D424" s="3">
        <v>0.66165914786966595</v>
      </c>
      <c r="E424" s="3">
        <v>0.66589974937366603</v>
      </c>
      <c r="F424" s="3">
        <v>0.64224060150350004</v>
      </c>
      <c r="G424" s="3">
        <v>0.6115112781955</v>
      </c>
      <c r="H424" s="3">
        <v>0.66920300751850004</v>
      </c>
      <c r="I424" s="3">
        <v>0.68769172932300004</v>
      </c>
    </row>
    <row r="425" spans="1:9" x14ac:dyDescent="0.2">
      <c r="A425" s="1" t="s">
        <v>421</v>
      </c>
      <c r="B425" s="3">
        <v>0.85852913728750002</v>
      </c>
      <c r="C425" s="3">
        <v>0.86835441725449902</v>
      </c>
      <c r="D425" s="3">
        <v>0.85810175584166604</v>
      </c>
      <c r="E425" s="3">
        <v>0.85483409373733299</v>
      </c>
      <c r="F425" s="3">
        <v>0.85599440066349997</v>
      </c>
      <c r="G425" s="3">
        <v>0.83254458730799996</v>
      </c>
      <c r="H425" s="3">
        <v>0.87543550393999903</v>
      </c>
      <c r="I425" s="3">
        <v>0.87083264205699995</v>
      </c>
    </row>
    <row r="426" spans="1:9" x14ac:dyDescent="0.2">
      <c r="A426" s="1" t="s">
        <v>422</v>
      </c>
      <c r="B426" s="3">
        <v>0.57780789473674998</v>
      </c>
      <c r="C426" s="3">
        <v>0.59364736842150001</v>
      </c>
      <c r="D426" s="3">
        <v>0.63542105263133297</v>
      </c>
      <c r="E426" s="3">
        <v>0.62970877192966601</v>
      </c>
      <c r="F426" s="3">
        <v>0.61820526315750002</v>
      </c>
      <c r="G426" s="3">
        <v>0.57915789473650003</v>
      </c>
      <c r="H426" s="3">
        <v>0.63248421052649995</v>
      </c>
      <c r="I426" s="3">
        <v>0.654042105263</v>
      </c>
    </row>
    <row r="427" spans="1:9" x14ac:dyDescent="0.2">
      <c r="A427" s="1" t="s">
        <v>423</v>
      </c>
      <c r="B427" s="3">
        <v>0.74169128756074998</v>
      </c>
      <c r="C427" s="3">
        <v>0.74312951149899997</v>
      </c>
      <c r="D427" s="3">
        <v>0.75634603547666601</v>
      </c>
      <c r="E427" s="3">
        <v>0.74920625594533297</v>
      </c>
      <c r="F427" s="3">
        <v>0.73345475910699998</v>
      </c>
      <c r="G427" s="3">
        <v>0.72984178277699996</v>
      </c>
      <c r="H427" s="3">
        <v>0.75952954507299997</v>
      </c>
      <c r="I427" s="3">
        <v>0.73865158636899997</v>
      </c>
    </row>
    <row r="428" spans="1:9" x14ac:dyDescent="0.2">
      <c r="A428" s="1" t="s">
        <v>424</v>
      </c>
      <c r="B428" s="3">
        <v>0.61123277182249902</v>
      </c>
      <c r="C428" s="3">
        <v>0.63469372128599999</v>
      </c>
      <c r="D428" s="3">
        <v>0.68900204185799996</v>
      </c>
      <c r="E428" s="3">
        <v>0.65044410413499998</v>
      </c>
      <c r="F428" s="3">
        <v>0.64491194487000003</v>
      </c>
      <c r="G428" s="3">
        <v>0.62369065849899996</v>
      </c>
      <c r="H428" s="3">
        <v>0.65765313935699998</v>
      </c>
      <c r="I428" s="3">
        <v>0.70426493108749999</v>
      </c>
    </row>
    <row r="429" spans="1:9" x14ac:dyDescent="0.2">
      <c r="A429" s="1" t="s">
        <v>425</v>
      </c>
      <c r="B429" s="3">
        <v>0.99908186813324995</v>
      </c>
      <c r="C429" s="3">
        <v>1.016154945055</v>
      </c>
      <c r="D429" s="3">
        <v>1.04408937729</v>
      </c>
      <c r="E429" s="3">
        <v>0.95943223443299996</v>
      </c>
      <c r="F429" s="3">
        <v>0.96060989010949904</v>
      </c>
      <c r="G429" s="3">
        <v>0.94888021978000003</v>
      </c>
      <c r="H429" s="3">
        <v>0.96316483516450002</v>
      </c>
      <c r="I429" s="3">
        <v>0.89391538461550002</v>
      </c>
    </row>
    <row r="430" spans="1:9" x14ac:dyDescent="0.2">
      <c r="A430" s="1" t="s">
        <v>426</v>
      </c>
      <c r="B430" s="3">
        <v>0.61361867704274997</v>
      </c>
      <c r="C430" s="3">
        <v>0.64838521400799998</v>
      </c>
      <c r="D430" s="3">
        <v>0.66242542153033301</v>
      </c>
      <c r="E430" s="3">
        <v>0.63520103761366598</v>
      </c>
      <c r="F430" s="3">
        <v>0.66934824902699996</v>
      </c>
      <c r="G430" s="3">
        <v>0.65931906614799995</v>
      </c>
      <c r="H430" s="3">
        <v>0.67025291828799904</v>
      </c>
      <c r="I430" s="3">
        <v>0.69545719844349996</v>
      </c>
    </row>
    <row r="431" spans="1:9" x14ac:dyDescent="0.2">
      <c r="A431" s="1" t="s">
        <v>427</v>
      </c>
      <c r="B431" s="3">
        <v>1.0359881522572501</v>
      </c>
      <c r="C431" s="3">
        <v>1.0644504663449901</v>
      </c>
      <c r="D431" s="3">
        <v>1.1443038400133301</v>
      </c>
      <c r="E431" s="3">
        <v>0.99068901772899898</v>
      </c>
      <c r="F431" s="3">
        <v>1.0074124023185</v>
      </c>
      <c r="G431" s="3">
        <v>0.99045878497399997</v>
      </c>
      <c r="H431" s="3">
        <v>1.005565918831</v>
      </c>
      <c r="I431" s="3">
        <v>0.92778043861899995</v>
      </c>
    </row>
    <row r="432" spans="1:9" x14ac:dyDescent="0.2">
      <c r="A432" s="1" t="s">
        <v>428</v>
      </c>
      <c r="B432" s="3">
        <v>0.66541916167649995</v>
      </c>
      <c r="C432" s="3">
        <v>0.699840319361</v>
      </c>
      <c r="D432" s="3">
        <v>0.76026613439799995</v>
      </c>
      <c r="E432" s="3">
        <v>0.70152361942766595</v>
      </c>
      <c r="F432" s="3">
        <v>0.71235528942100002</v>
      </c>
      <c r="G432" s="3">
        <v>0.6959281437125</v>
      </c>
      <c r="H432" s="3">
        <v>0.73042914171649997</v>
      </c>
      <c r="I432" s="3">
        <v>0.74781437125750005</v>
      </c>
    </row>
    <row r="433" spans="1:9" x14ac:dyDescent="0.2">
      <c r="A433" s="1" t="s">
        <v>429</v>
      </c>
      <c r="B433" s="3">
        <v>0.87521596337574903</v>
      </c>
      <c r="C433" s="3">
        <v>0.88264032643300006</v>
      </c>
      <c r="D433" s="3">
        <v>0.92870421974499995</v>
      </c>
      <c r="E433" s="3">
        <v>0.84306263269633297</v>
      </c>
      <c r="F433" s="3">
        <v>0.84835390127400001</v>
      </c>
      <c r="G433" s="3">
        <v>0.84757265127400006</v>
      </c>
      <c r="H433" s="3">
        <v>0.83630971337600002</v>
      </c>
      <c r="I433" s="3">
        <v>0.75513136942650005</v>
      </c>
    </row>
    <row r="434" spans="1:9" x14ac:dyDescent="0.2">
      <c r="A434" s="1" t="s">
        <v>430</v>
      </c>
      <c r="B434" s="3">
        <v>0.72511405109500005</v>
      </c>
      <c r="C434" s="3">
        <v>0.75351277372250003</v>
      </c>
      <c r="D434" s="3">
        <v>0.83197688564500005</v>
      </c>
      <c r="E434" s="3">
        <v>0.750176399026666</v>
      </c>
      <c r="F434" s="3">
        <v>0.75300182481799904</v>
      </c>
      <c r="G434" s="3">
        <v>0.72302007299250004</v>
      </c>
      <c r="H434" s="3">
        <v>0.75390510948900002</v>
      </c>
      <c r="I434" s="3">
        <v>0.74754562043749995</v>
      </c>
    </row>
    <row r="435" spans="1:9" x14ac:dyDescent="0.2">
      <c r="A435" s="1" t="s">
        <v>431</v>
      </c>
      <c r="B435" s="3">
        <v>0.283639112903249</v>
      </c>
      <c r="C435" s="3">
        <v>0.29383064516149998</v>
      </c>
      <c r="D435" s="3">
        <v>0.32288978494600001</v>
      </c>
      <c r="E435" s="3">
        <v>0.333219086021666</v>
      </c>
      <c r="F435" s="3">
        <v>0.29790322580649897</v>
      </c>
      <c r="G435" s="3">
        <v>0.29213709677400002</v>
      </c>
      <c r="H435" s="3">
        <v>0.30859879032249998</v>
      </c>
      <c r="I435" s="3">
        <v>0.328820564516</v>
      </c>
    </row>
    <row r="436" spans="1:9" x14ac:dyDescent="0.2">
      <c r="A436" s="1" t="s">
        <v>432</v>
      </c>
      <c r="B436" s="3">
        <v>0.79389099941575003</v>
      </c>
      <c r="C436" s="3">
        <v>0.80987317358300004</v>
      </c>
      <c r="D436" s="3">
        <v>0.81765283459966598</v>
      </c>
      <c r="E436" s="3">
        <v>0.81036197155666601</v>
      </c>
      <c r="F436" s="3">
        <v>0.79805143191100003</v>
      </c>
      <c r="G436" s="3">
        <v>0.788857393337</v>
      </c>
      <c r="H436" s="3">
        <v>0.805697253068</v>
      </c>
      <c r="I436" s="3">
        <v>0.79589421391000004</v>
      </c>
    </row>
    <row r="437" spans="1:9" x14ac:dyDescent="0.2">
      <c r="A437" s="1" t="s">
        <v>433</v>
      </c>
      <c r="B437" s="3">
        <v>0.7177674788135</v>
      </c>
      <c r="C437" s="3">
        <v>0.73179025423699995</v>
      </c>
      <c r="D437" s="3">
        <v>0.75070621468900001</v>
      </c>
      <c r="E437" s="3">
        <v>0.724502118644333</v>
      </c>
      <c r="F437" s="3">
        <v>0.72469279660999997</v>
      </c>
      <c r="G437" s="3">
        <v>0.70545021186400003</v>
      </c>
      <c r="H437" s="3">
        <v>0.73810381355900001</v>
      </c>
      <c r="I437" s="3">
        <v>0.73074152542350002</v>
      </c>
    </row>
    <row r="438" spans="1:9" x14ac:dyDescent="0.2">
      <c r="A438" s="1" t="s">
        <v>434</v>
      </c>
      <c r="B438" s="3">
        <v>0.81111806596674996</v>
      </c>
      <c r="C438" s="3">
        <v>0.82012893553249999</v>
      </c>
      <c r="D438" s="3">
        <v>0.81611394302866602</v>
      </c>
      <c r="E438" s="3">
        <v>0.834833083457999</v>
      </c>
      <c r="F438" s="3">
        <v>0.82350749625199904</v>
      </c>
      <c r="G438" s="3">
        <v>0.80406746626699999</v>
      </c>
      <c r="H438" s="3">
        <v>0.83796626686700004</v>
      </c>
      <c r="I438" s="3">
        <v>0.79264317841050003</v>
      </c>
    </row>
    <row r="439" spans="1:9" x14ac:dyDescent="0.2">
      <c r="A439" s="1" t="s">
        <v>435</v>
      </c>
      <c r="B439" s="3">
        <v>0.64031295487649997</v>
      </c>
      <c r="C439" s="3">
        <v>0.63808588064049998</v>
      </c>
      <c r="D439" s="3">
        <v>0.68130033964100001</v>
      </c>
      <c r="E439" s="3">
        <v>0.65392042697733299</v>
      </c>
      <c r="F439" s="3">
        <v>0.66486899563299995</v>
      </c>
      <c r="G439" s="3">
        <v>0.65165211062600004</v>
      </c>
      <c r="H439" s="3">
        <v>0.65171033478899998</v>
      </c>
      <c r="I439" s="3">
        <v>0.69221979621550001</v>
      </c>
    </row>
    <row r="440" spans="1:9" x14ac:dyDescent="0.2">
      <c r="A440" s="1" t="s">
        <v>436</v>
      </c>
      <c r="B440" s="3">
        <v>0.79532502201674904</v>
      </c>
      <c r="C440" s="3">
        <v>0.80337901805349998</v>
      </c>
      <c r="D440" s="3">
        <v>0.80992294143566601</v>
      </c>
      <c r="E440" s="3">
        <v>0.82016218993099999</v>
      </c>
      <c r="F440" s="3">
        <v>0.80934940554799994</v>
      </c>
      <c r="G440" s="3">
        <v>0.80023723029500005</v>
      </c>
      <c r="H440" s="3">
        <v>0.8448012989875</v>
      </c>
      <c r="I440" s="3">
        <v>0.80865642888599998</v>
      </c>
    </row>
    <row r="441" spans="1:9" x14ac:dyDescent="0.2">
      <c r="A441" s="1" t="s">
        <v>437</v>
      </c>
      <c r="B441" s="3">
        <v>0.61675545571250001</v>
      </c>
      <c r="C441" s="3">
        <v>0.61322207958950004</v>
      </c>
      <c r="D441" s="3">
        <v>0.63390671801466603</v>
      </c>
      <c r="E441" s="3">
        <v>0.64342319212666599</v>
      </c>
      <c r="F441" s="3">
        <v>0.63445442875500002</v>
      </c>
      <c r="G441" s="3">
        <v>0.63206033376100001</v>
      </c>
      <c r="H441" s="3">
        <v>0.67214377406899894</v>
      </c>
      <c r="I441" s="3">
        <v>0.69213735558400002</v>
      </c>
    </row>
    <row r="442" spans="1:9" x14ac:dyDescent="0.2">
      <c r="A442" s="1" t="s">
        <v>438</v>
      </c>
      <c r="B442" s="3">
        <v>0.72695052577149999</v>
      </c>
      <c r="C442" s="3">
        <v>0.73954232028949995</v>
      </c>
      <c r="D442" s="3">
        <v>0.72898063552233305</v>
      </c>
      <c r="E442" s="3">
        <v>0.74633856231666595</v>
      </c>
      <c r="F442" s="3">
        <v>0.73871573866599904</v>
      </c>
      <c r="G442" s="3">
        <v>0.73227805550750003</v>
      </c>
      <c r="H442" s="3">
        <v>0.78250129288049997</v>
      </c>
      <c r="I442" s="3">
        <v>0.77916738493350002</v>
      </c>
    </row>
    <row r="443" spans="1:9" x14ac:dyDescent="0.2">
      <c r="A443" s="1" t="s">
        <v>439</v>
      </c>
      <c r="B443" s="3">
        <v>0.75203947368424995</v>
      </c>
      <c r="C443" s="3">
        <v>0.7256578947365</v>
      </c>
      <c r="D443" s="3">
        <v>0.81789473684233305</v>
      </c>
      <c r="E443" s="3">
        <v>0.69710526315800003</v>
      </c>
      <c r="F443" s="3">
        <v>0.72647368421049996</v>
      </c>
      <c r="G443" s="3">
        <v>0.72902631578949995</v>
      </c>
      <c r="H443" s="3">
        <v>0.74776315789500003</v>
      </c>
      <c r="I443" s="3">
        <v>0.723736842105</v>
      </c>
    </row>
    <row r="444" spans="1:9" x14ac:dyDescent="0.2">
      <c r="A444" s="1" t="s">
        <v>440</v>
      </c>
      <c r="B444" s="3">
        <v>0.71503164556950005</v>
      </c>
      <c r="C444" s="3">
        <v>0.75929804372800003</v>
      </c>
      <c r="D444" s="3">
        <v>0.72046029919433296</v>
      </c>
      <c r="E444" s="3">
        <v>0.73655926352133305</v>
      </c>
      <c r="F444" s="3">
        <v>0.75895857307249903</v>
      </c>
      <c r="G444" s="3">
        <v>0.71352128883749999</v>
      </c>
      <c r="H444" s="3">
        <v>0.76013233601849906</v>
      </c>
      <c r="I444" s="3">
        <v>0.78773302646749999</v>
      </c>
    </row>
    <row r="445" spans="1:9" x14ac:dyDescent="0.2">
      <c r="A445" s="1" t="s">
        <v>441</v>
      </c>
      <c r="B445" s="3">
        <v>0.35754310344849999</v>
      </c>
      <c r="C445" s="3">
        <v>0.29827586206899998</v>
      </c>
      <c r="D445" s="3">
        <v>0.41827586206899903</v>
      </c>
      <c r="E445" s="3">
        <v>0.40965517241400001</v>
      </c>
      <c r="F445" s="3">
        <v>0.37896551724150002</v>
      </c>
      <c r="G445" s="3">
        <v>0.42155172413800002</v>
      </c>
      <c r="H445" s="3">
        <v>0.42551724137899999</v>
      </c>
      <c r="I445" s="3">
        <v>0.48698275862099999</v>
      </c>
    </row>
    <row r="446" spans="1:9" x14ac:dyDescent="0.2">
      <c r="A446" s="1" t="s">
        <v>442</v>
      </c>
      <c r="B446" s="3">
        <v>0.47479547900975</v>
      </c>
      <c r="C446" s="3">
        <v>0.47270541801249999</v>
      </c>
      <c r="D446" s="3">
        <v>0.48914962325099998</v>
      </c>
      <c r="E446" s="3">
        <v>0.53086233704100005</v>
      </c>
      <c r="F446" s="3">
        <v>0.47173304628599999</v>
      </c>
      <c r="G446" s="3">
        <v>0.48667204879800002</v>
      </c>
      <c r="H446" s="3">
        <v>0.53193397918950003</v>
      </c>
      <c r="I446" s="3">
        <v>0.53619303911000005</v>
      </c>
    </row>
    <row r="447" spans="1:9" x14ac:dyDescent="0.2">
      <c r="A447" s="1" t="s">
        <v>443</v>
      </c>
      <c r="B447" s="3">
        <v>0.95703547628374996</v>
      </c>
      <c r="C447" s="3">
        <v>0.993273226186</v>
      </c>
      <c r="D447" s="3">
        <v>1.13728733829666</v>
      </c>
      <c r="E447" s="3">
        <v>1.04888540441666</v>
      </c>
      <c r="F447" s="3">
        <v>1.001344570756</v>
      </c>
      <c r="G447" s="3">
        <v>0.95713249706199999</v>
      </c>
      <c r="H447" s="3">
        <v>1.0631144649149999</v>
      </c>
      <c r="I447" s="3">
        <v>0.8627440219525</v>
      </c>
    </row>
    <row r="448" spans="1:9" x14ac:dyDescent="0.2">
      <c r="A448" s="1" t="s">
        <v>444</v>
      </c>
      <c r="B448" s="3">
        <v>0.87484307022999996</v>
      </c>
      <c r="C448" s="3">
        <v>0.92406463641849901</v>
      </c>
      <c r="D448" s="3">
        <v>1.0290822457019999</v>
      </c>
      <c r="E448" s="3">
        <v>1.0263890615276601</v>
      </c>
      <c r="F448" s="3">
        <v>0.933088875077</v>
      </c>
      <c r="G448" s="3">
        <v>0.86707582349300005</v>
      </c>
      <c r="H448" s="3">
        <v>1.0168738346799999</v>
      </c>
      <c r="I448" s="3">
        <v>0.88955562461149995</v>
      </c>
    </row>
    <row r="449" spans="1:9" x14ac:dyDescent="0.2">
      <c r="A449" s="1" t="s">
        <v>445</v>
      </c>
      <c r="B449" s="3">
        <v>1.0854037520399999</v>
      </c>
      <c r="C449" s="3">
        <v>1.1068841761799999</v>
      </c>
      <c r="D449" s="3">
        <v>1.24386623164666</v>
      </c>
      <c r="E449" s="3">
        <v>1.2197009244166599</v>
      </c>
      <c r="F449" s="3">
        <v>1.1390456769999999</v>
      </c>
      <c r="G449" s="3">
        <v>1.0753017944529999</v>
      </c>
      <c r="H449" s="3">
        <v>1.19831973899</v>
      </c>
      <c r="I449" s="3">
        <v>1.0291598694949999</v>
      </c>
    </row>
    <row r="450" spans="1:9" x14ac:dyDescent="0.2">
      <c r="A450" s="1" t="s">
        <v>446</v>
      </c>
      <c r="B450" s="3">
        <v>0.90220454545475004</v>
      </c>
      <c r="C450" s="3">
        <v>0.93668181818149998</v>
      </c>
      <c r="D450" s="3">
        <v>0.94581818181833299</v>
      </c>
      <c r="E450" s="3">
        <v>1.061484848483</v>
      </c>
      <c r="F450" s="3">
        <v>0.83613636363749999</v>
      </c>
      <c r="G450" s="3">
        <v>0.75554545454550004</v>
      </c>
      <c r="H450" s="3">
        <v>0.94113636363450004</v>
      </c>
      <c r="I450" s="3">
        <v>0.77240909090900001</v>
      </c>
    </row>
    <row r="451" spans="1:9" x14ac:dyDescent="0.2">
      <c r="A451" s="1" t="s">
        <v>447</v>
      </c>
      <c r="B451" s="3">
        <v>1.4450557103074999</v>
      </c>
      <c r="C451" s="3">
        <v>1.5032242339799999</v>
      </c>
      <c r="D451" s="3">
        <v>1.86915506035333</v>
      </c>
      <c r="E451" s="3">
        <v>1.9656499535766601</v>
      </c>
      <c r="F451" s="3">
        <v>1.3195821727049999</v>
      </c>
      <c r="G451" s="3">
        <v>1.3388091921999901</v>
      </c>
      <c r="H451" s="3">
        <v>1.3426880222799999</v>
      </c>
      <c r="I451" s="3">
        <v>1.034164345402</v>
      </c>
    </row>
    <row r="452" spans="1:9" x14ac:dyDescent="0.2">
      <c r="A452" s="1" t="s">
        <v>448</v>
      </c>
      <c r="B452" s="3">
        <v>2.7964559270525</v>
      </c>
      <c r="C452" s="3">
        <v>3.003483282675</v>
      </c>
      <c r="D452" s="3">
        <v>3.5452948328299998</v>
      </c>
      <c r="E452" s="3">
        <v>3.6659878419466598</v>
      </c>
      <c r="F452" s="3">
        <v>2.43938601824</v>
      </c>
      <c r="G452" s="3">
        <v>2.530708206685</v>
      </c>
      <c r="H452" s="3">
        <v>2.505647416415</v>
      </c>
      <c r="I452" s="3">
        <v>1.724179331305</v>
      </c>
    </row>
    <row r="453" spans="1:9" x14ac:dyDescent="0.2">
      <c r="A453" s="1" t="s">
        <v>449</v>
      </c>
      <c r="B453" s="3">
        <v>0.80405606407325003</v>
      </c>
      <c r="C453" s="3">
        <v>0.84244851258550002</v>
      </c>
      <c r="D453" s="3">
        <v>0.86881769641499995</v>
      </c>
      <c r="E453" s="3">
        <v>0.902341723874999</v>
      </c>
      <c r="F453" s="3">
        <v>0.82429061784899904</v>
      </c>
      <c r="G453" s="3">
        <v>0.83170480549199999</v>
      </c>
      <c r="H453" s="3">
        <v>0.93589244851249997</v>
      </c>
      <c r="I453" s="3">
        <v>0.76153318077800003</v>
      </c>
    </row>
    <row r="454" spans="1:9" x14ac:dyDescent="0.2">
      <c r="A454" s="1" t="s">
        <v>450</v>
      </c>
      <c r="B454" s="3">
        <v>2.5384656084649899</v>
      </c>
      <c r="C454" s="3">
        <v>2.90682539683</v>
      </c>
      <c r="D454" s="3">
        <v>3.3866490299799898</v>
      </c>
      <c r="E454" s="3">
        <v>2.3993298059966599</v>
      </c>
      <c r="F454" s="3">
        <v>2.7056349206350001</v>
      </c>
      <c r="G454" s="3">
        <v>2.5222222222199999</v>
      </c>
      <c r="H454" s="3">
        <v>2.814206349205</v>
      </c>
      <c r="I454" s="3">
        <v>1.6682539682549999</v>
      </c>
    </row>
    <row r="455" spans="1:9" x14ac:dyDescent="0.2">
      <c r="A455" s="1" t="s">
        <v>451</v>
      </c>
      <c r="B455" s="3">
        <v>1.6946256684499901</v>
      </c>
      <c r="C455" s="3">
        <v>1.9090909090899999</v>
      </c>
      <c r="D455" s="3">
        <v>2.0011051693400002</v>
      </c>
      <c r="E455" s="3">
        <v>2.0430837789666598</v>
      </c>
      <c r="F455" s="3">
        <v>1.6436096256699999</v>
      </c>
      <c r="G455" s="3">
        <v>1.708128342245</v>
      </c>
      <c r="H455" s="3">
        <v>1.7764973262049999</v>
      </c>
      <c r="I455" s="3">
        <v>1.2885294117649999</v>
      </c>
    </row>
    <row r="456" spans="1:9" x14ac:dyDescent="0.2">
      <c r="A456" s="1" t="s">
        <v>452</v>
      </c>
      <c r="B456" s="3">
        <v>1.199385135135</v>
      </c>
      <c r="C456" s="3">
        <v>1.3361351351349999</v>
      </c>
      <c r="D456" s="3">
        <v>1.41340540540666</v>
      </c>
      <c r="E456" s="3">
        <v>1.33434234234</v>
      </c>
      <c r="F456" s="3">
        <v>1.1864324324344999</v>
      </c>
      <c r="G456" s="3">
        <v>1.24397297297</v>
      </c>
      <c r="H456" s="3">
        <v>1.347959459455</v>
      </c>
      <c r="I456" s="3">
        <v>0.98683783783799905</v>
      </c>
    </row>
    <row r="457" spans="1:9" x14ac:dyDescent="0.2">
      <c r="A457" s="1" t="s">
        <v>453</v>
      </c>
      <c r="B457" s="3">
        <v>0.91310538780325001</v>
      </c>
      <c r="C457" s="3">
        <v>0.9414860864415</v>
      </c>
      <c r="D457" s="3">
        <v>0.92120978882966598</v>
      </c>
      <c r="E457" s="3">
        <v>0.88647325833833301</v>
      </c>
      <c r="F457" s="3">
        <v>0.9169626998225</v>
      </c>
      <c r="G457" s="3">
        <v>0.93171699230350002</v>
      </c>
      <c r="H457" s="3">
        <v>0.89214031971600005</v>
      </c>
      <c r="I457" s="3">
        <v>0.87129070455899904</v>
      </c>
    </row>
    <row r="458" spans="1:9" x14ac:dyDescent="0.2">
      <c r="A458" s="1" t="s">
        <v>454</v>
      </c>
      <c r="B458" s="3">
        <v>1.0858624031024999</v>
      </c>
      <c r="C458" s="3">
        <v>1.1154318936850001</v>
      </c>
      <c r="D458" s="3">
        <v>1.1050793650799999</v>
      </c>
      <c r="E458" s="3">
        <v>0.99877445551733302</v>
      </c>
      <c r="F458" s="3">
        <v>1.0918466223700001</v>
      </c>
      <c r="G458" s="3">
        <v>1.07758028793</v>
      </c>
      <c r="H458" s="3">
        <v>1.0467469545949999</v>
      </c>
      <c r="I458" s="3">
        <v>1.0475442967894999</v>
      </c>
    </row>
    <row r="459" spans="1:9" x14ac:dyDescent="0.2">
      <c r="A459" s="1" t="s">
        <v>455</v>
      </c>
      <c r="B459" s="3">
        <v>1.5802093397774899</v>
      </c>
      <c r="C459" s="3">
        <v>1.6630837359099999</v>
      </c>
      <c r="D459" s="3">
        <v>1.94763821792666</v>
      </c>
      <c r="E459" s="3">
        <v>1.43115942029</v>
      </c>
      <c r="F459" s="3">
        <v>1.65163446055</v>
      </c>
      <c r="G459" s="3">
        <v>1.669057971015</v>
      </c>
      <c r="H459" s="3">
        <v>1.38923510467</v>
      </c>
      <c r="I459" s="3">
        <v>1.40495974235</v>
      </c>
    </row>
    <row r="460" spans="1:9" x14ac:dyDescent="0.2">
      <c r="A460" s="1" t="s">
        <v>456</v>
      </c>
      <c r="B460" s="3">
        <v>1.080653465345</v>
      </c>
      <c r="C460" s="3">
        <v>1.05102970297</v>
      </c>
      <c r="D460" s="3">
        <v>1.0410627062693301</v>
      </c>
      <c r="E460" s="3">
        <v>0.98399999999866605</v>
      </c>
      <c r="F460" s="3">
        <v>1.0499009900975</v>
      </c>
      <c r="G460" s="3">
        <v>1.0638910891090001</v>
      </c>
      <c r="H460" s="3">
        <v>0.99273267326749903</v>
      </c>
      <c r="I460" s="3">
        <v>0.95901980198000003</v>
      </c>
    </row>
    <row r="461" spans="1:9" x14ac:dyDescent="0.2">
      <c r="A461" s="1" t="s">
        <v>457</v>
      </c>
      <c r="B461" s="3">
        <v>1.10204154728</v>
      </c>
      <c r="C461" s="3">
        <v>1.1099999999999901</v>
      </c>
      <c r="D461" s="3">
        <v>0.96560649474633298</v>
      </c>
      <c r="E461" s="3">
        <v>1.0272397325696601</v>
      </c>
      <c r="F461" s="3">
        <v>1.1184097421199899</v>
      </c>
      <c r="G461" s="3">
        <v>1.0891260745</v>
      </c>
      <c r="H461" s="3">
        <v>1.037865329515</v>
      </c>
      <c r="I461" s="3">
        <v>1.0075358166185</v>
      </c>
    </row>
    <row r="462" spans="1:9" x14ac:dyDescent="0.2">
      <c r="A462" s="1" t="s">
        <v>458</v>
      </c>
      <c r="B462" s="3">
        <v>0.69839435146425</v>
      </c>
      <c r="C462" s="3">
        <v>0.73686192468599998</v>
      </c>
      <c r="D462" s="3">
        <v>0.86958158995799995</v>
      </c>
      <c r="E462" s="3">
        <v>0.71196652719633302</v>
      </c>
      <c r="F462" s="3">
        <v>0.71123430962349998</v>
      </c>
      <c r="G462" s="3">
        <v>0.70738493723849905</v>
      </c>
      <c r="H462" s="3">
        <v>0.68138075313799995</v>
      </c>
      <c r="I462" s="3">
        <v>0.75305439330549995</v>
      </c>
    </row>
    <row r="463" spans="1:9" x14ac:dyDescent="0.2">
      <c r="A463" s="1" t="s">
        <v>459</v>
      </c>
      <c r="B463" s="3">
        <v>0.99392663043524898</v>
      </c>
      <c r="C463" s="3">
        <v>1.0128985507249999</v>
      </c>
      <c r="D463" s="3">
        <v>0.99393115942066601</v>
      </c>
      <c r="E463" s="3">
        <v>1.0074879227039999</v>
      </c>
      <c r="F463" s="3">
        <v>0.93359601449249996</v>
      </c>
      <c r="G463" s="3">
        <v>0.98434782608599902</v>
      </c>
      <c r="H463" s="3">
        <v>0.92787137681199905</v>
      </c>
      <c r="I463" s="3">
        <v>0.93912137681149999</v>
      </c>
    </row>
    <row r="464" spans="1:9" x14ac:dyDescent="0.2">
      <c r="A464" s="1" t="s">
        <v>460</v>
      </c>
      <c r="B464" s="3">
        <v>1.199655172415</v>
      </c>
      <c r="C464" s="3">
        <v>1.40051724138</v>
      </c>
      <c r="D464" s="3">
        <v>1.40005747126333</v>
      </c>
      <c r="E464" s="3">
        <v>1.177643678161</v>
      </c>
      <c r="F464" s="3">
        <v>1.3836206896550001</v>
      </c>
      <c r="G464" s="3">
        <v>1.225948275865</v>
      </c>
      <c r="H464" s="3">
        <v>1.061551724139</v>
      </c>
      <c r="I464" s="3">
        <v>1.3023275862050001</v>
      </c>
    </row>
    <row r="465" spans="1:9" x14ac:dyDescent="0.2">
      <c r="A465" s="1" t="s">
        <v>461</v>
      </c>
      <c r="B465" s="3">
        <v>0.90396590909124996</v>
      </c>
      <c r="C465" s="3">
        <v>0.91770454545449998</v>
      </c>
      <c r="D465" s="3">
        <v>0.91053030302999904</v>
      </c>
      <c r="E465" s="3">
        <v>0.87999242424233304</v>
      </c>
      <c r="F465" s="3">
        <v>0.84742045454549997</v>
      </c>
      <c r="G465" s="3">
        <v>0.90002272727249999</v>
      </c>
      <c r="H465" s="3">
        <v>0.86448863636399997</v>
      </c>
      <c r="I465" s="3">
        <v>0.84187499999999904</v>
      </c>
    </row>
    <row r="466" spans="1:9" x14ac:dyDescent="0.2">
      <c r="A466" s="1" t="s">
        <v>462</v>
      </c>
      <c r="B466" s="3">
        <v>1.1250159235674999</v>
      </c>
      <c r="C466" s="3">
        <v>1.1857324840749901</v>
      </c>
      <c r="D466" s="3">
        <v>1.084734607216</v>
      </c>
      <c r="E466" s="3">
        <v>1.0611889596599999</v>
      </c>
      <c r="F466" s="3">
        <v>1.0526433120999901</v>
      </c>
      <c r="G466" s="3">
        <v>1.0723566878999999</v>
      </c>
      <c r="H466" s="3">
        <v>1.1415923566899999</v>
      </c>
      <c r="I466" s="3">
        <v>1.0398089171955001</v>
      </c>
    </row>
    <row r="467" spans="1:9" x14ac:dyDescent="0.2">
      <c r="A467" s="1" t="s">
        <v>463</v>
      </c>
      <c r="B467" s="3">
        <v>1.2003644501249999</v>
      </c>
      <c r="C467" s="3">
        <v>1.180230179025</v>
      </c>
      <c r="D467" s="3">
        <v>1.15131287297666</v>
      </c>
      <c r="E467" s="3">
        <v>1.11774936061666</v>
      </c>
      <c r="F467" s="3">
        <v>1.1581713554999999</v>
      </c>
      <c r="G467" s="3">
        <v>1.2200639386200001</v>
      </c>
      <c r="H467" s="3">
        <v>1.0551150895154999</v>
      </c>
      <c r="I467" s="3">
        <v>1.1558184143200001</v>
      </c>
    </row>
    <row r="468" spans="1:9" x14ac:dyDescent="0.2">
      <c r="A468" s="1" t="s">
        <v>464</v>
      </c>
      <c r="B468" s="3">
        <v>1.487513368985</v>
      </c>
      <c r="C468" s="3">
        <v>1.5951737967899999</v>
      </c>
      <c r="D468" s="3">
        <v>1.533885918</v>
      </c>
      <c r="E468" s="3">
        <v>1.32651515151666</v>
      </c>
      <c r="F468" s="3">
        <v>1.48909090909</v>
      </c>
      <c r="G468" s="3">
        <v>1.527513368985</v>
      </c>
      <c r="H468" s="3">
        <v>1.300721925135</v>
      </c>
      <c r="I468" s="3">
        <v>1.31561497326</v>
      </c>
    </row>
    <row r="469" spans="1:9" x14ac:dyDescent="0.2">
      <c r="A469" s="1" t="s">
        <v>465</v>
      </c>
      <c r="B469" s="3">
        <v>1.2590327380949999</v>
      </c>
      <c r="C469" s="3">
        <v>1.31142857143</v>
      </c>
      <c r="D469" s="3">
        <v>1.3162103174599999</v>
      </c>
      <c r="E469" s="3">
        <v>1.20740079365333</v>
      </c>
      <c r="F469" s="3">
        <v>1.271428571425</v>
      </c>
      <c r="G469" s="3">
        <v>1.2752083333299999</v>
      </c>
      <c r="H469" s="3">
        <v>1.186964285715</v>
      </c>
      <c r="I469" s="3">
        <v>1.18098214286</v>
      </c>
    </row>
    <row r="470" spans="1:9" x14ac:dyDescent="0.2">
      <c r="A470" s="1" t="s">
        <v>466</v>
      </c>
      <c r="B470" s="3">
        <v>0.94507731958749996</v>
      </c>
      <c r="C470" s="3">
        <v>1.06902061856</v>
      </c>
      <c r="D470" s="3">
        <v>1.14463917525666</v>
      </c>
      <c r="E470" s="3">
        <v>0.92676975944999995</v>
      </c>
      <c r="F470" s="3">
        <v>0.99865979381250003</v>
      </c>
      <c r="G470" s="3">
        <v>1.07551546392</v>
      </c>
      <c r="H470" s="3">
        <v>1.100412371135</v>
      </c>
      <c r="I470" s="3">
        <v>0.98773195876499997</v>
      </c>
    </row>
    <row r="471" spans="1:9" x14ac:dyDescent="0.2">
      <c r="A471" s="1" t="s">
        <v>467</v>
      </c>
      <c r="B471" s="3">
        <v>1.60604885057624</v>
      </c>
      <c r="C471" s="3">
        <v>1.719482758621</v>
      </c>
      <c r="D471" s="3">
        <v>1.1616091954026599</v>
      </c>
      <c r="E471" s="3">
        <v>1.33438697317966</v>
      </c>
      <c r="F471" s="3">
        <v>1.3317816091979999</v>
      </c>
      <c r="G471" s="3">
        <v>1.11014367816</v>
      </c>
      <c r="H471" s="3">
        <v>1.4941666666669999</v>
      </c>
      <c r="I471" s="3">
        <v>0.88781609195550004</v>
      </c>
    </row>
    <row r="472" spans="1:9" x14ac:dyDescent="0.2">
      <c r="A472" s="1" t="s">
        <v>468</v>
      </c>
      <c r="B472" s="3">
        <v>2.9381849315075002</v>
      </c>
      <c r="C472" s="3">
        <v>3.1969863013699999</v>
      </c>
      <c r="D472" s="3">
        <v>2.97376712328666</v>
      </c>
      <c r="E472" s="3">
        <v>2.5268721461200001</v>
      </c>
      <c r="F472" s="3">
        <v>2.84499999999999</v>
      </c>
      <c r="G472" s="3">
        <v>2.60671232877</v>
      </c>
      <c r="H472" s="3">
        <v>2.701095890415</v>
      </c>
      <c r="I472" s="3">
        <v>1.74890410959</v>
      </c>
    </row>
    <row r="473" spans="1:9" x14ac:dyDescent="0.2">
      <c r="A473" s="1" t="s">
        <v>469</v>
      </c>
      <c r="B473" s="3">
        <v>1.6229528985522499</v>
      </c>
      <c r="C473" s="3">
        <v>1.68800724637999</v>
      </c>
      <c r="D473" s="3">
        <v>1.2916666666643299</v>
      </c>
      <c r="E473" s="3">
        <v>1.3863526570053299</v>
      </c>
      <c r="F473" s="3">
        <v>1.379057971013</v>
      </c>
      <c r="G473" s="3">
        <v>1.1972826086969901</v>
      </c>
      <c r="H473" s="3">
        <v>1.5302536231885</v>
      </c>
      <c r="I473" s="3">
        <v>0.95431159420099998</v>
      </c>
    </row>
    <row r="474" spans="1:9" x14ac:dyDescent="0.2">
      <c r="A474" s="1" t="s">
        <v>470</v>
      </c>
      <c r="B474" s="3">
        <v>0.5841816143495</v>
      </c>
      <c r="C474" s="3">
        <v>0.63834080717499997</v>
      </c>
      <c r="D474" s="3">
        <v>0.65599402092666603</v>
      </c>
      <c r="E474" s="3">
        <v>0.64049327354266605</v>
      </c>
      <c r="F474" s="3">
        <v>0.59809417040349999</v>
      </c>
      <c r="G474" s="3">
        <v>0.57141255605399999</v>
      </c>
      <c r="H474" s="3">
        <v>0.64080717488799999</v>
      </c>
      <c r="I474" s="3">
        <v>0.58708520179349999</v>
      </c>
    </row>
    <row r="475" spans="1:9" x14ac:dyDescent="0.2">
      <c r="A475" s="1" t="s">
        <v>471</v>
      </c>
      <c r="B475" s="3">
        <v>1.3182194444442501</v>
      </c>
      <c r="C475" s="3">
        <v>1.602766666665</v>
      </c>
      <c r="D475" s="3">
        <v>3.0488259259266601</v>
      </c>
      <c r="E475" s="3">
        <v>1.1490666666663301</v>
      </c>
      <c r="F475" s="3">
        <v>1.5946722222249901</v>
      </c>
      <c r="G475" s="3">
        <v>1.55555</v>
      </c>
      <c r="H475" s="3">
        <v>1.2389500000005</v>
      </c>
      <c r="I475" s="3">
        <v>1.4217499999984999</v>
      </c>
    </row>
    <row r="476" spans="1:9" x14ac:dyDescent="0.2">
      <c r="A476" s="1" t="s">
        <v>472</v>
      </c>
      <c r="B476" s="3">
        <v>1.8479804270475</v>
      </c>
      <c r="C476" s="3">
        <v>2.3532918149449999</v>
      </c>
      <c r="D476" s="3">
        <v>4.91648873072333</v>
      </c>
      <c r="E476" s="3">
        <v>1.66030842230333</v>
      </c>
      <c r="F476" s="3">
        <v>2.0714590747349999</v>
      </c>
      <c r="G476" s="3">
        <v>2.0579359430599999</v>
      </c>
      <c r="H476" s="3">
        <v>1.8958362989299999</v>
      </c>
      <c r="I476" s="3">
        <v>1.8218327402150001</v>
      </c>
    </row>
    <row r="477" spans="1:9" x14ac:dyDescent="0.2">
      <c r="A477" s="1" t="s">
        <v>473</v>
      </c>
      <c r="B477" s="3">
        <v>1.22256302521125</v>
      </c>
      <c r="C477" s="3">
        <v>1.2767857142850001</v>
      </c>
      <c r="D477" s="3">
        <v>1.92602240896333</v>
      </c>
      <c r="E477" s="3">
        <v>1.08317927170966</v>
      </c>
      <c r="F477" s="3">
        <v>1.251617647055</v>
      </c>
      <c r="G477" s="3">
        <v>1.2744117647049999</v>
      </c>
      <c r="H477" s="3">
        <v>1.3196008403349999</v>
      </c>
      <c r="I477" s="3">
        <v>1.0641596638665001</v>
      </c>
    </row>
    <row r="478" spans="1:9" x14ac:dyDescent="0.2">
      <c r="A478" s="1" t="s">
        <v>474</v>
      </c>
      <c r="B478" s="3">
        <v>0.77419811320775</v>
      </c>
      <c r="C478" s="3">
        <v>0.85633423180599999</v>
      </c>
      <c r="D478" s="3">
        <v>0.96996406109466604</v>
      </c>
      <c r="E478" s="3">
        <v>0.73765498652299899</v>
      </c>
      <c r="F478" s="3">
        <v>0.83467654986549999</v>
      </c>
      <c r="G478" s="3">
        <v>0.79010781671149999</v>
      </c>
      <c r="H478" s="3">
        <v>0.85014824797900002</v>
      </c>
      <c r="I478" s="3">
        <v>0.6978571428575</v>
      </c>
    </row>
    <row r="479" spans="1:9" x14ac:dyDescent="0.2">
      <c r="A479" s="1" t="s">
        <v>475</v>
      </c>
      <c r="B479" s="3">
        <v>1.0682782101152499</v>
      </c>
      <c r="C479" s="3">
        <v>1.2044163424150001</v>
      </c>
      <c r="D479" s="3">
        <v>1.7816083009066599</v>
      </c>
      <c r="E479" s="3">
        <v>1.17697795071466</v>
      </c>
      <c r="F479" s="3">
        <v>1.1609727626449999</v>
      </c>
      <c r="G479" s="3">
        <v>1.1149221789899999</v>
      </c>
      <c r="H479" s="3">
        <v>1.0742801556420001</v>
      </c>
      <c r="I479" s="3">
        <v>0.98846303501849997</v>
      </c>
    </row>
    <row r="480" spans="1:9" x14ac:dyDescent="0.2">
      <c r="A480" s="1" t="s">
        <v>476</v>
      </c>
      <c r="B480" s="3">
        <v>1.0000948406670001</v>
      </c>
      <c r="C480" s="3">
        <v>1.1033080424870001</v>
      </c>
      <c r="D480" s="3">
        <v>1.3819372787066599</v>
      </c>
      <c r="E480" s="3">
        <v>0.97701568032300001</v>
      </c>
      <c r="F480" s="3">
        <v>1.0877769347449999</v>
      </c>
      <c r="G480" s="3">
        <v>1.0211077389979999</v>
      </c>
      <c r="H480" s="3">
        <v>1.0652048558414999</v>
      </c>
      <c r="I480" s="3">
        <v>1.0684597875565001</v>
      </c>
    </row>
    <row r="481" spans="1:9" x14ac:dyDescent="0.2">
      <c r="A481" s="1" t="s">
        <v>477</v>
      </c>
      <c r="B481" s="3">
        <v>1.0162285407755001</v>
      </c>
      <c r="C481" s="3">
        <v>1.153873390555</v>
      </c>
      <c r="D481" s="3">
        <v>1.7533547925599999</v>
      </c>
      <c r="E481" s="3">
        <v>0.96997854077500001</v>
      </c>
      <c r="F481" s="3">
        <v>1.1261802575099999</v>
      </c>
      <c r="G481" s="3">
        <v>1.0756223175949999</v>
      </c>
      <c r="H481" s="3">
        <v>0.89728540772599996</v>
      </c>
      <c r="I481" s="3">
        <v>0.95331545064349998</v>
      </c>
    </row>
    <row r="482" spans="1:9" x14ac:dyDescent="0.2">
      <c r="A482" s="1" t="s">
        <v>478</v>
      </c>
      <c r="B482" s="3">
        <v>2.7973289473674998</v>
      </c>
      <c r="C482" s="3">
        <v>3.0474999999999999</v>
      </c>
      <c r="D482" s="3">
        <v>2.39075438596333</v>
      </c>
      <c r="E482" s="3">
        <v>2.53414035087666</v>
      </c>
      <c r="F482" s="3">
        <v>2.52007894737</v>
      </c>
      <c r="G482" s="3">
        <v>2.56128947368</v>
      </c>
      <c r="H482" s="3">
        <v>2.4223947368449998</v>
      </c>
      <c r="I482" s="3">
        <v>1.5509210526299999</v>
      </c>
    </row>
    <row r="483" spans="1:9" x14ac:dyDescent="0.2">
      <c r="A483" s="1" t="s">
        <v>479</v>
      </c>
      <c r="B483" s="3">
        <v>1.4361836283214999</v>
      </c>
      <c r="C483" s="3">
        <v>1.5435840707999999</v>
      </c>
      <c r="D483" s="3">
        <v>1.7093067846633301</v>
      </c>
      <c r="E483" s="3">
        <v>1.5216961651900001</v>
      </c>
      <c r="F483" s="3">
        <v>1.4044469026549999</v>
      </c>
      <c r="G483" s="3">
        <v>1.3774557522149999</v>
      </c>
      <c r="H483" s="3">
        <v>1.2501106194675</v>
      </c>
      <c r="I483" s="3">
        <v>0.987190265485</v>
      </c>
    </row>
    <row r="484" spans="1:9" x14ac:dyDescent="0.2">
      <c r="A484" s="1" t="s">
        <v>480</v>
      </c>
      <c r="B484" s="3">
        <v>1.1248549107149901</v>
      </c>
      <c r="C484" s="3">
        <v>1.1912053571400001</v>
      </c>
      <c r="D484" s="3">
        <v>1.4978869047633301</v>
      </c>
      <c r="E484" s="3">
        <v>1.1825148809533299</v>
      </c>
      <c r="F484" s="3">
        <v>1.1179910714250001</v>
      </c>
      <c r="G484" s="3">
        <v>1.11861607143</v>
      </c>
      <c r="H484" s="3">
        <v>1.0711830357134999</v>
      </c>
      <c r="I484" s="3">
        <v>0.99732142857299999</v>
      </c>
    </row>
    <row r="485" spans="1:9" x14ac:dyDescent="0.2">
      <c r="A485" s="1" t="s">
        <v>481</v>
      </c>
      <c r="B485" s="3">
        <v>1.07205882352825</v>
      </c>
      <c r="C485" s="3">
        <v>1.152478991595</v>
      </c>
      <c r="D485" s="3">
        <v>1.5175630252100001</v>
      </c>
      <c r="E485" s="3">
        <v>1.2270868347333299</v>
      </c>
      <c r="F485" s="3">
        <v>1.127142857145</v>
      </c>
      <c r="G485" s="3">
        <v>1.0523949579830001</v>
      </c>
      <c r="H485" s="3">
        <v>1.121596638655</v>
      </c>
      <c r="I485" s="3">
        <v>0.89449579831949999</v>
      </c>
    </row>
    <row r="486" spans="1:9" x14ac:dyDescent="0.2">
      <c r="A486" s="1" t="s">
        <v>482</v>
      </c>
      <c r="B486" s="3">
        <v>0.43730191256849998</v>
      </c>
      <c r="C486" s="3">
        <v>0.40346994535500003</v>
      </c>
      <c r="D486" s="3">
        <v>0.42675774134799999</v>
      </c>
      <c r="E486" s="3">
        <v>0.50983606557366601</v>
      </c>
      <c r="F486" s="3">
        <v>0.460300546448</v>
      </c>
      <c r="G486" s="3">
        <v>0.43262295081949997</v>
      </c>
      <c r="H486" s="3">
        <v>0.46075136612049999</v>
      </c>
      <c r="I486" s="3">
        <v>0.49583333333349999</v>
      </c>
    </row>
    <row r="487" spans="1:9" x14ac:dyDescent="0.2">
      <c r="A487" s="1" t="s">
        <v>483</v>
      </c>
      <c r="B487" s="3">
        <v>1.3611678832115</v>
      </c>
      <c r="C487" s="3">
        <v>1.4513503649649999</v>
      </c>
      <c r="D487" s="3">
        <v>2.1990267639900001</v>
      </c>
      <c r="E487" s="3">
        <v>1.2696593673966601</v>
      </c>
      <c r="F487" s="3">
        <v>1.4442335766449901</v>
      </c>
      <c r="G487" s="3">
        <v>1.3321897810199901</v>
      </c>
      <c r="H487" s="3">
        <v>1.3174817518249999</v>
      </c>
      <c r="I487" s="3">
        <v>1.3921167883200001</v>
      </c>
    </row>
    <row r="488" spans="1:9" x14ac:dyDescent="0.2">
      <c r="A488" s="1" t="s">
        <v>484</v>
      </c>
      <c r="B488" s="3">
        <v>0.67586709886524998</v>
      </c>
      <c r="C488" s="3">
        <v>0.75030794165299997</v>
      </c>
      <c r="D488" s="3">
        <v>0.83451647757966596</v>
      </c>
      <c r="E488" s="3">
        <v>0.73709346299266598</v>
      </c>
      <c r="F488" s="3">
        <v>0.74333063209049999</v>
      </c>
      <c r="G488" s="3">
        <v>0.73435170178299902</v>
      </c>
      <c r="H488" s="3">
        <v>0.73051053484649997</v>
      </c>
      <c r="I488" s="3">
        <v>0.69530794165349996</v>
      </c>
    </row>
    <row r="489" spans="1:9" x14ac:dyDescent="0.2">
      <c r="A489" s="1" t="s">
        <v>485</v>
      </c>
      <c r="B489" s="3">
        <v>8.0662689393849991</v>
      </c>
      <c r="C489" s="3">
        <v>9.5273636363649992</v>
      </c>
      <c r="D489" s="3">
        <v>11.224702020200001</v>
      </c>
      <c r="E489" s="3">
        <v>7.8677676767699998</v>
      </c>
      <c r="F489" s="3">
        <v>9.1300454545449998</v>
      </c>
      <c r="G489" s="3">
        <v>8.9393106060599994</v>
      </c>
      <c r="H489" s="3">
        <v>7.3099924242449896</v>
      </c>
      <c r="I489" s="3">
        <v>6.2669545454550004</v>
      </c>
    </row>
    <row r="490" spans="1:9" x14ac:dyDescent="0.2">
      <c r="A490" s="1" t="s">
        <v>486</v>
      </c>
      <c r="B490" s="3">
        <v>7.0705266343825004</v>
      </c>
      <c r="C490" s="3">
        <v>8.0345157384949992</v>
      </c>
      <c r="D490" s="3">
        <v>7.6367958030666596</v>
      </c>
      <c r="E490" s="3">
        <v>6.4979176755633299</v>
      </c>
      <c r="F490" s="3">
        <v>7.3017433413999999</v>
      </c>
      <c r="G490" s="3">
        <v>7.0427239709449996</v>
      </c>
      <c r="H490" s="3">
        <v>6.0786198547200003</v>
      </c>
      <c r="I490" s="3">
        <v>4.7623002421349998</v>
      </c>
    </row>
    <row r="491" spans="1:9" x14ac:dyDescent="0.2">
      <c r="A491" s="1" t="s">
        <v>487</v>
      </c>
      <c r="B491" s="3">
        <v>7.7302536231875001</v>
      </c>
      <c r="C491" s="3">
        <v>8.4</v>
      </c>
      <c r="D491" s="3">
        <v>7.6569565217399997</v>
      </c>
      <c r="E491" s="3">
        <v>5.8594685990299897</v>
      </c>
      <c r="F491" s="3">
        <v>7.611376811595</v>
      </c>
      <c r="G491" s="3">
        <v>7.2000724637699998</v>
      </c>
      <c r="H491" s="3">
        <v>6.2265217391299998</v>
      </c>
      <c r="I491" s="3">
        <v>4.4376811594200003</v>
      </c>
    </row>
    <row r="492" spans="1:9" x14ac:dyDescent="0.2">
      <c r="A492" s="1" t="s">
        <v>488</v>
      </c>
      <c r="B492" s="3">
        <v>9.1058718487549992</v>
      </c>
      <c r="C492" s="3">
        <v>10.475798319340001</v>
      </c>
      <c r="D492" s="3">
        <v>11.1685154061666</v>
      </c>
      <c r="E492" s="3">
        <v>8.9087535014099899</v>
      </c>
      <c r="F492" s="3">
        <v>9.7722478991749995</v>
      </c>
      <c r="G492" s="3">
        <v>9.6940126050599993</v>
      </c>
      <c r="H492" s="3">
        <v>8.0269327731049902</v>
      </c>
      <c r="I492" s="3">
        <v>6.0103781512600003</v>
      </c>
    </row>
    <row r="493" spans="1:9" x14ac:dyDescent="0.2">
      <c r="A493" s="1" t="s">
        <v>489</v>
      </c>
      <c r="B493" s="3">
        <v>0.70044541484699996</v>
      </c>
      <c r="C493" s="3">
        <v>0.68698689956350001</v>
      </c>
      <c r="D493" s="3">
        <v>0.68917903930133295</v>
      </c>
      <c r="E493" s="3">
        <v>0.72888209606999999</v>
      </c>
      <c r="F493" s="3">
        <v>0.71003493449749999</v>
      </c>
      <c r="G493" s="3">
        <v>0.70740611353750005</v>
      </c>
      <c r="H493" s="3">
        <v>0.74605676855900005</v>
      </c>
      <c r="I493" s="3">
        <v>0.76590829694350004</v>
      </c>
    </row>
    <row r="494" spans="1:9" x14ac:dyDescent="0.2">
      <c r="A494" s="1" t="s">
        <v>490</v>
      </c>
      <c r="B494" s="3">
        <v>0.67202606635075002</v>
      </c>
      <c r="C494" s="3">
        <v>0.63160545023699999</v>
      </c>
      <c r="D494" s="3">
        <v>0.62346761453433297</v>
      </c>
      <c r="E494" s="3">
        <v>0.70714849921</v>
      </c>
      <c r="F494" s="3">
        <v>0.66631516587700002</v>
      </c>
      <c r="G494" s="3">
        <v>0.64694312796200004</v>
      </c>
      <c r="H494" s="3">
        <v>0.70131516587700005</v>
      </c>
      <c r="I494" s="3">
        <v>0.75103080568749903</v>
      </c>
    </row>
    <row r="495" spans="1:9" x14ac:dyDescent="0.2">
      <c r="A495" s="1" t="s">
        <v>491</v>
      </c>
      <c r="B495" s="3">
        <v>0.77248019801974999</v>
      </c>
      <c r="C495" s="3">
        <v>0.77689108910899995</v>
      </c>
      <c r="D495" s="3">
        <v>0.80166996699666604</v>
      </c>
      <c r="E495" s="3">
        <v>0.77919471947200003</v>
      </c>
      <c r="F495" s="3">
        <v>0.75951485148550002</v>
      </c>
      <c r="G495" s="3">
        <v>0.7972673267325</v>
      </c>
      <c r="H495" s="3">
        <v>0.78348514851499995</v>
      </c>
      <c r="I495" s="3">
        <v>0.78410891089099999</v>
      </c>
    </row>
    <row r="496" spans="1:9" x14ac:dyDescent="0.2">
      <c r="A496" s="1" t="s">
        <v>492</v>
      </c>
      <c r="B496" s="3">
        <v>0.65505489021949903</v>
      </c>
      <c r="C496" s="3">
        <v>0.64676314038599902</v>
      </c>
      <c r="D496" s="3">
        <v>0.65200487913066596</v>
      </c>
      <c r="E496" s="3">
        <v>0.71180749611899996</v>
      </c>
      <c r="F496" s="3">
        <v>0.66020625415849998</v>
      </c>
      <c r="G496" s="3">
        <v>0.66800399201599903</v>
      </c>
      <c r="H496" s="3">
        <v>0.70422488356599999</v>
      </c>
      <c r="I496" s="3">
        <v>0.72372920825050002</v>
      </c>
    </row>
    <row r="497" spans="1:9" x14ac:dyDescent="0.2">
      <c r="A497" s="1" t="s">
        <v>493</v>
      </c>
      <c r="B497" s="3">
        <v>0.99572450248675004</v>
      </c>
      <c r="C497" s="3">
        <v>0.99190920397999904</v>
      </c>
      <c r="D497" s="3">
        <v>0.98201492537266599</v>
      </c>
      <c r="E497" s="3">
        <v>1.0051077943603299</v>
      </c>
      <c r="F497" s="3">
        <v>1.00234452736</v>
      </c>
      <c r="G497" s="3">
        <v>1.0129975124355</v>
      </c>
      <c r="H497" s="3">
        <v>0.99874378109350004</v>
      </c>
      <c r="I497" s="3">
        <v>0.976119402985</v>
      </c>
    </row>
    <row r="498" spans="1:9" x14ac:dyDescent="0.2">
      <c r="A498" s="1" t="s">
        <v>494</v>
      </c>
      <c r="B498" s="3">
        <v>2.0275613079024999</v>
      </c>
      <c r="C498" s="3">
        <v>2.0510217983649999</v>
      </c>
      <c r="D498" s="3">
        <v>2.11358764759333</v>
      </c>
      <c r="E498" s="3">
        <v>1.84912806539666</v>
      </c>
      <c r="F498" s="3">
        <v>1.9400681198900001</v>
      </c>
      <c r="G498" s="3">
        <v>1.868324250685</v>
      </c>
      <c r="H498" s="3">
        <v>1.86257493188</v>
      </c>
      <c r="I498" s="3">
        <v>1.40871934605</v>
      </c>
    </row>
    <row r="499" spans="1:9" x14ac:dyDescent="0.2">
      <c r="A499" s="1" t="s">
        <v>495</v>
      </c>
      <c r="B499" s="3">
        <v>1.0123943661952499</v>
      </c>
      <c r="C499" s="3">
        <v>1.114436619715</v>
      </c>
      <c r="D499" s="3">
        <v>1.09474178403666</v>
      </c>
      <c r="E499" s="3">
        <v>1.0204068857566599</v>
      </c>
      <c r="F499" s="3">
        <v>1.1239436619699901</v>
      </c>
      <c r="G499" s="3">
        <v>0.99316901408449998</v>
      </c>
      <c r="H499" s="3">
        <v>1.0642957746499999</v>
      </c>
      <c r="I499" s="3">
        <v>0.92577464788700004</v>
      </c>
    </row>
    <row r="500" spans="1:9" x14ac:dyDescent="0.2">
      <c r="A500" s="1" t="s">
        <v>496</v>
      </c>
      <c r="B500" s="3">
        <v>2.3252505738324998</v>
      </c>
      <c r="C500" s="3">
        <v>2.3297130833950002</v>
      </c>
      <c r="D500" s="3">
        <v>2.3617827084933301</v>
      </c>
      <c r="E500" s="3">
        <v>2.08721499617333</v>
      </c>
      <c r="F500" s="3">
        <v>2.21657995409499</v>
      </c>
      <c r="G500" s="3">
        <v>2.1782746748299999</v>
      </c>
      <c r="H500" s="3">
        <v>2.0736878347399998</v>
      </c>
      <c r="I500" s="3">
        <v>1.6460443764349999</v>
      </c>
    </row>
    <row r="501" spans="1:9" x14ac:dyDescent="0.2">
      <c r="A501" s="1" t="s">
        <v>497</v>
      </c>
      <c r="B501" s="3">
        <v>0.61390267175549995</v>
      </c>
      <c r="C501" s="3">
        <v>0.57115458015249998</v>
      </c>
      <c r="D501" s="3">
        <v>0.61358778625933297</v>
      </c>
      <c r="E501" s="3">
        <v>0.66213740458000003</v>
      </c>
      <c r="F501" s="3">
        <v>0.57597328244299995</v>
      </c>
      <c r="G501" s="3">
        <v>0.62665076335850001</v>
      </c>
      <c r="H501" s="3">
        <v>0.65811068702300002</v>
      </c>
      <c r="I501" s="3">
        <v>0.747328244275</v>
      </c>
    </row>
    <row r="502" spans="1:9" x14ac:dyDescent="0.2">
      <c r="A502" s="1" t="s">
        <v>498</v>
      </c>
      <c r="B502" s="3">
        <v>1.10466494845525</v>
      </c>
      <c r="C502" s="3">
        <v>1.2137113402049999</v>
      </c>
      <c r="D502" s="3">
        <v>1.2756013745733299</v>
      </c>
      <c r="E502" s="3">
        <v>1.1734020618566601</v>
      </c>
      <c r="F502" s="3">
        <v>1.1496907216479999</v>
      </c>
      <c r="G502" s="3">
        <v>1.0587628865984999</v>
      </c>
      <c r="H502" s="3">
        <v>1.029587628864</v>
      </c>
      <c r="I502" s="3">
        <v>0.95773195876299999</v>
      </c>
    </row>
    <row r="503" spans="1:9" x14ac:dyDescent="0.2">
      <c r="A503" s="1" t="s">
        <v>499</v>
      </c>
      <c r="B503" s="3">
        <v>0.37235566448774998</v>
      </c>
      <c r="C503" s="3">
        <v>0.38248366013099999</v>
      </c>
      <c r="D503" s="3">
        <v>0.38805374001466603</v>
      </c>
      <c r="E503" s="3">
        <v>0.42534495279566598</v>
      </c>
      <c r="F503" s="3">
        <v>0.38738562091499901</v>
      </c>
      <c r="G503" s="3">
        <v>0.36766884531549998</v>
      </c>
      <c r="H503" s="3">
        <v>0.41069716775600001</v>
      </c>
      <c r="I503" s="3">
        <v>0.41241830065349999</v>
      </c>
    </row>
    <row r="504" spans="1:9" x14ac:dyDescent="0.2">
      <c r="A504" s="1" t="s">
        <v>500</v>
      </c>
      <c r="B504" s="3">
        <v>0.88854899497499995</v>
      </c>
      <c r="C504" s="3">
        <v>0.91956030150750001</v>
      </c>
      <c r="D504" s="3">
        <v>0.98636515912966605</v>
      </c>
      <c r="E504" s="3">
        <v>0.87622278056966596</v>
      </c>
      <c r="F504" s="3">
        <v>0.94513819095499996</v>
      </c>
      <c r="G504" s="3">
        <v>0.91423366834200004</v>
      </c>
      <c r="H504" s="3">
        <v>0.91291457286449995</v>
      </c>
      <c r="I504" s="3">
        <v>0.91900753768849996</v>
      </c>
    </row>
    <row r="505" spans="1:9" x14ac:dyDescent="0.2">
      <c r="A505" s="1" t="s">
        <v>501</v>
      </c>
      <c r="B505" s="3">
        <v>0.53217391304349904</v>
      </c>
      <c r="C505" s="3">
        <v>0.57429347826099997</v>
      </c>
      <c r="D505" s="3">
        <v>0.48936594202899902</v>
      </c>
      <c r="E505" s="3">
        <v>0.61193840579699998</v>
      </c>
      <c r="F505" s="3">
        <v>0.56624999999999903</v>
      </c>
      <c r="G505" s="3">
        <v>0.51078804347849904</v>
      </c>
      <c r="H505" s="3">
        <v>0.59728260869549998</v>
      </c>
      <c r="I505" s="3">
        <v>0.57790760869549995</v>
      </c>
    </row>
    <row r="506" spans="1:9" x14ac:dyDescent="0.2">
      <c r="A506" s="1" t="s">
        <v>502</v>
      </c>
      <c r="B506" s="3">
        <v>0.77417439703150004</v>
      </c>
      <c r="C506" s="3">
        <v>0.75784786641949997</v>
      </c>
      <c r="D506" s="3">
        <v>0.79014223871366596</v>
      </c>
      <c r="E506" s="3">
        <v>0.80066790352533301</v>
      </c>
      <c r="F506" s="3">
        <v>0.81550092764399995</v>
      </c>
      <c r="G506" s="3">
        <v>0.803886827458</v>
      </c>
      <c r="H506" s="3">
        <v>0.82468460111349995</v>
      </c>
      <c r="I506" s="3">
        <v>0.81701298701299996</v>
      </c>
    </row>
    <row r="507" spans="1:9" x14ac:dyDescent="0.2">
      <c r="A507" s="1" t="s">
        <v>503</v>
      </c>
      <c r="B507" s="3">
        <v>0.78469818913449996</v>
      </c>
      <c r="C507" s="3">
        <v>0.77546277665999996</v>
      </c>
      <c r="D507" s="3">
        <v>0.75162977867233305</v>
      </c>
      <c r="E507" s="3">
        <v>0.80009389671333297</v>
      </c>
      <c r="F507" s="3">
        <v>0.77411468812899997</v>
      </c>
      <c r="G507" s="3">
        <v>0.77126760563399999</v>
      </c>
      <c r="H507" s="3">
        <v>0.79630784708250002</v>
      </c>
      <c r="I507" s="3">
        <v>0.81262575452749997</v>
      </c>
    </row>
    <row r="508" spans="1:9" x14ac:dyDescent="0.2">
      <c r="A508" s="1" t="s">
        <v>504</v>
      </c>
      <c r="B508" s="3">
        <v>0.59792716319824901</v>
      </c>
      <c r="C508" s="3">
        <v>0.62181270536699995</v>
      </c>
      <c r="D508" s="3">
        <v>0.61086527929900003</v>
      </c>
      <c r="E508" s="3">
        <v>0.62740781307066595</v>
      </c>
      <c r="F508" s="3">
        <v>0.62054764512599903</v>
      </c>
      <c r="G508" s="3">
        <v>0.61435925520250001</v>
      </c>
      <c r="H508" s="3">
        <v>0.63998357064650002</v>
      </c>
      <c r="I508" s="3">
        <v>0.63408543263999995</v>
      </c>
    </row>
    <row r="509" spans="1:9" x14ac:dyDescent="0.2">
      <c r="A509" s="1" t="s">
        <v>505</v>
      </c>
      <c r="B509" s="3">
        <v>0.60267123287674995</v>
      </c>
      <c r="C509" s="3">
        <v>0.62746575342449995</v>
      </c>
      <c r="D509" s="3">
        <v>0.590045662100666</v>
      </c>
      <c r="E509" s="3">
        <v>0.69625570776233303</v>
      </c>
      <c r="F509" s="3">
        <v>0.627602739726</v>
      </c>
      <c r="G509" s="3">
        <v>0.64164383561649996</v>
      </c>
      <c r="H509" s="3">
        <v>0.65102739726049996</v>
      </c>
      <c r="I509" s="3">
        <v>0.68123287671249999</v>
      </c>
    </row>
    <row r="510" spans="1:9" x14ac:dyDescent="0.2">
      <c r="A510" s="1" t="s">
        <v>506</v>
      </c>
      <c r="B510" s="3">
        <v>0.61264227642299995</v>
      </c>
      <c r="C510" s="3">
        <v>0.63833333333349995</v>
      </c>
      <c r="D510" s="3">
        <v>0.63048780487799905</v>
      </c>
      <c r="E510" s="3">
        <v>0.68059620596199999</v>
      </c>
      <c r="F510" s="3">
        <v>0.67044715447150005</v>
      </c>
      <c r="G510" s="3">
        <v>0.61934959349600005</v>
      </c>
      <c r="H510" s="3">
        <v>0.72203252032550003</v>
      </c>
      <c r="I510" s="3">
        <v>0.69528455284599999</v>
      </c>
    </row>
    <row r="511" spans="1:9" x14ac:dyDescent="0.2">
      <c r="A511" s="1" t="s">
        <v>507</v>
      </c>
      <c r="B511" s="3">
        <v>0.59576298701299901</v>
      </c>
      <c r="C511" s="3">
        <v>0.544805194804999</v>
      </c>
      <c r="D511" s="3">
        <v>0.61222943722966605</v>
      </c>
      <c r="E511" s="3">
        <v>0.61794372294366595</v>
      </c>
      <c r="F511" s="3">
        <v>0.62292207792199905</v>
      </c>
      <c r="G511" s="3">
        <v>0.60288961038949995</v>
      </c>
      <c r="H511" s="3">
        <v>0.59597402597399995</v>
      </c>
      <c r="I511" s="3">
        <v>0.61853896103899997</v>
      </c>
    </row>
    <row r="512" spans="1:9" x14ac:dyDescent="0.2">
      <c r="A512" s="1" t="s">
        <v>508</v>
      </c>
      <c r="B512" s="3">
        <v>1.154230205278</v>
      </c>
      <c r="C512" s="3">
        <v>1.3129912023450001</v>
      </c>
      <c r="D512" s="3">
        <v>1.2830694037133299</v>
      </c>
      <c r="E512" s="3">
        <v>1.24955034213333</v>
      </c>
      <c r="F512" s="3">
        <v>1.0998093841645</v>
      </c>
      <c r="G512" s="3">
        <v>1.061598240468</v>
      </c>
      <c r="H512" s="3">
        <v>1.0788269794745</v>
      </c>
      <c r="I512" s="3">
        <v>0.815278592375</v>
      </c>
    </row>
    <row r="513" spans="1:9" x14ac:dyDescent="0.2">
      <c r="A513" s="1" t="s">
        <v>509</v>
      </c>
      <c r="B513" s="3">
        <v>1.0960978260895</v>
      </c>
      <c r="C513" s="3">
        <v>1.11147101449</v>
      </c>
      <c r="D513" s="3">
        <v>1.2637826086966599</v>
      </c>
      <c r="E513" s="3">
        <v>1.5434009661833299</v>
      </c>
      <c r="F513" s="3">
        <v>1.099</v>
      </c>
      <c r="G513" s="3">
        <v>1.0384057971034999</v>
      </c>
      <c r="H513" s="3">
        <v>1.0434999999985</v>
      </c>
      <c r="I513" s="3">
        <v>0.94602898550749903</v>
      </c>
    </row>
    <row r="514" spans="1:9" x14ac:dyDescent="0.2">
      <c r="A514" s="1" t="s">
        <v>510</v>
      </c>
      <c r="B514" s="3">
        <v>0.97259036144449995</v>
      </c>
      <c r="C514" s="3">
        <v>0.993831325303</v>
      </c>
      <c r="D514" s="3">
        <v>1.0590763052200001</v>
      </c>
      <c r="E514" s="3">
        <v>1.18636947790999</v>
      </c>
      <c r="F514" s="3">
        <v>1.0092650602435</v>
      </c>
      <c r="G514" s="3">
        <v>0.94243373493799998</v>
      </c>
      <c r="H514" s="3">
        <v>0.98412048193000001</v>
      </c>
      <c r="I514" s="3">
        <v>0.90857831325350003</v>
      </c>
    </row>
    <row r="515" spans="1:9" x14ac:dyDescent="0.2">
      <c r="A515" s="1" t="s">
        <v>511</v>
      </c>
      <c r="B515" s="3">
        <v>0.63535240464349996</v>
      </c>
      <c r="C515" s="3">
        <v>0.66489220563850004</v>
      </c>
      <c r="D515" s="3">
        <v>0.69511885019366604</v>
      </c>
      <c r="E515" s="3">
        <v>0.71278054173566596</v>
      </c>
      <c r="F515" s="3">
        <v>0.6636152570485</v>
      </c>
      <c r="G515" s="3">
        <v>0.6444029850745</v>
      </c>
      <c r="H515" s="3">
        <v>0.69444444444449904</v>
      </c>
      <c r="I515" s="3">
        <v>0.66257877280300004</v>
      </c>
    </row>
    <row r="516" spans="1:9" x14ac:dyDescent="0.2">
      <c r="A516" s="1" t="s">
        <v>512</v>
      </c>
      <c r="B516" s="3">
        <v>1.087944015445</v>
      </c>
      <c r="C516" s="3">
        <v>1.12362934363</v>
      </c>
      <c r="D516" s="3">
        <v>1.1810810810800001</v>
      </c>
      <c r="E516" s="3">
        <v>1.19571428571333</v>
      </c>
      <c r="F516" s="3">
        <v>1.1057722007699999</v>
      </c>
      <c r="G516" s="3">
        <v>1.1194401544399999</v>
      </c>
      <c r="H516" s="3">
        <v>1.0487065637049999</v>
      </c>
      <c r="I516" s="3">
        <v>1.1144401544414999</v>
      </c>
    </row>
    <row r="517" spans="1:9" x14ac:dyDescent="0.2">
      <c r="A517" s="1" t="s">
        <v>513</v>
      </c>
      <c r="B517" s="3">
        <v>1.5290483870975</v>
      </c>
      <c r="C517" s="3">
        <v>1.6206129032250001</v>
      </c>
      <c r="D517" s="3">
        <v>1.63262365591666</v>
      </c>
      <c r="E517" s="3">
        <v>1.81079569892333</v>
      </c>
      <c r="F517" s="3">
        <v>1.5936129032249999</v>
      </c>
      <c r="G517" s="3">
        <v>1.4696451612899999</v>
      </c>
      <c r="H517" s="3">
        <v>1.5078387096800001</v>
      </c>
      <c r="I517" s="3">
        <v>1.4822903225849999</v>
      </c>
    </row>
    <row r="518" spans="1:9" x14ac:dyDescent="0.2">
      <c r="A518" s="1" t="s">
        <v>514</v>
      </c>
      <c r="B518" s="3">
        <v>1.9065624999974999</v>
      </c>
      <c r="C518" s="3">
        <v>1.806875</v>
      </c>
      <c r="D518" s="3">
        <v>2.1871428571433298</v>
      </c>
      <c r="E518" s="3">
        <v>2.08535714285666</v>
      </c>
      <c r="F518" s="3">
        <v>1.60375</v>
      </c>
      <c r="G518" s="3">
        <v>1.7212499999999999</v>
      </c>
      <c r="H518" s="3">
        <v>1.8211607142849999</v>
      </c>
      <c r="I518" s="3">
        <v>1.441339285715</v>
      </c>
    </row>
    <row r="519" spans="1:9" x14ac:dyDescent="0.2">
      <c r="A519" s="1" t="s">
        <v>515</v>
      </c>
      <c r="B519" s="3">
        <v>1.1872967479650001</v>
      </c>
      <c r="C519" s="3">
        <v>1.1899186991849999</v>
      </c>
      <c r="D519" s="3">
        <v>1.2092953929566601</v>
      </c>
      <c r="E519" s="3">
        <v>1.1152032520299999</v>
      </c>
      <c r="F519" s="3">
        <v>1.1217073170699901</v>
      </c>
      <c r="G519" s="3">
        <v>1.1013821138205</v>
      </c>
      <c r="H519" s="3">
        <v>1.1367479674799901</v>
      </c>
      <c r="I519" s="3">
        <v>0.98487804877850005</v>
      </c>
    </row>
    <row r="520" spans="1:9" x14ac:dyDescent="0.2">
      <c r="A520" s="1" t="s">
        <v>516</v>
      </c>
      <c r="B520" s="3">
        <v>0.84730662983399996</v>
      </c>
      <c r="C520" s="3">
        <v>0.78011049723750003</v>
      </c>
      <c r="D520" s="3">
        <v>0.815893186003666</v>
      </c>
      <c r="E520" s="3">
        <v>0.84970534069999903</v>
      </c>
      <c r="F520" s="3">
        <v>0.83674033149149996</v>
      </c>
      <c r="G520" s="3">
        <v>0.79538674033150003</v>
      </c>
      <c r="H520" s="3">
        <v>0.81613259668499905</v>
      </c>
      <c r="I520" s="3">
        <v>0.84082872928200003</v>
      </c>
    </row>
    <row r="521" spans="1:9" x14ac:dyDescent="0.2">
      <c r="A521" s="1" t="s">
        <v>517</v>
      </c>
      <c r="B521" s="3">
        <v>1.3922777777774999</v>
      </c>
      <c r="C521" s="3">
        <v>1.3590222222199999</v>
      </c>
      <c r="D521" s="3">
        <v>1.39665185185333</v>
      </c>
      <c r="E521" s="3">
        <v>1.38896296296333</v>
      </c>
      <c r="F521" s="3">
        <v>1.396755555555</v>
      </c>
      <c r="G521" s="3">
        <v>1.35731111111</v>
      </c>
      <c r="H521" s="3">
        <v>1.2536444444449999</v>
      </c>
      <c r="I521" s="3">
        <v>1.1738888888900001</v>
      </c>
    </row>
    <row r="522" spans="1:9" x14ac:dyDescent="0.2">
      <c r="A522" s="1" t="s">
        <v>518</v>
      </c>
      <c r="B522" s="3">
        <v>0.92256152125299995</v>
      </c>
      <c r="C522" s="3">
        <v>0.92819910514549997</v>
      </c>
      <c r="D522" s="3">
        <v>0.91478001491433303</v>
      </c>
      <c r="E522" s="3">
        <v>0.92841163310966601</v>
      </c>
      <c r="F522" s="3">
        <v>0.92562639820999904</v>
      </c>
      <c r="G522" s="3">
        <v>0.92722595078299996</v>
      </c>
      <c r="H522" s="3">
        <v>0.898299776286</v>
      </c>
      <c r="I522" s="3">
        <v>0.85153243847849902</v>
      </c>
    </row>
    <row r="523" spans="1:9" x14ac:dyDescent="0.2">
      <c r="A523" s="1" t="s">
        <v>519</v>
      </c>
      <c r="B523" s="3">
        <v>0.91000000000025005</v>
      </c>
      <c r="C523" s="3">
        <v>0.98987012987150003</v>
      </c>
      <c r="D523" s="3">
        <v>0.96090909090800003</v>
      </c>
      <c r="E523" s="3">
        <v>0.98861471861600003</v>
      </c>
      <c r="F523" s="3">
        <v>0.97902597402750002</v>
      </c>
      <c r="G523" s="3">
        <v>0.94538961038949998</v>
      </c>
      <c r="H523" s="3">
        <v>0.90285714285700003</v>
      </c>
      <c r="I523" s="3">
        <v>0.83402597402599998</v>
      </c>
    </row>
    <row r="524" spans="1:9" x14ac:dyDescent="0.2">
      <c r="A524" s="1" t="s">
        <v>520</v>
      </c>
      <c r="B524" s="3">
        <v>0.82042127071825</v>
      </c>
      <c r="C524" s="3">
        <v>0.81277624309399998</v>
      </c>
      <c r="D524" s="3">
        <v>0.80622467771633299</v>
      </c>
      <c r="E524" s="3">
        <v>0.84169429097600001</v>
      </c>
      <c r="F524" s="3">
        <v>0.80918508287299995</v>
      </c>
      <c r="G524" s="3">
        <v>0.807679558011</v>
      </c>
      <c r="H524" s="3">
        <v>0.82360497237550001</v>
      </c>
      <c r="I524" s="3">
        <v>0.78204419889499999</v>
      </c>
    </row>
    <row r="525" spans="1:9" x14ac:dyDescent="0.2">
      <c r="A525" s="1" t="s">
        <v>521</v>
      </c>
      <c r="B525" s="3">
        <v>0.71028888888899999</v>
      </c>
      <c r="C525" s="3">
        <v>0.74719999999999998</v>
      </c>
      <c r="D525" s="3">
        <v>0.72196296296333295</v>
      </c>
      <c r="E525" s="3">
        <v>0.76694074074066598</v>
      </c>
      <c r="F525" s="3">
        <v>0.7397333333335</v>
      </c>
      <c r="G525" s="3">
        <v>0.72438888888899999</v>
      </c>
      <c r="H525" s="3">
        <v>0.76798888888899997</v>
      </c>
      <c r="I525" s="3">
        <v>0.76482222222200003</v>
      </c>
    </row>
    <row r="526" spans="1:9" x14ac:dyDescent="0.2">
      <c r="A526" s="1" t="s">
        <v>522</v>
      </c>
      <c r="B526" s="3">
        <v>0.90194897959200004</v>
      </c>
      <c r="C526" s="3">
        <v>0.957214285715</v>
      </c>
      <c r="D526" s="3">
        <v>0.92048299319733295</v>
      </c>
      <c r="E526" s="3">
        <v>0.92796598639466599</v>
      </c>
      <c r="F526" s="3">
        <v>0.95590816326549999</v>
      </c>
      <c r="G526" s="3">
        <v>0.94087755102049997</v>
      </c>
      <c r="H526" s="3">
        <v>0.96010204081399997</v>
      </c>
      <c r="I526" s="3">
        <v>0.90967346938749905</v>
      </c>
    </row>
    <row r="527" spans="1:9" x14ac:dyDescent="0.2">
      <c r="A527" s="1" t="s">
        <v>523</v>
      </c>
      <c r="B527" s="3">
        <v>1.1972727272724999</v>
      </c>
      <c r="C527" s="3">
        <v>1.251537433155</v>
      </c>
      <c r="D527" s="3">
        <v>1.2352139037433301</v>
      </c>
      <c r="E527" s="3">
        <v>1.13724598930666</v>
      </c>
      <c r="F527" s="3">
        <v>1.2224197860949999</v>
      </c>
      <c r="G527" s="3">
        <v>1.1841176470599999</v>
      </c>
      <c r="H527" s="3">
        <v>1.15292780749</v>
      </c>
      <c r="I527" s="3">
        <v>1.0703743315500001</v>
      </c>
    </row>
    <row r="528" spans="1:9" x14ac:dyDescent="0.2">
      <c r="A528" s="1" t="s">
        <v>524</v>
      </c>
      <c r="B528" s="3">
        <v>1.09728794643</v>
      </c>
      <c r="C528" s="3">
        <v>1.0547321428599901</v>
      </c>
      <c r="D528" s="3">
        <v>1.0098363095230001</v>
      </c>
      <c r="E528" s="3">
        <v>1.05976190476</v>
      </c>
      <c r="F528" s="3">
        <v>1.0767857142849999</v>
      </c>
      <c r="G528" s="3">
        <v>1.11801339286</v>
      </c>
      <c r="H528" s="3">
        <v>1.08049107143</v>
      </c>
      <c r="I528" s="3">
        <v>1.058348214285</v>
      </c>
    </row>
    <row r="529" spans="1:9" x14ac:dyDescent="0.2">
      <c r="A529" s="1" t="s">
        <v>525</v>
      </c>
      <c r="B529" s="3">
        <v>1.032149298595</v>
      </c>
      <c r="C529" s="3">
        <v>1.070350701405</v>
      </c>
      <c r="D529" s="3">
        <v>1.03154308617266</v>
      </c>
      <c r="E529" s="3">
        <v>1.0329926519699999</v>
      </c>
      <c r="F529" s="3">
        <v>1.039989979962</v>
      </c>
      <c r="G529" s="3">
        <v>1.04110220441</v>
      </c>
      <c r="H529" s="3">
        <v>1.0047695390775</v>
      </c>
      <c r="I529" s="3">
        <v>0.97849699398949996</v>
      </c>
    </row>
    <row r="530" spans="1:9" x14ac:dyDescent="0.2">
      <c r="A530" s="1" t="s">
        <v>526</v>
      </c>
      <c r="B530" s="3">
        <v>0.84619897959174994</v>
      </c>
      <c r="C530" s="3">
        <v>0.84913265306149999</v>
      </c>
      <c r="D530" s="3">
        <v>0.88534013605399997</v>
      </c>
      <c r="E530" s="3">
        <v>0.89520408163266596</v>
      </c>
      <c r="F530" s="3">
        <v>0.84316326530599905</v>
      </c>
      <c r="G530" s="3">
        <v>0.85923469387749996</v>
      </c>
      <c r="H530" s="3">
        <v>1.0062755102050001</v>
      </c>
      <c r="I530" s="3">
        <v>0.89653061224499997</v>
      </c>
    </row>
    <row r="531" spans="1:9" x14ac:dyDescent="0.2">
      <c r="A531" s="1" t="s">
        <v>527</v>
      </c>
      <c r="B531" s="3">
        <v>0.73087662337674997</v>
      </c>
      <c r="C531" s="3">
        <v>0.77051948051949903</v>
      </c>
      <c r="D531" s="3">
        <v>0.82242424242433299</v>
      </c>
      <c r="E531" s="3">
        <v>0.79839826839799999</v>
      </c>
      <c r="F531" s="3">
        <v>0.78918831168850001</v>
      </c>
      <c r="G531" s="3">
        <v>0.74678571428599905</v>
      </c>
      <c r="H531" s="3">
        <v>0.77249999999999996</v>
      </c>
      <c r="I531" s="3">
        <v>0.75025974025949904</v>
      </c>
    </row>
    <row r="532" spans="1:9" x14ac:dyDescent="0.2">
      <c r="A532" s="1" t="s">
        <v>528</v>
      </c>
      <c r="B532" s="3">
        <v>0.72960720887224995</v>
      </c>
      <c r="C532" s="3">
        <v>0.73117375231049997</v>
      </c>
      <c r="D532" s="3">
        <v>0.74717806531099995</v>
      </c>
      <c r="E532" s="3">
        <v>0.76053604436233302</v>
      </c>
      <c r="F532" s="3">
        <v>0.723077634011</v>
      </c>
      <c r="G532" s="3">
        <v>0.73719038816999904</v>
      </c>
      <c r="H532" s="3">
        <v>0.76989833641399996</v>
      </c>
      <c r="I532" s="3">
        <v>0.76088724584099998</v>
      </c>
    </row>
    <row r="533" spans="1:9" x14ac:dyDescent="0.2">
      <c r="A533" s="1" t="s">
        <v>529</v>
      </c>
      <c r="B533" s="3">
        <v>1.3969571865424999</v>
      </c>
      <c r="C533" s="3">
        <v>1.40876146789</v>
      </c>
      <c r="D533" s="3">
        <v>1.37016309888</v>
      </c>
      <c r="E533" s="3">
        <v>1.37046890927666</v>
      </c>
      <c r="F533" s="3">
        <v>1.3461009174299901</v>
      </c>
      <c r="G533" s="3">
        <v>1.343103975535</v>
      </c>
      <c r="H533" s="3">
        <v>1.3072477064250001</v>
      </c>
      <c r="I533" s="3">
        <v>1.22237003058</v>
      </c>
    </row>
    <row r="534" spans="1:9" x14ac:dyDescent="0.2">
      <c r="A534" s="1" t="s">
        <v>530</v>
      </c>
      <c r="B534" s="3">
        <v>0.38168697883250002</v>
      </c>
      <c r="C534" s="3">
        <v>0.39914047466299901</v>
      </c>
      <c r="D534" s="3">
        <v>0.40389993585633299</v>
      </c>
      <c r="E534" s="3">
        <v>0.40932649134066601</v>
      </c>
      <c r="F534" s="3">
        <v>0.40217767799850002</v>
      </c>
      <c r="G534" s="3">
        <v>0.38958627325200001</v>
      </c>
      <c r="H534" s="3">
        <v>0.423165490699</v>
      </c>
      <c r="I534" s="3">
        <v>0.4051956382295</v>
      </c>
    </row>
    <row r="535" spans="1:9" x14ac:dyDescent="0.2">
      <c r="A535" s="1" t="s">
        <v>531</v>
      </c>
      <c r="B535" s="3">
        <v>0.59038783269975004</v>
      </c>
      <c r="C535" s="3">
        <v>0.64404562737649995</v>
      </c>
      <c r="D535" s="3">
        <v>0.60816476552599996</v>
      </c>
      <c r="E535" s="3">
        <v>0.61039290240800004</v>
      </c>
      <c r="F535" s="3">
        <v>0.62579467680599998</v>
      </c>
      <c r="G535" s="3">
        <v>0.5582319391635</v>
      </c>
      <c r="H535" s="3">
        <v>0.62216730038049906</v>
      </c>
      <c r="I535" s="3">
        <v>0.54796958174900001</v>
      </c>
    </row>
    <row r="536" spans="1:9" x14ac:dyDescent="0.2">
      <c r="A536" s="1" t="s">
        <v>532</v>
      </c>
      <c r="B536" s="3">
        <v>0.44912924757299999</v>
      </c>
      <c r="C536" s="3">
        <v>0.48275485436900001</v>
      </c>
      <c r="D536" s="3">
        <v>0.46139967637533302</v>
      </c>
      <c r="E536" s="3">
        <v>0.43723705501633298</v>
      </c>
      <c r="F536" s="3">
        <v>0.44814320388349999</v>
      </c>
      <c r="G536" s="3">
        <v>0.39117111650500003</v>
      </c>
      <c r="H536" s="3">
        <v>0.45478762135950002</v>
      </c>
      <c r="I536" s="3">
        <v>0.37434466019399998</v>
      </c>
    </row>
    <row r="537" spans="1:9" x14ac:dyDescent="0.2">
      <c r="A537" s="1" t="s">
        <v>533</v>
      </c>
      <c r="B537" s="3">
        <v>1.4842886597925</v>
      </c>
      <c r="C537" s="3">
        <v>1.531530927835</v>
      </c>
      <c r="D537" s="3">
        <v>1.5358419243966599</v>
      </c>
      <c r="E537" s="3">
        <v>1.52561168385</v>
      </c>
      <c r="F537" s="3">
        <v>1.511510309275</v>
      </c>
      <c r="G537" s="3">
        <v>1.4791752577299999</v>
      </c>
      <c r="H537" s="3">
        <v>1.349469072165</v>
      </c>
      <c r="I537" s="3">
        <v>1.482608247425</v>
      </c>
    </row>
    <row r="538" spans="1:9" x14ac:dyDescent="0.2">
      <c r="A538" s="1" t="s">
        <v>534</v>
      </c>
      <c r="B538" s="3">
        <v>0.73160553892225</v>
      </c>
      <c r="C538" s="3">
        <v>0.73538922155699904</v>
      </c>
      <c r="D538" s="3">
        <v>0.75378742514966601</v>
      </c>
      <c r="E538" s="3">
        <v>0.72476047904200003</v>
      </c>
      <c r="F538" s="3">
        <v>0.71803892215549903</v>
      </c>
      <c r="G538" s="3">
        <v>0.71348802395199995</v>
      </c>
      <c r="H538" s="3">
        <v>0.73793413173650002</v>
      </c>
      <c r="I538" s="3">
        <v>0.75142964071849905</v>
      </c>
    </row>
    <row r="539" spans="1:9" x14ac:dyDescent="0.2">
      <c r="A539" s="1" t="s">
        <v>535</v>
      </c>
      <c r="B539" s="3">
        <v>0.57657407407399996</v>
      </c>
      <c r="C539" s="3">
        <v>0.53401234567900002</v>
      </c>
      <c r="D539" s="3">
        <v>0.546378600823333</v>
      </c>
      <c r="E539" s="3">
        <v>0.569362139918</v>
      </c>
      <c r="F539" s="3">
        <v>0.54333333333299905</v>
      </c>
      <c r="G539" s="3">
        <v>0.56077160493849998</v>
      </c>
      <c r="H539" s="3">
        <v>0.52104938271599999</v>
      </c>
      <c r="I539" s="3">
        <v>0.601975308642</v>
      </c>
    </row>
    <row r="540" spans="1:9" x14ac:dyDescent="0.2">
      <c r="A540" s="1" t="s">
        <v>536</v>
      </c>
      <c r="B540" s="3">
        <v>1.10633015597974</v>
      </c>
      <c r="C540" s="3">
        <v>1.223119584055</v>
      </c>
      <c r="D540" s="3">
        <v>1.4626689774666599</v>
      </c>
      <c r="E540" s="3">
        <v>1.0387348353550001</v>
      </c>
      <c r="F540" s="3">
        <v>1.1476256499149999</v>
      </c>
      <c r="G540" s="3">
        <v>1.099211438475</v>
      </c>
      <c r="H540" s="3">
        <v>1.0338041594430001</v>
      </c>
      <c r="I540" s="3">
        <v>0.979540727901</v>
      </c>
    </row>
    <row r="541" spans="1:9" x14ac:dyDescent="0.2">
      <c r="A541" s="1" t="s">
        <v>537</v>
      </c>
      <c r="B541" s="3">
        <v>1.10707428571249</v>
      </c>
      <c r="C541" s="3">
        <v>1.18136</v>
      </c>
      <c r="D541" s="3">
        <v>1.4292457142866599</v>
      </c>
      <c r="E541" s="3">
        <v>1.0177676190463301</v>
      </c>
      <c r="F541" s="3">
        <v>1.16676</v>
      </c>
      <c r="G541" s="3">
        <v>1.119805714285</v>
      </c>
      <c r="H541" s="3">
        <v>1.0316799999999999</v>
      </c>
      <c r="I541" s="3">
        <v>0.95990285714150003</v>
      </c>
    </row>
    <row r="542" spans="1:9" x14ac:dyDescent="0.2">
      <c r="A542" s="1" t="s">
        <v>538</v>
      </c>
      <c r="B542" s="3">
        <v>1.7264069264074999</v>
      </c>
      <c r="C542" s="3">
        <v>1.920887445885</v>
      </c>
      <c r="D542" s="3">
        <v>1.8588023088033301</v>
      </c>
      <c r="E542" s="3">
        <v>1.6988023088033299</v>
      </c>
      <c r="F542" s="3">
        <v>1.9654545454549901</v>
      </c>
      <c r="G542" s="3">
        <v>1.80761904761499</v>
      </c>
      <c r="H542" s="3">
        <v>1.7317532467549901</v>
      </c>
      <c r="I542" s="3">
        <v>1.542337662335</v>
      </c>
    </row>
    <row r="543" spans="1:9" x14ac:dyDescent="0.2">
      <c r="A543" s="1" t="s">
        <v>539</v>
      </c>
      <c r="B543" s="3">
        <v>1.002155477032</v>
      </c>
      <c r="C543" s="3">
        <v>1.00554770318</v>
      </c>
      <c r="D543" s="3">
        <v>0.91766784452333305</v>
      </c>
      <c r="E543" s="3">
        <v>0.99680800942166603</v>
      </c>
      <c r="F543" s="3">
        <v>1.0624028268550001</v>
      </c>
      <c r="G543" s="3">
        <v>1.0348763250849999</v>
      </c>
      <c r="H543" s="3">
        <v>1.0782332155450001</v>
      </c>
      <c r="I543" s="3">
        <v>1.04996466431</v>
      </c>
    </row>
    <row r="544" spans="1:9" x14ac:dyDescent="0.2">
      <c r="A544" s="1" t="s">
        <v>540</v>
      </c>
      <c r="B544" s="3">
        <v>1.1604356846474999</v>
      </c>
      <c r="C544" s="3">
        <v>1.1994813278000001</v>
      </c>
      <c r="D544" s="3">
        <v>1.1591839557399899</v>
      </c>
      <c r="E544" s="3">
        <v>1.15185338866</v>
      </c>
      <c r="F544" s="3">
        <v>1.2429045643150001</v>
      </c>
      <c r="G544" s="3">
        <v>1.1634439834000001</v>
      </c>
      <c r="H544" s="3">
        <v>1.193962655605</v>
      </c>
      <c r="I544" s="3">
        <v>1.1079253112</v>
      </c>
    </row>
    <row r="545" spans="1:9" x14ac:dyDescent="0.2">
      <c r="A545" s="1" t="s">
        <v>541</v>
      </c>
      <c r="B545" s="3">
        <v>1.0232269503555</v>
      </c>
      <c r="C545" s="3">
        <v>1.088581560285</v>
      </c>
      <c r="D545" s="3">
        <v>1.00744680851066</v>
      </c>
      <c r="E545" s="3">
        <v>0.96822695035333295</v>
      </c>
      <c r="F545" s="3">
        <v>0.95734042553199905</v>
      </c>
      <c r="G545" s="3">
        <v>1.0013120567359901</v>
      </c>
      <c r="H545" s="3">
        <v>1.0341489361680001</v>
      </c>
      <c r="I545" s="3">
        <v>0.94812056737600003</v>
      </c>
    </row>
    <row r="546" spans="1:9" x14ac:dyDescent="0.2">
      <c r="A546" s="1" t="s">
        <v>542</v>
      </c>
      <c r="B546" s="3">
        <v>1.657995742095</v>
      </c>
      <c r="C546" s="3">
        <v>1.7686618004849901</v>
      </c>
      <c r="D546" s="3">
        <v>1.6682116788333301</v>
      </c>
      <c r="E546" s="3">
        <v>1.5896390916466601</v>
      </c>
      <c r="F546" s="3">
        <v>1.7662104622849999</v>
      </c>
      <c r="G546" s="3">
        <v>1.6560523114400001</v>
      </c>
      <c r="H546" s="3">
        <v>1.69037712895499</v>
      </c>
      <c r="I546" s="3">
        <v>1.471605839415</v>
      </c>
    </row>
    <row r="547" spans="1:9" x14ac:dyDescent="0.2">
      <c r="A547" s="1" t="s">
        <v>543</v>
      </c>
      <c r="B547" s="3">
        <v>0.81164299242424998</v>
      </c>
      <c r="C547" s="3">
        <v>0.878958333333</v>
      </c>
      <c r="D547" s="3">
        <v>0.91029040403966599</v>
      </c>
      <c r="E547" s="3">
        <v>1.0122537878793301</v>
      </c>
      <c r="F547" s="3">
        <v>0.89655303030300004</v>
      </c>
      <c r="G547" s="3">
        <v>0.85680871212099996</v>
      </c>
      <c r="H547" s="3">
        <v>0.96983901515149995</v>
      </c>
      <c r="I547" s="3">
        <v>0.81320075757599997</v>
      </c>
    </row>
    <row r="548" spans="1:9" x14ac:dyDescent="0.2">
      <c r="A548" s="1" t="s">
        <v>544</v>
      </c>
      <c r="B548" s="3">
        <v>1.00481753197875</v>
      </c>
      <c r="C548" s="3">
        <v>1.024544770503</v>
      </c>
      <c r="D548" s="3">
        <v>0.90571858540266603</v>
      </c>
      <c r="E548" s="3">
        <v>0.92082267368966597</v>
      </c>
      <c r="F548" s="3">
        <v>1.002516930021</v>
      </c>
      <c r="G548" s="3">
        <v>0.95853649360399995</v>
      </c>
      <c r="H548" s="3">
        <v>0.95957863054949999</v>
      </c>
      <c r="I548" s="3">
        <v>1.000989465765</v>
      </c>
    </row>
    <row r="549" spans="1:9" x14ac:dyDescent="0.2">
      <c r="A549" s="1" t="s">
        <v>545</v>
      </c>
      <c r="B549" s="3">
        <v>1.06325641025525</v>
      </c>
      <c r="C549" s="3">
        <v>1.1624102564099901</v>
      </c>
      <c r="D549" s="3">
        <v>1.10259829059666</v>
      </c>
      <c r="E549" s="3">
        <v>0.98220512820633299</v>
      </c>
      <c r="F549" s="3">
        <v>1.068846153845</v>
      </c>
      <c r="G549" s="3">
        <v>1.048256410255</v>
      </c>
      <c r="H549" s="3">
        <v>0.97207692307899995</v>
      </c>
      <c r="I549" s="3">
        <v>0.92833333333349999</v>
      </c>
    </row>
    <row r="550" spans="1:9" x14ac:dyDescent="0.2">
      <c r="A550" s="1" t="s">
        <v>546</v>
      </c>
      <c r="B550" s="3">
        <v>1.2440579710149999</v>
      </c>
      <c r="C550" s="3">
        <v>1.1378260869550001</v>
      </c>
      <c r="D550" s="3">
        <v>1.1173590982266599</v>
      </c>
      <c r="E550" s="3">
        <v>1.10066022544333</v>
      </c>
      <c r="F550" s="3">
        <v>1.201328502415</v>
      </c>
      <c r="G550" s="3">
        <v>1.082028985505</v>
      </c>
      <c r="H550" s="3">
        <v>1.129637681155</v>
      </c>
      <c r="I550" s="3">
        <v>1.0025120772955001</v>
      </c>
    </row>
    <row r="551" spans="1:9" x14ac:dyDescent="0.2">
      <c r="A551" s="1" t="s">
        <v>547</v>
      </c>
      <c r="B551" s="3">
        <v>1.7150995024875</v>
      </c>
      <c r="C551" s="3">
        <v>1.70288557214</v>
      </c>
      <c r="D551" s="3">
        <v>1.6302487562200001</v>
      </c>
      <c r="E551" s="3">
        <v>1.5435986733</v>
      </c>
      <c r="F551" s="3">
        <v>1.64631840796</v>
      </c>
      <c r="G551" s="3">
        <v>1.526741293535</v>
      </c>
      <c r="H551" s="3">
        <v>1.603781094525</v>
      </c>
      <c r="I551" s="3">
        <v>1.23069651741</v>
      </c>
    </row>
    <row r="552" spans="1:9" x14ac:dyDescent="0.2">
      <c r="A552" s="1" t="s">
        <v>548</v>
      </c>
      <c r="B552" s="3">
        <v>0.72554054054049999</v>
      </c>
      <c r="C552" s="3">
        <v>0.90554054053900002</v>
      </c>
      <c r="D552" s="3">
        <v>0.86932432432433304</v>
      </c>
      <c r="E552" s="3">
        <v>0.82108108108099997</v>
      </c>
      <c r="F552" s="3">
        <v>0.850675675676</v>
      </c>
      <c r="G552" s="3">
        <v>0.84155405405399997</v>
      </c>
      <c r="H552" s="3">
        <v>0.72729729729699999</v>
      </c>
      <c r="I552" s="3">
        <v>0.82236486486499905</v>
      </c>
    </row>
    <row r="553" spans="1:9" x14ac:dyDescent="0.2">
      <c r="A553" s="1" t="s">
        <v>549</v>
      </c>
      <c r="B553" s="3">
        <v>0.90968678815500004</v>
      </c>
      <c r="C553" s="3">
        <v>0.91056947608350003</v>
      </c>
      <c r="D553" s="3">
        <v>0.88512528473866603</v>
      </c>
      <c r="E553" s="3">
        <v>0.84982536066933301</v>
      </c>
      <c r="F553" s="3">
        <v>0.83342824601349996</v>
      </c>
      <c r="G553" s="3">
        <v>0.80168564920300001</v>
      </c>
      <c r="H553" s="3">
        <v>0.92865603644899997</v>
      </c>
      <c r="I553" s="3">
        <v>0.81033029612749996</v>
      </c>
    </row>
    <row r="554" spans="1:9" x14ac:dyDescent="0.2">
      <c r="A554" s="1" t="s">
        <v>550</v>
      </c>
      <c r="B554" s="3">
        <v>0.73701977401124996</v>
      </c>
      <c r="C554" s="3">
        <v>0.68045197740100005</v>
      </c>
      <c r="D554" s="3">
        <v>0.71470809792866596</v>
      </c>
      <c r="E554" s="3">
        <v>0.750357815442666</v>
      </c>
      <c r="F554" s="3">
        <v>0.66644067796600004</v>
      </c>
      <c r="G554" s="3">
        <v>0.73132768361599998</v>
      </c>
      <c r="H554" s="3">
        <v>0.79463276836149999</v>
      </c>
      <c r="I554" s="3">
        <v>0.69762711864399995</v>
      </c>
    </row>
    <row r="555" spans="1:9" x14ac:dyDescent="0.2">
      <c r="A555" s="1" t="s">
        <v>551</v>
      </c>
      <c r="B555" s="3">
        <v>1.1091399082575</v>
      </c>
      <c r="C555" s="3">
        <v>1.129678899085</v>
      </c>
      <c r="D555" s="3">
        <v>1.1439755351700001</v>
      </c>
      <c r="E555" s="3">
        <v>1.2052293578</v>
      </c>
      <c r="F555" s="3">
        <v>1.0626146788999999</v>
      </c>
      <c r="G555" s="3">
        <v>1.05878440366999</v>
      </c>
      <c r="H555" s="3">
        <v>1.0352752293559999</v>
      </c>
      <c r="I555" s="3">
        <v>0.95233944954100003</v>
      </c>
    </row>
    <row r="556" spans="1:9" x14ac:dyDescent="0.2">
      <c r="A556" s="1" t="s">
        <v>552</v>
      </c>
      <c r="B556" s="3">
        <v>1.0320740740747401</v>
      </c>
      <c r="C556" s="3">
        <v>1.0338518518499999</v>
      </c>
      <c r="D556" s="3">
        <v>1.08412345678999</v>
      </c>
      <c r="E556" s="3">
        <v>1.1099012345666599</v>
      </c>
      <c r="F556" s="3">
        <v>1.04840740741</v>
      </c>
      <c r="G556" s="3">
        <v>0.98740740740849997</v>
      </c>
      <c r="H556" s="3">
        <v>1.0002222222229999</v>
      </c>
      <c r="I556" s="3">
        <v>0.89229629629599905</v>
      </c>
    </row>
    <row r="557" spans="1:9" x14ac:dyDescent="0.2">
      <c r="A557" s="1" t="s">
        <v>553</v>
      </c>
      <c r="B557" s="3">
        <v>0.85204482758599998</v>
      </c>
      <c r="C557" s="3">
        <v>0.82997931034450001</v>
      </c>
      <c r="D557" s="3">
        <v>0.84882298850566595</v>
      </c>
      <c r="E557" s="3">
        <v>0.875908045977</v>
      </c>
      <c r="F557" s="3">
        <v>0.82320000000000004</v>
      </c>
      <c r="G557" s="3">
        <v>0.82626206896550003</v>
      </c>
      <c r="H557" s="3">
        <v>0.842744827586</v>
      </c>
      <c r="I557" s="3">
        <v>0.87378620689699904</v>
      </c>
    </row>
    <row r="558" spans="1:9" x14ac:dyDescent="0.2">
      <c r="A558" s="1" t="s">
        <v>554</v>
      </c>
      <c r="B558" s="3">
        <v>0.92463333333224995</v>
      </c>
      <c r="C558" s="3">
        <v>0.94364444444450002</v>
      </c>
      <c r="D558" s="3">
        <v>0.94183703703733301</v>
      </c>
      <c r="E558" s="3">
        <v>0.97040000000000004</v>
      </c>
      <c r="F558" s="3">
        <v>0.94791111111100002</v>
      </c>
      <c r="G558" s="3">
        <v>0.89333333333349996</v>
      </c>
      <c r="H558" s="3">
        <v>0.95273333333300003</v>
      </c>
      <c r="I558" s="3">
        <v>0.82191111111149995</v>
      </c>
    </row>
    <row r="559" spans="1:9" x14ac:dyDescent="0.2">
      <c r="A559" s="1" t="s">
        <v>555</v>
      </c>
      <c r="B559" s="3">
        <v>0.51448484848474996</v>
      </c>
      <c r="C559" s="3">
        <v>0.52005050505049999</v>
      </c>
      <c r="D559" s="3">
        <v>0.51473400673433301</v>
      </c>
      <c r="E559" s="3">
        <v>0.55898316498300005</v>
      </c>
      <c r="F559" s="3">
        <v>0.52413131313149997</v>
      </c>
      <c r="G559" s="3">
        <v>0.50025252525249997</v>
      </c>
      <c r="H559" s="3">
        <v>0.52934343434349995</v>
      </c>
      <c r="I559" s="3">
        <v>0.56632323232350001</v>
      </c>
    </row>
    <row r="560" spans="1:9" x14ac:dyDescent="0.2">
      <c r="A560" s="1" t="s">
        <v>556</v>
      </c>
      <c r="B560" s="3">
        <v>0.66844062153149997</v>
      </c>
      <c r="C560" s="3">
        <v>0.68684794672549998</v>
      </c>
      <c r="D560" s="3">
        <v>0.67213466518666598</v>
      </c>
      <c r="E560" s="3">
        <v>0.72374768775433296</v>
      </c>
      <c r="F560" s="3">
        <v>0.68393451720300003</v>
      </c>
      <c r="G560" s="3">
        <v>0.67094339622650001</v>
      </c>
      <c r="H560" s="3">
        <v>0.71130410654849996</v>
      </c>
      <c r="I560" s="3">
        <v>0.71724195338499996</v>
      </c>
    </row>
    <row r="561" spans="1:9" x14ac:dyDescent="0.2">
      <c r="A561" s="1" t="s">
        <v>557</v>
      </c>
      <c r="B561" s="3">
        <v>0.70311046511624997</v>
      </c>
      <c r="C561" s="3">
        <v>0.72433139534900004</v>
      </c>
      <c r="D561" s="3">
        <v>0.729670542635666</v>
      </c>
      <c r="E561" s="3">
        <v>0.77265503875966601</v>
      </c>
      <c r="F561" s="3">
        <v>0.78668604651149998</v>
      </c>
      <c r="G561" s="3">
        <v>0.73523255813949995</v>
      </c>
      <c r="H561" s="3">
        <v>0.79593023255799999</v>
      </c>
      <c r="I561" s="3">
        <v>0.75837209302300002</v>
      </c>
    </row>
    <row r="562" spans="1:9" x14ac:dyDescent="0.2">
      <c r="A562" s="1" t="s">
        <v>558</v>
      </c>
      <c r="B562" s="3">
        <v>0.70242105263174903</v>
      </c>
      <c r="C562" s="3">
        <v>0.63289473684200004</v>
      </c>
      <c r="D562" s="3">
        <v>0.65778947368399998</v>
      </c>
      <c r="E562" s="3">
        <v>0.740771929824666</v>
      </c>
      <c r="F562" s="3">
        <v>0.74584210526299999</v>
      </c>
      <c r="G562" s="3">
        <v>0.67115789473700005</v>
      </c>
      <c r="H562" s="3">
        <v>0.69052631578949997</v>
      </c>
      <c r="I562" s="3">
        <v>0.67226315789449997</v>
      </c>
    </row>
    <row r="563" spans="1:9" x14ac:dyDescent="0.2">
      <c r="A563" s="1" t="s">
        <v>559</v>
      </c>
      <c r="B563" s="3">
        <v>0.74104166666674998</v>
      </c>
      <c r="C563" s="3">
        <v>0.77109649122799995</v>
      </c>
      <c r="D563" s="3">
        <v>0.73105263157899902</v>
      </c>
      <c r="E563" s="3">
        <v>0.78516081871366605</v>
      </c>
      <c r="F563" s="3">
        <v>0.72350877192949903</v>
      </c>
      <c r="G563" s="3">
        <v>0.75861842105249999</v>
      </c>
      <c r="H563" s="3">
        <v>0.8302192982455</v>
      </c>
      <c r="I563" s="3">
        <v>0.736403508772</v>
      </c>
    </row>
    <row r="564" spans="1:9" x14ac:dyDescent="0.2">
      <c r="A564" s="1" t="s">
        <v>560</v>
      </c>
      <c r="B564" s="3">
        <v>0.68321969696949902</v>
      </c>
      <c r="C564" s="3">
        <v>0.67528554778549998</v>
      </c>
      <c r="D564" s="3">
        <v>0.70128205128199905</v>
      </c>
      <c r="E564" s="3">
        <v>0.76334110334099903</v>
      </c>
      <c r="F564" s="3">
        <v>0.69459207459200001</v>
      </c>
      <c r="G564" s="3">
        <v>0.70888111888100003</v>
      </c>
      <c r="H564" s="3">
        <v>0.71596153846150001</v>
      </c>
      <c r="I564" s="3">
        <v>0.81516317016299999</v>
      </c>
    </row>
    <row r="565" spans="1:9" x14ac:dyDescent="0.2">
      <c r="A565" s="1" t="s">
        <v>561</v>
      </c>
      <c r="B565" s="3">
        <v>0.90837816455724996</v>
      </c>
      <c r="C565" s="3">
        <v>0.90229430379749997</v>
      </c>
      <c r="D565" s="3">
        <v>0.90761603375533295</v>
      </c>
      <c r="E565" s="3">
        <v>0.94416666666799998</v>
      </c>
      <c r="F565" s="3">
        <v>1.0060284810125</v>
      </c>
      <c r="G565" s="3">
        <v>0.92283227848100002</v>
      </c>
      <c r="H565" s="3">
        <v>0.96727848101249903</v>
      </c>
      <c r="I565" s="3">
        <v>0.94588607594950003</v>
      </c>
    </row>
    <row r="566" spans="1:9" x14ac:dyDescent="0.2">
      <c r="A566" s="1" t="s">
        <v>562</v>
      </c>
      <c r="B566" s="3">
        <v>0.9180708661425</v>
      </c>
      <c r="C566" s="3">
        <v>0.91419291338599995</v>
      </c>
      <c r="D566" s="3">
        <v>0.88618110236233305</v>
      </c>
      <c r="E566" s="3">
        <v>0.90245406824133301</v>
      </c>
      <c r="F566" s="3">
        <v>0.92814960629900001</v>
      </c>
      <c r="G566" s="3">
        <v>0.86165354330749999</v>
      </c>
      <c r="H566" s="3">
        <v>0.96740157480300004</v>
      </c>
      <c r="I566" s="3">
        <v>0.85037401574799998</v>
      </c>
    </row>
    <row r="567" spans="1:9" x14ac:dyDescent="0.2">
      <c r="A567" s="1" t="s">
        <v>563</v>
      </c>
      <c r="B567" s="3">
        <v>1.0467992424274899</v>
      </c>
      <c r="C567" s="3">
        <v>1.1022537878750001</v>
      </c>
      <c r="D567" s="3">
        <v>1.0874999999999999</v>
      </c>
      <c r="E567" s="3">
        <v>1.06213383838233</v>
      </c>
      <c r="F567" s="3">
        <v>1.13710227273</v>
      </c>
      <c r="G567" s="3">
        <v>1.0769318181849901</v>
      </c>
      <c r="H567" s="3">
        <v>1.12810606061</v>
      </c>
      <c r="I567" s="3">
        <v>1.0106439393925</v>
      </c>
    </row>
    <row r="568" spans="1:9" x14ac:dyDescent="0.2">
      <c r="A568" s="1" t="s">
        <v>564</v>
      </c>
      <c r="B568" s="3">
        <v>1.0821973094145001</v>
      </c>
      <c r="C568" s="3">
        <v>1.075784753365</v>
      </c>
      <c r="D568" s="3">
        <v>1.036158445441</v>
      </c>
      <c r="E568" s="3">
        <v>0.97358744394466601</v>
      </c>
      <c r="F568" s="3">
        <v>0.96585201793599995</v>
      </c>
      <c r="G568" s="3">
        <v>0.99316143497999998</v>
      </c>
      <c r="H568" s="3">
        <v>1.0143721973085</v>
      </c>
      <c r="I568" s="3">
        <v>0.94412556053800001</v>
      </c>
    </row>
    <row r="569" spans="1:9" x14ac:dyDescent="0.2">
      <c r="A569" s="1" t="s">
        <v>565</v>
      </c>
      <c r="B569" s="3">
        <v>0.54264705882349995</v>
      </c>
      <c r="C569" s="3">
        <v>0.55254901960750002</v>
      </c>
      <c r="D569" s="3">
        <v>0.57102301790266596</v>
      </c>
      <c r="E569" s="3">
        <v>0.59102870133566598</v>
      </c>
      <c r="F569" s="3">
        <v>0.55852941176500004</v>
      </c>
      <c r="G569" s="3">
        <v>0.55490622335899997</v>
      </c>
      <c r="H569" s="3">
        <v>0.61154305200350001</v>
      </c>
      <c r="I569" s="3">
        <v>0.60798806479099998</v>
      </c>
    </row>
    <row r="570" spans="1:9" x14ac:dyDescent="0.2">
      <c r="A570" s="1" t="s">
        <v>566</v>
      </c>
      <c r="B570" s="3">
        <v>2.1742414248025002</v>
      </c>
      <c r="C570" s="3">
        <v>2.2236213720300002</v>
      </c>
      <c r="D570" s="3">
        <v>2.36817502198666</v>
      </c>
      <c r="E570" s="3">
        <v>2.1290941072999998</v>
      </c>
      <c r="F570" s="3">
        <v>2.1154485488149999</v>
      </c>
      <c r="G570" s="3">
        <v>1.98090369393</v>
      </c>
      <c r="H570" s="3">
        <v>1.8818139841699999</v>
      </c>
      <c r="I570" s="3">
        <v>1.70352902374999</v>
      </c>
    </row>
    <row r="571" spans="1:9" x14ac:dyDescent="0.2">
      <c r="A571" s="1" t="s">
        <v>567</v>
      </c>
      <c r="B571" s="3">
        <v>2.5205802047775001</v>
      </c>
      <c r="C571" s="3">
        <v>2.687320819115</v>
      </c>
      <c r="D571" s="3">
        <v>2.5668828213900001</v>
      </c>
      <c r="E571" s="3">
        <v>2.3755403868033298</v>
      </c>
      <c r="F571" s="3">
        <v>2.55928327645</v>
      </c>
      <c r="G571" s="3">
        <v>2.372747440275</v>
      </c>
      <c r="H571" s="3">
        <v>2.2602389078499998</v>
      </c>
      <c r="I571" s="3">
        <v>1.8806313993149999</v>
      </c>
    </row>
    <row r="572" spans="1:9" x14ac:dyDescent="0.2">
      <c r="A572" s="1" t="s">
        <v>568</v>
      </c>
      <c r="B572" s="3">
        <v>0.83936440677949997</v>
      </c>
      <c r="C572" s="3">
        <v>0.91203389830500003</v>
      </c>
      <c r="D572" s="3">
        <v>0.91237288135600003</v>
      </c>
      <c r="E572" s="3">
        <v>0.89288135593266604</v>
      </c>
      <c r="F572" s="3">
        <v>0.77152542372849997</v>
      </c>
      <c r="G572" s="3">
        <v>0.870847457627</v>
      </c>
      <c r="H572" s="3">
        <v>0.82483050847450001</v>
      </c>
      <c r="I572" s="3">
        <v>0.75669491525400001</v>
      </c>
    </row>
    <row r="573" spans="1:9" x14ac:dyDescent="0.2">
      <c r="A573" s="1" t="s">
        <v>569</v>
      </c>
      <c r="B573" s="3">
        <v>5.8654225352124998</v>
      </c>
      <c r="C573" s="3">
        <v>6.2983098591550002</v>
      </c>
      <c r="D573" s="3">
        <v>7.1328638497633303</v>
      </c>
      <c r="E573" s="3">
        <v>4.8759154929566604</v>
      </c>
      <c r="F573" s="3">
        <v>6.4647887323950002</v>
      </c>
      <c r="G573" s="3">
        <v>5.8632394366199998</v>
      </c>
      <c r="H573" s="3">
        <v>4.8589436619750002</v>
      </c>
      <c r="I573" s="3">
        <v>4.7003521126749996</v>
      </c>
    </row>
    <row r="574" spans="1:9" x14ac:dyDescent="0.2">
      <c r="A574" s="1" t="s">
        <v>570</v>
      </c>
      <c r="B574" s="3">
        <v>0.616316254417</v>
      </c>
      <c r="C574" s="3">
        <v>0.61947879858699995</v>
      </c>
      <c r="D574" s="3">
        <v>0.63151354534733295</v>
      </c>
      <c r="E574" s="3">
        <v>0.66599528857500001</v>
      </c>
      <c r="F574" s="3">
        <v>0.63554770317999998</v>
      </c>
      <c r="G574" s="3">
        <v>0.63623674911649997</v>
      </c>
      <c r="H574" s="3">
        <v>0.66655477031799903</v>
      </c>
      <c r="I574" s="3">
        <v>0.69909893992950001</v>
      </c>
    </row>
    <row r="575" spans="1:9" x14ac:dyDescent="0.2">
      <c r="A575" s="1" t="s">
        <v>571</v>
      </c>
      <c r="B575" s="3">
        <v>0.59948484848499906</v>
      </c>
      <c r="C575" s="3">
        <v>0.62439393939399901</v>
      </c>
      <c r="D575" s="3">
        <v>0.61224242424266595</v>
      </c>
      <c r="E575" s="3">
        <v>0.67626262626266598</v>
      </c>
      <c r="F575" s="3">
        <v>0.68442424242400002</v>
      </c>
      <c r="G575" s="3">
        <v>0.64381818181799999</v>
      </c>
      <c r="H575" s="3">
        <v>0.70342424242449997</v>
      </c>
      <c r="I575" s="3">
        <v>0.73696969696949999</v>
      </c>
    </row>
    <row r="576" spans="1:9" x14ac:dyDescent="0.2">
      <c r="A576" s="1" t="s">
        <v>572</v>
      </c>
      <c r="B576" s="3">
        <v>0.48819105691074999</v>
      </c>
      <c r="C576" s="3">
        <v>0.49119241192399998</v>
      </c>
      <c r="D576" s="3">
        <v>0.48544715447166598</v>
      </c>
      <c r="E576" s="3">
        <v>0.56630532972000003</v>
      </c>
      <c r="F576" s="3">
        <v>0.51336043360450001</v>
      </c>
      <c r="G576" s="3">
        <v>0.46780487804899901</v>
      </c>
      <c r="H576" s="3">
        <v>0.51873983739849905</v>
      </c>
      <c r="I576" s="3">
        <v>0.46819783197850001</v>
      </c>
    </row>
    <row r="577" spans="1:9" x14ac:dyDescent="0.2">
      <c r="A577" s="1" t="s">
        <v>573</v>
      </c>
      <c r="B577" s="3">
        <v>1.1776257861599999</v>
      </c>
      <c r="C577" s="3">
        <v>1.19371069182</v>
      </c>
      <c r="D577" s="3">
        <v>1.40364779874333</v>
      </c>
      <c r="E577" s="3">
        <v>1.3828511530399901</v>
      </c>
      <c r="F577" s="3">
        <v>1.1890251572349999</v>
      </c>
      <c r="G577" s="3">
        <v>1.1272641509449901</v>
      </c>
      <c r="H577" s="3">
        <v>1.2901572327049999</v>
      </c>
      <c r="I577" s="3">
        <v>1.004685534589</v>
      </c>
    </row>
    <row r="578" spans="1:9" x14ac:dyDescent="0.2">
      <c r="A578" s="1" t="s">
        <v>574</v>
      </c>
      <c r="B578" s="3">
        <v>1.0799305555525001</v>
      </c>
      <c r="C578" s="3">
        <v>1.07586111111</v>
      </c>
      <c r="D578" s="3">
        <v>1.3003518518533299</v>
      </c>
      <c r="E578" s="3">
        <v>1.32442592592666</v>
      </c>
      <c r="F578" s="3">
        <v>1.1873055555550001</v>
      </c>
      <c r="G578" s="3">
        <v>1.0839722222249999</v>
      </c>
      <c r="H578" s="3">
        <v>1.1541944444449901</v>
      </c>
      <c r="I578" s="3">
        <v>0.8641944444445</v>
      </c>
    </row>
    <row r="579" spans="1:9" x14ac:dyDescent="0.2">
      <c r="A579" s="1" t="s">
        <v>575</v>
      </c>
      <c r="B579" s="3">
        <v>2.14216346154</v>
      </c>
      <c r="C579" s="3">
        <v>2.2966346153799999</v>
      </c>
      <c r="D579" s="3">
        <v>2.3762820512833298</v>
      </c>
      <c r="E579" s="3">
        <v>2.4754487179499902</v>
      </c>
      <c r="F579" s="3">
        <v>2.2589423076949999</v>
      </c>
      <c r="G579" s="3">
        <v>2.1394871794850001</v>
      </c>
      <c r="H579" s="3">
        <v>2.1272756410250002</v>
      </c>
      <c r="I579" s="3">
        <v>2.0177564102550001</v>
      </c>
    </row>
    <row r="580" spans="1:9" x14ac:dyDescent="0.2">
      <c r="A580" s="1" t="s">
        <v>576</v>
      </c>
      <c r="B580" s="3">
        <v>1.4664393939375</v>
      </c>
      <c r="C580" s="3">
        <v>1.405454545455</v>
      </c>
      <c r="D580" s="3">
        <v>1.6019696969699999</v>
      </c>
      <c r="E580" s="3">
        <v>1.6424747474733301</v>
      </c>
      <c r="F580" s="3">
        <v>1.4736363636349901</v>
      </c>
      <c r="G580" s="3">
        <v>1.38977272727</v>
      </c>
      <c r="H580" s="3">
        <v>1.491363636365</v>
      </c>
      <c r="I580" s="3">
        <v>1.3095454545499901</v>
      </c>
    </row>
    <row r="581" spans="1:9" x14ac:dyDescent="0.2">
      <c r="A581" s="1" t="s">
        <v>577</v>
      </c>
      <c r="B581" s="3">
        <v>1.97842696629</v>
      </c>
      <c r="C581" s="3">
        <v>1.923146067415</v>
      </c>
      <c r="D581" s="3">
        <v>2.3446441947533301</v>
      </c>
      <c r="E581" s="3">
        <v>2.2199625468133299</v>
      </c>
      <c r="F581" s="3">
        <v>1.85966292135</v>
      </c>
      <c r="G581" s="3">
        <v>1.966573033705</v>
      </c>
      <c r="H581" s="3">
        <v>1.93213483146</v>
      </c>
      <c r="I581" s="3">
        <v>1.55297752809</v>
      </c>
    </row>
    <row r="582" spans="1:9" x14ac:dyDescent="0.2">
      <c r="A582" s="1" t="s">
        <v>578</v>
      </c>
      <c r="B582" s="3">
        <v>0.94554157931600002</v>
      </c>
      <c r="C582" s="3">
        <v>1.098462613555</v>
      </c>
      <c r="D582" s="3">
        <v>1.22279058933333</v>
      </c>
      <c r="E582" s="3">
        <v>1.0690333100396601</v>
      </c>
      <c r="F582" s="3">
        <v>0.94031097135050001</v>
      </c>
      <c r="G582" s="3">
        <v>0.86398322850999998</v>
      </c>
      <c r="H582" s="3">
        <v>0.91110062892999999</v>
      </c>
      <c r="I582" s="3">
        <v>0.73966107617050003</v>
      </c>
    </row>
    <row r="583" spans="1:9" x14ac:dyDescent="0.2">
      <c r="A583" s="1" t="s">
        <v>579</v>
      </c>
      <c r="B583" s="3">
        <v>0.60745547073799999</v>
      </c>
      <c r="C583" s="3">
        <v>0.65532442748099995</v>
      </c>
      <c r="D583" s="3">
        <v>0.65709923664133296</v>
      </c>
      <c r="E583" s="3">
        <v>0.69667514843066602</v>
      </c>
      <c r="F583" s="3">
        <v>0.612239185751</v>
      </c>
      <c r="G583" s="3">
        <v>0.55396946564849903</v>
      </c>
      <c r="H583" s="3">
        <v>0.64885496183199998</v>
      </c>
      <c r="I583" s="3">
        <v>0.61075699745550005</v>
      </c>
    </row>
    <row r="584" spans="1:9" x14ac:dyDescent="0.2">
      <c r="A584" s="1" t="s">
        <v>580</v>
      </c>
      <c r="B584" s="3">
        <v>1.7348770491800001</v>
      </c>
      <c r="C584" s="3">
        <v>1.833360655735</v>
      </c>
      <c r="D584" s="3">
        <v>1.9307650273233301</v>
      </c>
      <c r="E584" s="3">
        <v>2.1254098360666598</v>
      </c>
      <c r="F584" s="3">
        <v>1.8175409836049901</v>
      </c>
      <c r="G584" s="3">
        <v>1.6550819672149999</v>
      </c>
      <c r="H584" s="3">
        <v>1.691639344265</v>
      </c>
      <c r="I584" s="3">
        <v>1.30262295082</v>
      </c>
    </row>
    <row r="585" spans="1:9" x14ac:dyDescent="0.2">
      <c r="A585" s="1" t="s">
        <v>581</v>
      </c>
      <c r="B585" s="3">
        <v>2.2523770491800001</v>
      </c>
      <c r="C585" s="3">
        <v>2.4057377049149999</v>
      </c>
      <c r="D585" s="3">
        <v>2.57120218579333</v>
      </c>
      <c r="E585" s="3">
        <v>2.4818032786866602</v>
      </c>
      <c r="F585" s="3">
        <v>2.272213114755</v>
      </c>
      <c r="G585" s="3">
        <v>2.1675409836049999</v>
      </c>
      <c r="H585" s="3">
        <v>2.0192622950799999</v>
      </c>
      <c r="I585" s="3">
        <v>1.4085245901649901</v>
      </c>
    </row>
    <row r="586" spans="1:9" x14ac:dyDescent="0.2">
      <c r="A586" s="1" t="s">
        <v>582</v>
      </c>
      <c r="B586" s="3">
        <v>1.07869426751575</v>
      </c>
      <c r="C586" s="3">
        <v>1.1828025477749999</v>
      </c>
      <c r="D586" s="3">
        <v>1.0771125265399999</v>
      </c>
      <c r="E586" s="3">
        <v>0.92997876857666595</v>
      </c>
      <c r="F586" s="3">
        <v>1.1200000000000001</v>
      </c>
      <c r="G586" s="3">
        <v>1.0281847133774999</v>
      </c>
      <c r="H586" s="3">
        <v>1.0685350318494999</v>
      </c>
      <c r="I586" s="3">
        <v>0.87576433120899999</v>
      </c>
    </row>
    <row r="587" spans="1:9" x14ac:dyDescent="0.2">
      <c r="A587" s="1" t="s">
        <v>583</v>
      </c>
      <c r="B587" s="3">
        <v>0.72086683417099995</v>
      </c>
      <c r="C587" s="3">
        <v>0.69998743718599998</v>
      </c>
      <c r="D587" s="3">
        <v>0.70685929648199997</v>
      </c>
      <c r="E587" s="3">
        <v>0.72669179229433301</v>
      </c>
      <c r="F587" s="3">
        <v>0.66371859296449998</v>
      </c>
      <c r="G587" s="3">
        <v>0.69800251256300005</v>
      </c>
      <c r="H587" s="3">
        <v>0.77300251256300001</v>
      </c>
      <c r="I587" s="3">
        <v>0.67585427135699905</v>
      </c>
    </row>
    <row r="588" spans="1:9" x14ac:dyDescent="0.2">
      <c r="A588" s="1" t="s">
        <v>584</v>
      </c>
      <c r="B588" s="3">
        <v>1.2919067796599999</v>
      </c>
      <c r="C588" s="3">
        <v>1.27118644068</v>
      </c>
      <c r="D588" s="3">
        <v>1.1309039548033299</v>
      </c>
      <c r="E588" s="3">
        <v>1.2883050847466599</v>
      </c>
      <c r="F588" s="3">
        <v>1.2527966101699901</v>
      </c>
      <c r="G588" s="3">
        <v>1.230762711865</v>
      </c>
      <c r="H588" s="3">
        <v>1.1526271186420001</v>
      </c>
      <c r="I588" s="3">
        <v>0.97550847457650003</v>
      </c>
    </row>
    <row r="589" spans="1:9" x14ac:dyDescent="0.2">
      <c r="A589" s="1" t="s">
        <v>585</v>
      </c>
      <c r="B589" s="3">
        <v>0.67674180327849998</v>
      </c>
      <c r="C589" s="3">
        <v>0.70499999999999996</v>
      </c>
      <c r="D589" s="3">
        <v>0.67306010928933302</v>
      </c>
      <c r="E589" s="3">
        <v>0.71497267759566596</v>
      </c>
      <c r="F589" s="3">
        <v>0.68655737704899999</v>
      </c>
      <c r="G589" s="3">
        <v>0.73631147540999997</v>
      </c>
      <c r="H589" s="3">
        <v>0.66377049180299996</v>
      </c>
      <c r="I589" s="3">
        <v>0.71663934426200004</v>
      </c>
    </row>
    <row r="590" spans="1:9" x14ac:dyDescent="0.2">
      <c r="A590" s="1" t="s">
        <v>586</v>
      </c>
      <c r="B590" s="3">
        <v>0.81372324159025</v>
      </c>
      <c r="C590" s="3">
        <v>0.81264525993899905</v>
      </c>
      <c r="D590" s="3">
        <v>0.79708460754366595</v>
      </c>
      <c r="E590" s="3">
        <v>0.84817533129466605</v>
      </c>
      <c r="F590" s="3">
        <v>0.86816513761499903</v>
      </c>
      <c r="G590" s="3">
        <v>0.81600917431200004</v>
      </c>
      <c r="H590" s="3">
        <v>0.88649847094799905</v>
      </c>
      <c r="I590" s="3">
        <v>0.88717125382249995</v>
      </c>
    </row>
    <row r="591" spans="1:9" x14ac:dyDescent="0.2">
      <c r="A591" s="1" t="s">
        <v>587</v>
      </c>
      <c r="B591" s="3">
        <v>1.1135470085449899</v>
      </c>
      <c r="C591" s="3">
        <v>1.05378205127999</v>
      </c>
      <c r="D591" s="3">
        <v>1.11764957265</v>
      </c>
      <c r="E591" s="3">
        <v>1.21129629629666</v>
      </c>
      <c r="F591" s="3">
        <v>1.076303418805</v>
      </c>
      <c r="G591" s="3">
        <v>1.078846153845</v>
      </c>
      <c r="H591" s="3">
        <v>1.0641880341895</v>
      </c>
      <c r="I591" s="3">
        <v>1.036666666665</v>
      </c>
    </row>
    <row r="592" spans="1:9" x14ac:dyDescent="0.2">
      <c r="A592" s="1" t="s">
        <v>588</v>
      </c>
      <c r="B592" s="3">
        <v>0.84586206896549998</v>
      </c>
      <c r="C592" s="3">
        <v>0.90524137931049997</v>
      </c>
      <c r="D592" s="3">
        <v>0.88094252873566603</v>
      </c>
      <c r="E592" s="3">
        <v>0.92200000000000004</v>
      </c>
      <c r="F592" s="3">
        <v>0.83989655172400002</v>
      </c>
      <c r="G592" s="3">
        <v>0.88034482758599997</v>
      </c>
      <c r="H592" s="3">
        <v>0.77006896551699999</v>
      </c>
      <c r="I592" s="3">
        <v>0.74041379310299904</v>
      </c>
    </row>
    <row r="593" spans="1:9" x14ac:dyDescent="0.2">
      <c r="A593" s="1" t="s">
        <v>589</v>
      </c>
      <c r="B593" s="3">
        <v>0.87359649122850003</v>
      </c>
      <c r="C593" s="3">
        <v>0.85508771929850003</v>
      </c>
      <c r="D593" s="3">
        <v>0.87333333333333296</v>
      </c>
      <c r="E593" s="3">
        <v>0.79842105263166596</v>
      </c>
      <c r="F593" s="3">
        <v>0.79771929824549903</v>
      </c>
      <c r="G593" s="3">
        <v>0.719561403509</v>
      </c>
      <c r="H593" s="3">
        <v>0.80587719298249905</v>
      </c>
      <c r="I593" s="3">
        <v>0.70763157894749995</v>
      </c>
    </row>
    <row r="594" spans="1:9" x14ac:dyDescent="0.2">
      <c r="A594" s="1" t="s">
        <v>590</v>
      </c>
      <c r="B594" s="3">
        <v>0.62776363636349997</v>
      </c>
      <c r="C594" s="3">
        <v>0.69238181818199995</v>
      </c>
      <c r="D594" s="3">
        <v>0.65962424242433304</v>
      </c>
      <c r="E594" s="3">
        <v>0.72503030303000005</v>
      </c>
      <c r="F594" s="3">
        <v>0.70745454545450004</v>
      </c>
      <c r="G594" s="3">
        <v>0.63601818181850001</v>
      </c>
      <c r="H594" s="3">
        <v>0.72567272727249998</v>
      </c>
      <c r="I594" s="3">
        <v>0.71779999999999999</v>
      </c>
    </row>
    <row r="595" spans="1:9" x14ac:dyDescent="0.2">
      <c r="A595" s="1" t="s">
        <v>591</v>
      </c>
      <c r="B595" s="3">
        <v>1.0006445993035</v>
      </c>
      <c r="C595" s="3">
        <v>0.95308362369349997</v>
      </c>
      <c r="D595" s="3">
        <v>1.0062485482016601</v>
      </c>
      <c r="E595" s="3">
        <v>0.99297328687466602</v>
      </c>
      <c r="F595" s="3">
        <v>0.99466898954600003</v>
      </c>
      <c r="G595" s="3">
        <v>0.97106271776849995</v>
      </c>
      <c r="H595" s="3">
        <v>0.97228222996549996</v>
      </c>
      <c r="I595" s="3">
        <v>0.97350174216149998</v>
      </c>
    </row>
    <row r="596" spans="1:9" x14ac:dyDescent="0.2">
      <c r="A596" s="1" t="s">
        <v>592</v>
      </c>
      <c r="B596" s="3">
        <v>0.26329406631750002</v>
      </c>
      <c r="C596" s="3">
        <v>0.272827225131</v>
      </c>
      <c r="D596" s="3">
        <v>0.30569517161133303</v>
      </c>
      <c r="E596" s="3">
        <v>0.321163467132</v>
      </c>
      <c r="F596" s="3">
        <v>0.25918848167550002</v>
      </c>
      <c r="G596" s="3">
        <v>0.244589877836</v>
      </c>
      <c r="H596" s="3">
        <v>0.29527923211200002</v>
      </c>
      <c r="I596" s="3">
        <v>0.26372600349050002</v>
      </c>
    </row>
    <row r="597" spans="1:9" x14ac:dyDescent="0.2">
      <c r="A597" s="1" t="s">
        <v>593</v>
      </c>
      <c r="B597" s="3">
        <v>0.52408802816875</v>
      </c>
      <c r="C597" s="3">
        <v>0.54509859154950002</v>
      </c>
      <c r="D597" s="3">
        <v>0.55033802816899902</v>
      </c>
      <c r="E597" s="3">
        <v>0.62638967136166601</v>
      </c>
      <c r="F597" s="3">
        <v>0.54192957746499903</v>
      </c>
      <c r="G597" s="3">
        <v>0.53463380281700001</v>
      </c>
      <c r="H597" s="3">
        <v>0.61440845070450001</v>
      </c>
      <c r="I597" s="3">
        <v>0.58364084507049996</v>
      </c>
    </row>
    <row r="598" spans="1:9" x14ac:dyDescent="0.2">
      <c r="A598" s="1" t="s">
        <v>594</v>
      </c>
      <c r="B598" s="3">
        <v>0.72888254486124904</v>
      </c>
      <c r="C598" s="3">
        <v>0.81354812398050003</v>
      </c>
      <c r="D598" s="3">
        <v>0.84092441544299901</v>
      </c>
      <c r="E598" s="3">
        <v>0.87488308863499997</v>
      </c>
      <c r="F598" s="3">
        <v>0.76287112561199999</v>
      </c>
      <c r="G598" s="3">
        <v>0.720497553018</v>
      </c>
      <c r="H598" s="3">
        <v>0.79807504078299996</v>
      </c>
      <c r="I598" s="3">
        <v>0.63244698205549998</v>
      </c>
    </row>
    <row r="599" spans="1:9" x14ac:dyDescent="0.2">
      <c r="A599" s="1" t="s">
        <v>595</v>
      </c>
      <c r="B599" s="3">
        <v>0.52343406593399999</v>
      </c>
      <c r="C599" s="3">
        <v>0.498131868132</v>
      </c>
      <c r="D599" s="3">
        <v>0.57109890109899997</v>
      </c>
      <c r="E599" s="3">
        <v>0.62095238095233296</v>
      </c>
      <c r="F599" s="3">
        <v>0.55862637362650003</v>
      </c>
      <c r="G599" s="3">
        <v>0.51181318681300003</v>
      </c>
      <c r="H599" s="3">
        <v>0.60736263736249996</v>
      </c>
      <c r="I599" s="3">
        <v>0.47043956043949903</v>
      </c>
    </row>
    <row r="600" spans="1:9" x14ac:dyDescent="0.2">
      <c r="A600" s="1" t="s">
        <v>596</v>
      </c>
      <c r="B600" s="3">
        <v>0.92438995215249997</v>
      </c>
      <c r="C600" s="3">
        <v>0.97925837320550002</v>
      </c>
      <c r="D600" s="3">
        <v>0.97665071770466605</v>
      </c>
      <c r="E600" s="3">
        <v>1.1190909090933301</v>
      </c>
      <c r="F600" s="3">
        <v>1.022488038279</v>
      </c>
      <c r="G600" s="3">
        <v>0.95301435406699997</v>
      </c>
      <c r="H600" s="3">
        <v>1.0144976076550001</v>
      </c>
      <c r="I600" s="3">
        <v>0.82796650717749998</v>
      </c>
    </row>
    <row r="601" spans="1:9" x14ac:dyDescent="0.2">
      <c r="A601" s="1" t="s">
        <v>597</v>
      </c>
      <c r="B601" s="3">
        <v>0.66380434782624997</v>
      </c>
      <c r="C601" s="3">
        <v>0.68317934782599998</v>
      </c>
      <c r="D601" s="3">
        <v>0.66612318840566598</v>
      </c>
      <c r="E601" s="3">
        <v>0.72429347826066603</v>
      </c>
      <c r="F601" s="3">
        <v>0.65513586956500003</v>
      </c>
      <c r="G601" s="3">
        <v>0.68217391304349995</v>
      </c>
      <c r="H601" s="3">
        <v>0.76467391304349996</v>
      </c>
      <c r="I601" s="3">
        <v>0.75559782608699999</v>
      </c>
    </row>
    <row r="602" spans="1:9" x14ac:dyDescent="0.2">
      <c r="A602" s="1" t="s">
        <v>598</v>
      </c>
      <c r="B602" s="3">
        <v>2.7712576687124999</v>
      </c>
      <c r="C602" s="3">
        <v>3.0355725971399998</v>
      </c>
      <c r="D602" s="3">
        <v>3.1824948875266599</v>
      </c>
      <c r="E602" s="3">
        <v>2.3903817314266602</v>
      </c>
      <c r="F602" s="3">
        <v>2.5976687116549999</v>
      </c>
      <c r="G602" s="3">
        <v>2.56190184049</v>
      </c>
      <c r="H602" s="3">
        <v>2.2926380368099899</v>
      </c>
      <c r="I602" s="3">
        <v>1.630296523515</v>
      </c>
    </row>
    <row r="603" spans="1:9" x14ac:dyDescent="0.2">
      <c r="A603" s="1" t="s">
        <v>599</v>
      </c>
      <c r="B603" s="3">
        <v>5.1938181818200002</v>
      </c>
      <c r="C603" s="3">
        <v>5.8186060606099996</v>
      </c>
      <c r="D603" s="3">
        <v>6.5641010100999999</v>
      </c>
      <c r="E603" s="3">
        <v>4.3240202020199998</v>
      </c>
      <c r="F603" s="3">
        <v>5.2075757575799999</v>
      </c>
      <c r="G603" s="3">
        <v>4.9485151515150001</v>
      </c>
      <c r="H603" s="3">
        <v>4.6331818181799997</v>
      </c>
      <c r="I603" s="3">
        <v>2.92860606061</v>
      </c>
    </row>
    <row r="604" spans="1:9" x14ac:dyDescent="0.2">
      <c r="A604" s="1" t="s">
        <v>600</v>
      </c>
      <c r="B604" s="3">
        <v>3.9688623326950001</v>
      </c>
      <c r="C604" s="3">
        <v>4.52275334608</v>
      </c>
      <c r="D604" s="3">
        <v>4.8727852135100003</v>
      </c>
      <c r="E604" s="3">
        <v>3.1882026768633298</v>
      </c>
      <c r="F604" s="3">
        <v>3.6433556405349998</v>
      </c>
      <c r="G604" s="3">
        <v>3.6780497131949899</v>
      </c>
      <c r="H604" s="3">
        <v>3.2030210325050001</v>
      </c>
      <c r="I604" s="3">
        <v>2.374866156785</v>
      </c>
    </row>
    <row r="605" spans="1:9" x14ac:dyDescent="0.2">
      <c r="A605" s="1" t="s">
        <v>601</v>
      </c>
      <c r="B605" s="3">
        <v>3.4563529411774998</v>
      </c>
      <c r="C605" s="3">
        <v>3.9303823529399899</v>
      </c>
      <c r="D605" s="3">
        <v>4.0463137254900001</v>
      </c>
      <c r="E605" s="3">
        <v>3.1065490196100001</v>
      </c>
      <c r="F605" s="3">
        <v>3.42223529412</v>
      </c>
      <c r="G605" s="3">
        <v>3.36317647059</v>
      </c>
      <c r="H605" s="3">
        <v>3.151088235295</v>
      </c>
      <c r="I605" s="3">
        <v>2.1839411764699999</v>
      </c>
    </row>
    <row r="606" spans="1:9" x14ac:dyDescent="0.2">
      <c r="A606" s="1" t="s">
        <v>602</v>
      </c>
      <c r="B606" s="3">
        <v>2.4468082524249999</v>
      </c>
      <c r="C606" s="3">
        <v>2.6346844660199999</v>
      </c>
      <c r="D606" s="3">
        <v>3.01061488673</v>
      </c>
      <c r="E606" s="3">
        <v>2.1743042071200001</v>
      </c>
      <c r="F606" s="3">
        <v>2.47514563106499</v>
      </c>
      <c r="G606" s="3">
        <v>2.39876213592499</v>
      </c>
      <c r="H606" s="3">
        <v>2.00029126213999</v>
      </c>
      <c r="I606" s="3">
        <v>1.7255582524249999</v>
      </c>
    </row>
    <row r="607" spans="1:9" x14ac:dyDescent="0.2">
      <c r="A607" s="1" t="s">
        <v>603</v>
      </c>
      <c r="B607" s="3">
        <v>4.7233443708624998</v>
      </c>
      <c r="C607" s="3">
        <v>5.1903311258299896</v>
      </c>
      <c r="D607" s="3">
        <v>5.1638852097133299</v>
      </c>
      <c r="E607" s="3">
        <v>3.85344370861</v>
      </c>
      <c r="F607" s="3">
        <v>4.4829139072849999</v>
      </c>
      <c r="G607" s="3">
        <v>4.1248675496700002</v>
      </c>
      <c r="H607" s="3">
        <v>4.0200662251649897</v>
      </c>
      <c r="I607" s="3">
        <v>2.7503973509900002</v>
      </c>
    </row>
    <row r="608" spans="1:9" x14ac:dyDescent="0.2">
      <c r="A608" s="1" t="s">
        <v>604</v>
      </c>
      <c r="B608" s="3">
        <v>7.6424576271175004</v>
      </c>
      <c r="C608" s="3">
        <v>8.6336440678049993</v>
      </c>
      <c r="D608" s="3">
        <v>8.1261016949133307</v>
      </c>
      <c r="E608" s="3">
        <v>6.2666384180766599</v>
      </c>
      <c r="F608" s="3">
        <v>7.1998305084749896</v>
      </c>
      <c r="G608" s="3">
        <v>6.4623728813549999</v>
      </c>
      <c r="H608" s="3">
        <v>6.4247881355949996</v>
      </c>
      <c r="I608" s="3">
        <v>3.6924999999999999</v>
      </c>
    </row>
    <row r="609" spans="1:9" x14ac:dyDescent="0.2">
      <c r="A609" s="1" t="s">
        <v>605</v>
      </c>
      <c r="B609" s="3">
        <v>2.35930357142625</v>
      </c>
      <c r="C609" s="3">
        <v>2.42038095238</v>
      </c>
      <c r="D609" s="3">
        <v>1.77475396825333</v>
      </c>
      <c r="E609" s="3">
        <v>1.8178015872993301</v>
      </c>
      <c r="F609" s="3">
        <v>2.0992380952384999</v>
      </c>
      <c r="G609" s="3">
        <v>1.8476547619065</v>
      </c>
      <c r="H609" s="3">
        <v>2.00416666666999</v>
      </c>
      <c r="I609" s="3">
        <v>1.0962619047635001</v>
      </c>
    </row>
    <row r="610" spans="1:9" x14ac:dyDescent="0.2">
      <c r="A610" s="1" t="s">
        <v>606</v>
      </c>
      <c r="B610" s="3">
        <v>5.7651891447374997</v>
      </c>
      <c r="C610" s="3">
        <v>6.6944572368399999</v>
      </c>
      <c r="D610" s="3">
        <v>7.7729879386</v>
      </c>
      <c r="E610" s="3">
        <v>5.2492105263133304</v>
      </c>
      <c r="F610" s="3">
        <v>5.8607236842099999</v>
      </c>
      <c r="G610" s="3">
        <v>5.5804687499999996</v>
      </c>
      <c r="H610" s="3">
        <v>5.0093421052649996</v>
      </c>
      <c r="I610" s="3">
        <v>3.92480263158</v>
      </c>
    </row>
    <row r="611" spans="1:9" x14ac:dyDescent="0.2">
      <c r="A611" s="1" t="s">
        <v>607</v>
      </c>
      <c r="B611" s="3">
        <v>6.7830821917800002</v>
      </c>
      <c r="C611" s="3">
        <v>7.8213698630149997</v>
      </c>
      <c r="D611" s="3">
        <v>9.0496575342433303</v>
      </c>
      <c r="E611" s="3">
        <v>5.5589041095900003</v>
      </c>
      <c r="F611" s="3">
        <v>7.1426369862999897</v>
      </c>
      <c r="G611" s="3">
        <v>6.5531164383549996</v>
      </c>
      <c r="H611" s="3">
        <v>5.9189383561649898</v>
      </c>
      <c r="I611" s="3">
        <v>4.2145205479449999</v>
      </c>
    </row>
    <row r="612" spans="1:9" x14ac:dyDescent="0.2">
      <c r="A612" s="1" t="s">
        <v>608</v>
      </c>
      <c r="B612" s="3">
        <v>4.6591412940049999</v>
      </c>
      <c r="C612" s="3">
        <v>5.7013368220749996</v>
      </c>
      <c r="D612" s="3">
        <v>6.9055534411666599</v>
      </c>
      <c r="E612" s="3">
        <v>4.9224865207766602</v>
      </c>
      <c r="F612" s="3">
        <v>4.9641674595599996</v>
      </c>
      <c r="G612" s="3">
        <v>4.7074881065650001</v>
      </c>
      <c r="H612" s="3">
        <v>4.131022835395</v>
      </c>
      <c r="I612" s="3">
        <v>3.0813748810649999</v>
      </c>
    </row>
    <row r="613" spans="1:9" x14ac:dyDescent="0.2">
      <c r="A613" s="1" t="s">
        <v>609</v>
      </c>
      <c r="B613" s="3">
        <v>3.4377687296424999</v>
      </c>
      <c r="C613" s="3">
        <v>3.6800814332249998</v>
      </c>
      <c r="D613" s="3">
        <v>2.9079153094466599</v>
      </c>
      <c r="E613" s="3">
        <v>3.1561997828433301</v>
      </c>
      <c r="F613" s="3">
        <v>3.30609120521</v>
      </c>
      <c r="G613" s="3">
        <v>2.898534201955</v>
      </c>
      <c r="H613" s="3">
        <v>3.0257654723099998</v>
      </c>
      <c r="I613" s="3">
        <v>1.9840228013050001</v>
      </c>
    </row>
    <row r="614" spans="1:9" x14ac:dyDescent="0.2">
      <c r="A614" s="1" t="s">
        <v>610</v>
      </c>
      <c r="B614" s="3">
        <v>2.3101634933800002</v>
      </c>
      <c r="C614" s="3">
        <v>2.4383567880800001</v>
      </c>
      <c r="D614" s="3">
        <v>2.3978311258299998</v>
      </c>
      <c r="E614" s="3">
        <v>2.82825607063999</v>
      </c>
      <c r="F614" s="3">
        <v>2.2905877483449899</v>
      </c>
      <c r="G614" s="3">
        <v>2.3055546357600001</v>
      </c>
      <c r="H614" s="3">
        <v>2.0931084437049998</v>
      </c>
      <c r="I614" s="3">
        <v>1.77133692053</v>
      </c>
    </row>
    <row r="615" spans="1:9" x14ac:dyDescent="0.2">
      <c r="A615" s="1" t="s">
        <v>611</v>
      </c>
      <c r="B615" s="3">
        <v>1.9587141556674901</v>
      </c>
      <c r="C615" s="3">
        <v>1.944487938095</v>
      </c>
      <c r="D615" s="3">
        <v>1.8134850553766599</v>
      </c>
      <c r="E615" s="3">
        <v>1.67867698376666</v>
      </c>
      <c r="F615" s="3">
        <v>1.8405575785149999</v>
      </c>
      <c r="G615" s="3">
        <v>1.8317683204399999</v>
      </c>
      <c r="H615" s="3">
        <v>1.7264929449249999</v>
      </c>
      <c r="I615" s="3">
        <v>1.5936208466049999</v>
      </c>
    </row>
    <row r="616" spans="1:9" x14ac:dyDescent="0.2">
      <c r="A616" s="1" t="s">
        <v>612</v>
      </c>
      <c r="B616" s="3">
        <v>1.8416434352525</v>
      </c>
      <c r="C616" s="3">
        <v>1.7952517985600001</v>
      </c>
      <c r="D616" s="3">
        <v>1.6301648681033301</v>
      </c>
      <c r="E616" s="3">
        <v>1.58368705035666</v>
      </c>
      <c r="F616" s="3">
        <v>1.678705035975</v>
      </c>
      <c r="G616" s="3">
        <v>1.697180755395</v>
      </c>
      <c r="H616" s="3">
        <v>1.58910971223</v>
      </c>
      <c r="I616" s="3">
        <v>1.4389748201449899</v>
      </c>
    </row>
    <row r="617" spans="1:9" x14ac:dyDescent="0.2">
      <c r="A617" s="1" t="s">
        <v>613</v>
      </c>
      <c r="B617" s="3">
        <v>0.55122539370074997</v>
      </c>
      <c r="C617" s="3">
        <v>0.55166338582699903</v>
      </c>
      <c r="D617" s="3">
        <v>0.57425853018366602</v>
      </c>
      <c r="E617" s="3">
        <v>0.60925196850399999</v>
      </c>
      <c r="F617" s="3">
        <v>0.575147637795</v>
      </c>
      <c r="G617" s="3">
        <v>0.56090551181100001</v>
      </c>
      <c r="H617" s="3">
        <v>0.58655511811049998</v>
      </c>
      <c r="I617" s="3">
        <v>0.60528051181099995</v>
      </c>
    </row>
    <row r="618" spans="1:9" x14ac:dyDescent="0.2">
      <c r="A618" s="1" t="s">
        <v>614</v>
      </c>
      <c r="B618" s="3">
        <v>0.73378424657550001</v>
      </c>
      <c r="C618" s="3">
        <v>0.69979452054799995</v>
      </c>
      <c r="D618" s="3">
        <v>0.79268645357699996</v>
      </c>
      <c r="E618" s="3">
        <v>0.81525114155233303</v>
      </c>
      <c r="F618" s="3">
        <v>0.76</v>
      </c>
      <c r="G618" s="3">
        <v>0.752168949772</v>
      </c>
      <c r="H618" s="3">
        <v>0.75763698630099996</v>
      </c>
      <c r="I618" s="3">
        <v>0.84472602739699998</v>
      </c>
    </row>
    <row r="619" spans="1:9" x14ac:dyDescent="0.2">
      <c r="A619" s="1" t="s">
        <v>615</v>
      </c>
      <c r="B619" s="3">
        <v>0.63442010309274999</v>
      </c>
      <c r="C619" s="3">
        <v>0.6184450171825</v>
      </c>
      <c r="D619" s="3">
        <v>0.61416953035533295</v>
      </c>
      <c r="E619" s="3">
        <v>0.65182703321866597</v>
      </c>
      <c r="F619" s="3">
        <v>0.62264604811000002</v>
      </c>
      <c r="G619" s="3">
        <v>0.58195017182099995</v>
      </c>
      <c r="H619" s="3">
        <v>0.6382216494845</v>
      </c>
      <c r="I619" s="3">
        <v>0.62036082474249998</v>
      </c>
    </row>
    <row r="620" spans="1:9" x14ac:dyDescent="0.2">
      <c r="A620" s="1" t="s">
        <v>616</v>
      </c>
      <c r="B620" s="3">
        <v>1.00778694404675</v>
      </c>
      <c r="C620" s="3">
        <v>1.0363414634150001</v>
      </c>
      <c r="D620" s="3">
        <v>0.99902917264499902</v>
      </c>
      <c r="E620" s="3">
        <v>1.0191917742700001</v>
      </c>
      <c r="F620" s="3">
        <v>1.06081061693</v>
      </c>
      <c r="G620" s="3">
        <v>1.017252510759</v>
      </c>
      <c r="H620" s="3">
        <v>1.0939956958349999</v>
      </c>
      <c r="I620" s="3">
        <v>1.09289096126</v>
      </c>
    </row>
    <row r="621" spans="1:9" x14ac:dyDescent="0.2">
      <c r="A621" s="1" t="s">
        <v>617</v>
      </c>
      <c r="B621" s="3">
        <v>0.9692183195595</v>
      </c>
      <c r="C621" s="3">
        <v>0.99367079889949905</v>
      </c>
      <c r="D621" s="3">
        <v>0.97067493112933301</v>
      </c>
      <c r="E621" s="3">
        <v>0.97558769513199906</v>
      </c>
      <c r="F621" s="3">
        <v>1.0244077135</v>
      </c>
      <c r="G621" s="3">
        <v>0.99159779614300003</v>
      </c>
      <c r="H621" s="3">
        <v>1.0288429752099999</v>
      </c>
      <c r="I621" s="3">
        <v>1.0469628099149999</v>
      </c>
    </row>
    <row r="622" spans="1:9" x14ac:dyDescent="0.2">
      <c r="A622" s="1" t="s">
        <v>618</v>
      </c>
      <c r="B622" s="3">
        <v>1.0209720861930001</v>
      </c>
      <c r="C622" s="3">
        <v>1.0526101860949999</v>
      </c>
      <c r="D622" s="3">
        <v>1.038351289585</v>
      </c>
      <c r="E622" s="3">
        <v>1.0230035912506601</v>
      </c>
      <c r="F622" s="3">
        <v>1.04777668952</v>
      </c>
      <c r="G622" s="3">
        <v>1.017002938296</v>
      </c>
      <c r="H622" s="3">
        <v>1.0606611165549999</v>
      </c>
      <c r="I622" s="3">
        <v>1.042845249755</v>
      </c>
    </row>
    <row r="623" spans="1:9" x14ac:dyDescent="0.2">
      <c r="A623" s="1" t="s">
        <v>619</v>
      </c>
      <c r="B623" s="3">
        <v>1.289531558185</v>
      </c>
      <c r="C623" s="3">
        <v>1.2943523997349999</v>
      </c>
      <c r="D623" s="3">
        <v>1.3297435897433301</v>
      </c>
      <c r="E623" s="3">
        <v>1.2231952662733301</v>
      </c>
      <c r="F623" s="3">
        <v>1.3975608152499901</v>
      </c>
      <c r="G623" s="3">
        <v>1.2966337935599901</v>
      </c>
      <c r="H623" s="3">
        <v>1.3266469428050001</v>
      </c>
      <c r="I623" s="3">
        <v>1.26046351085</v>
      </c>
    </row>
    <row r="624" spans="1:9" x14ac:dyDescent="0.2">
      <c r="A624" s="1" t="s">
        <v>620</v>
      </c>
      <c r="B624" s="3">
        <v>0.89748669858999996</v>
      </c>
      <c r="C624" s="3">
        <v>0.89872439478599997</v>
      </c>
      <c r="D624" s="3">
        <v>0.89200585262033305</v>
      </c>
      <c r="E624" s="3">
        <v>0.89918595371099996</v>
      </c>
      <c r="F624" s="3">
        <v>0.90483373237550002</v>
      </c>
      <c r="G624" s="3">
        <v>0.87107741420600004</v>
      </c>
      <c r="H624" s="3">
        <v>0.93123969140749996</v>
      </c>
      <c r="I624" s="3">
        <v>0.87152567172149997</v>
      </c>
    </row>
    <row r="625" spans="1:9" x14ac:dyDescent="0.2">
      <c r="A625" s="1" t="s">
        <v>621</v>
      </c>
      <c r="B625" s="3">
        <v>0.71779856115124996</v>
      </c>
      <c r="C625" s="3">
        <v>0.68530935251799996</v>
      </c>
      <c r="D625" s="3">
        <v>0.71261390887300002</v>
      </c>
      <c r="E625" s="3">
        <v>0.71914388489199998</v>
      </c>
      <c r="F625" s="3">
        <v>0.72299280575549996</v>
      </c>
      <c r="G625" s="3">
        <v>0.73449640287749995</v>
      </c>
      <c r="H625" s="3">
        <v>0.7607194244605</v>
      </c>
      <c r="I625" s="3">
        <v>0.77348201438849995</v>
      </c>
    </row>
    <row r="626" spans="1:9" x14ac:dyDescent="0.2">
      <c r="A626" s="1" t="s">
        <v>622</v>
      </c>
      <c r="B626" s="3">
        <v>0.69180930930899998</v>
      </c>
      <c r="C626" s="3">
        <v>0.74938438438449995</v>
      </c>
      <c r="D626" s="3">
        <v>0.78859859859866599</v>
      </c>
      <c r="E626" s="3">
        <v>0.73831831831833294</v>
      </c>
      <c r="F626" s="3">
        <v>0.77630630630649999</v>
      </c>
      <c r="G626" s="3">
        <v>0.71118618618600005</v>
      </c>
      <c r="H626" s="3">
        <v>0.71102102102099995</v>
      </c>
      <c r="I626" s="3">
        <v>0.82944444444449905</v>
      </c>
    </row>
    <row r="627" spans="1:9" x14ac:dyDescent="0.2">
      <c r="A627" s="1" t="s">
        <v>623</v>
      </c>
      <c r="B627" s="3">
        <v>0.60632884362674999</v>
      </c>
      <c r="C627" s="3">
        <v>0.66009855453349997</v>
      </c>
      <c r="D627" s="3">
        <v>0.681311870346333</v>
      </c>
      <c r="E627" s="3">
        <v>0.68908234778800004</v>
      </c>
      <c r="F627" s="3">
        <v>0.62580486202350005</v>
      </c>
      <c r="G627" s="3">
        <v>0.62256241787099997</v>
      </c>
      <c r="H627" s="3">
        <v>0.63781865965850004</v>
      </c>
      <c r="I627" s="3">
        <v>0.58185939553199995</v>
      </c>
    </row>
    <row r="628" spans="1:9" x14ac:dyDescent="0.2">
      <c r="A628" s="1" t="s">
        <v>624</v>
      </c>
      <c r="B628" s="3">
        <v>1.55180084745675</v>
      </c>
      <c r="C628" s="3">
        <v>1.73508474576</v>
      </c>
      <c r="D628" s="3">
        <v>2.1504237288099999</v>
      </c>
      <c r="E628" s="3">
        <v>1.49254237288</v>
      </c>
      <c r="F628" s="3">
        <v>1.843347457625</v>
      </c>
      <c r="G628" s="3">
        <v>1.5612288135600001</v>
      </c>
      <c r="H628" s="3">
        <v>1.4328813559325</v>
      </c>
      <c r="I628" s="3">
        <v>1.5440677966099901</v>
      </c>
    </row>
    <row r="629" spans="1:9" x14ac:dyDescent="0.2">
      <c r="A629" s="1" t="s">
        <v>625</v>
      </c>
      <c r="B629" s="3">
        <v>2.6994303797474899</v>
      </c>
      <c r="C629" s="3">
        <v>2.9373417721549999</v>
      </c>
      <c r="D629" s="3">
        <v>3.29430379747</v>
      </c>
      <c r="E629" s="3">
        <v>2.7408438818566601</v>
      </c>
      <c r="F629" s="3">
        <v>2.5510126582249999</v>
      </c>
      <c r="G629" s="3">
        <v>2.4541139240499898</v>
      </c>
      <c r="H629" s="3">
        <v>2.037278481015</v>
      </c>
      <c r="I629" s="3">
        <v>1.90746835442999</v>
      </c>
    </row>
    <row r="630" spans="1:9" x14ac:dyDescent="0.2">
      <c r="A630" s="1" t="s">
        <v>626</v>
      </c>
      <c r="B630" s="3">
        <v>3.5653968253974999</v>
      </c>
      <c r="C630" s="3">
        <v>3.4836507936499999</v>
      </c>
      <c r="D630" s="3">
        <v>3.0633333333333299</v>
      </c>
      <c r="E630" s="3">
        <v>2.78248677248666</v>
      </c>
      <c r="F630" s="3">
        <v>3.3017460317499898</v>
      </c>
      <c r="G630" s="3">
        <v>3.212063492065</v>
      </c>
      <c r="H630" s="3">
        <v>2.8775396825400001</v>
      </c>
      <c r="I630" s="3">
        <v>2.1496031746000002</v>
      </c>
    </row>
    <row r="631" spans="1:9" x14ac:dyDescent="0.2">
      <c r="A631" s="1" t="s">
        <v>627</v>
      </c>
      <c r="B631" s="3">
        <v>1.7343715847000001</v>
      </c>
      <c r="C631" s="3">
        <v>1.917213114755</v>
      </c>
      <c r="D631" s="3">
        <v>2.6403096539133299</v>
      </c>
      <c r="E631" s="3">
        <v>1.6459016393466599</v>
      </c>
      <c r="F631" s="3">
        <v>2.236120218575</v>
      </c>
      <c r="G631" s="3">
        <v>2.1509562841549998</v>
      </c>
      <c r="H631" s="3">
        <v>1.5318579234950001</v>
      </c>
      <c r="I631" s="3">
        <v>2.0780874316950002</v>
      </c>
    </row>
    <row r="632" spans="1:9" x14ac:dyDescent="0.2">
      <c r="A632" s="1" t="s">
        <v>628</v>
      </c>
      <c r="B632" s="3">
        <v>0.73241071428575</v>
      </c>
      <c r="C632" s="3">
        <v>0.71571428571450002</v>
      </c>
      <c r="D632" s="3">
        <v>0.95595238095099999</v>
      </c>
      <c r="E632" s="3">
        <v>0.78196428571433296</v>
      </c>
      <c r="F632" s="3">
        <v>0.85794642857000003</v>
      </c>
      <c r="G632" s="3">
        <v>0.81374999999999997</v>
      </c>
      <c r="H632" s="3">
        <v>0.76116071428549903</v>
      </c>
      <c r="I632" s="3">
        <v>0.91151785714150002</v>
      </c>
    </row>
    <row r="633" spans="1:9" x14ac:dyDescent="0.2">
      <c r="A633" s="1" t="s">
        <v>629</v>
      </c>
      <c r="B633" s="3">
        <v>0.77007075471675002</v>
      </c>
      <c r="C633" s="3">
        <v>0.7891981132075</v>
      </c>
      <c r="D633" s="3">
        <v>0.81157232704399995</v>
      </c>
      <c r="E633" s="3">
        <v>0.80449685534600002</v>
      </c>
      <c r="F633" s="3">
        <v>0.80830188679250004</v>
      </c>
      <c r="G633" s="3">
        <v>0.72905660377350001</v>
      </c>
      <c r="H633" s="3">
        <v>0.78382075471699997</v>
      </c>
      <c r="I633" s="3">
        <v>0.7930660377355</v>
      </c>
    </row>
    <row r="634" spans="1:9" x14ac:dyDescent="0.2">
      <c r="A634" s="1" t="s">
        <v>630</v>
      </c>
      <c r="B634" s="3">
        <v>0.81184259259274905</v>
      </c>
      <c r="C634" s="3">
        <v>0.90975925925949996</v>
      </c>
      <c r="D634" s="3">
        <v>0.99365432098899997</v>
      </c>
      <c r="E634" s="3">
        <v>0.88556790123433304</v>
      </c>
      <c r="F634" s="3">
        <v>0.92712962962949996</v>
      </c>
      <c r="G634" s="3">
        <v>0.87620370370400003</v>
      </c>
      <c r="H634" s="3">
        <v>0.81975925925949999</v>
      </c>
      <c r="I634" s="3">
        <v>1.0223888888899999</v>
      </c>
    </row>
    <row r="635" spans="1:9" x14ac:dyDescent="0.2">
      <c r="A635" s="1" t="s">
        <v>631</v>
      </c>
      <c r="B635" s="3">
        <v>1.0166823770515001</v>
      </c>
      <c r="C635" s="3">
        <v>1.097217213115</v>
      </c>
      <c r="D635" s="3">
        <v>0.92311202185800001</v>
      </c>
      <c r="E635" s="3">
        <v>0.95016393442566605</v>
      </c>
      <c r="F635" s="3">
        <v>1.015700819673</v>
      </c>
      <c r="G635" s="3">
        <v>0.90013934426050002</v>
      </c>
      <c r="H635" s="3">
        <v>1.0600491803259999</v>
      </c>
      <c r="I635" s="3">
        <v>0.86965163934449996</v>
      </c>
    </row>
    <row r="636" spans="1:9" x14ac:dyDescent="0.2">
      <c r="A636" s="1" t="s">
        <v>632</v>
      </c>
      <c r="B636" s="3">
        <v>1.1482748538009999</v>
      </c>
      <c r="C636" s="3">
        <v>1.18298245614</v>
      </c>
      <c r="D636" s="3">
        <v>1.07974658869333</v>
      </c>
      <c r="E636" s="3">
        <v>1.20902534113</v>
      </c>
      <c r="F636" s="3">
        <v>1.1662280701749901</v>
      </c>
      <c r="G636" s="3">
        <v>1.1356140350899999</v>
      </c>
      <c r="H636" s="3">
        <v>1.11602339181</v>
      </c>
      <c r="I636" s="3">
        <v>0.97505847953250002</v>
      </c>
    </row>
    <row r="637" spans="1:9" x14ac:dyDescent="0.2">
      <c r="A637" s="1" t="s">
        <v>633</v>
      </c>
      <c r="B637" s="3">
        <v>0.93724266999399997</v>
      </c>
      <c r="C637" s="3">
        <v>1.0009451029334999</v>
      </c>
      <c r="D637" s="3">
        <v>0.905275525057333</v>
      </c>
      <c r="E637" s="3">
        <v>0.91440424204766602</v>
      </c>
      <c r="F637" s="3">
        <v>0.94179663131749902</v>
      </c>
      <c r="G637" s="3">
        <v>0.88425764192</v>
      </c>
      <c r="H637" s="3">
        <v>0.98137866500350002</v>
      </c>
      <c r="I637" s="3">
        <v>0.83822520274500001</v>
      </c>
    </row>
    <row r="638" spans="1:9" x14ac:dyDescent="0.2">
      <c r="A638" s="1" t="s">
        <v>634</v>
      </c>
      <c r="B638" s="3">
        <v>1.8845371251799901</v>
      </c>
      <c r="C638" s="3">
        <v>1.8610780580649999</v>
      </c>
      <c r="D638" s="3">
        <v>1.7265936855433299</v>
      </c>
      <c r="E638" s="3">
        <v>1.71492622560666</v>
      </c>
      <c r="F638" s="3">
        <v>1.8727391718249999</v>
      </c>
      <c r="G638" s="3">
        <v>1.73474535935</v>
      </c>
      <c r="H638" s="3">
        <v>1.78919562113</v>
      </c>
      <c r="I638" s="3">
        <v>1.4914754878650001</v>
      </c>
    </row>
    <row r="639" spans="1:9" x14ac:dyDescent="0.2">
      <c r="A639" s="1" t="s">
        <v>635</v>
      </c>
      <c r="B639" s="3">
        <v>1.4714478764475001</v>
      </c>
      <c r="C639" s="3">
        <v>1.5251640926650001</v>
      </c>
      <c r="D639" s="3">
        <v>1.44623552123666</v>
      </c>
      <c r="E639" s="3">
        <v>1.41080437580333</v>
      </c>
      <c r="F639" s="3">
        <v>1.5200386100399901</v>
      </c>
      <c r="G639" s="3">
        <v>1.40900579151</v>
      </c>
      <c r="H639" s="3">
        <v>1.46857142857</v>
      </c>
      <c r="I639" s="3">
        <v>1.2974324324299999</v>
      </c>
    </row>
    <row r="640" spans="1:9" x14ac:dyDescent="0.2">
      <c r="A640" s="1" t="s">
        <v>636</v>
      </c>
      <c r="B640" s="3">
        <v>1.7440304518650001</v>
      </c>
      <c r="C640" s="3">
        <v>1.73222200393</v>
      </c>
      <c r="D640" s="3">
        <v>1.4168094302566601</v>
      </c>
      <c r="E640" s="3">
        <v>1.5210176817299901</v>
      </c>
      <c r="F640" s="3">
        <v>1.57097642436</v>
      </c>
      <c r="G640" s="3">
        <v>1.5199823182700001</v>
      </c>
      <c r="H640" s="3">
        <v>1.564622789785</v>
      </c>
      <c r="I640" s="3">
        <v>1.2632220039299999</v>
      </c>
    </row>
    <row r="641" spans="1:9" x14ac:dyDescent="0.2">
      <c r="A641" s="1" t="s">
        <v>637</v>
      </c>
      <c r="B641" s="3">
        <v>0.92267508610774995</v>
      </c>
      <c r="C641" s="3">
        <v>0.93416762342149995</v>
      </c>
      <c r="D641" s="3">
        <v>0.83517795637199999</v>
      </c>
      <c r="E641" s="3">
        <v>0.90647914274800001</v>
      </c>
      <c r="F641" s="3">
        <v>0.89326061997700001</v>
      </c>
      <c r="G641" s="3">
        <v>0.851337543054</v>
      </c>
      <c r="H641" s="3">
        <v>0.8803042479905</v>
      </c>
      <c r="I641" s="3">
        <v>0.84246268656699996</v>
      </c>
    </row>
    <row r="642" spans="1:9" x14ac:dyDescent="0.2">
      <c r="A642" s="1" t="s">
        <v>638</v>
      </c>
      <c r="B642" s="3">
        <v>1.129054726371</v>
      </c>
      <c r="C642" s="3">
        <v>1.1129912935299999</v>
      </c>
      <c r="D642" s="3">
        <v>0.94055970149400003</v>
      </c>
      <c r="E642" s="3">
        <v>1.0145605306816601</v>
      </c>
      <c r="F642" s="3">
        <v>1.0280348258695</v>
      </c>
      <c r="G642" s="3">
        <v>0.99337064676549902</v>
      </c>
      <c r="H642" s="3">
        <v>1.0586691542275</v>
      </c>
      <c r="I642" s="3">
        <v>0.88092039800949995</v>
      </c>
    </row>
    <row r="643" spans="1:9" x14ac:dyDescent="0.2">
      <c r="A643" s="1" t="s">
        <v>639</v>
      </c>
      <c r="B643" s="3">
        <v>0.97339523809450001</v>
      </c>
      <c r="C643" s="3">
        <v>1.08441904762</v>
      </c>
      <c r="D643" s="3">
        <v>1.0326349206350001</v>
      </c>
      <c r="E643" s="3">
        <v>1.0600825396839999</v>
      </c>
      <c r="F643" s="3">
        <v>0.97583809523599996</v>
      </c>
      <c r="G643" s="3">
        <v>0.86631428571199998</v>
      </c>
      <c r="H643" s="3">
        <v>0.96210476190349903</v>
      </c>
      <c r="I643" s="3">
        <v>0.79141904761899995</v>
      </c>
    </row>
    <row r="644" spans="1:9" x14ac:dyDescent="0.2">
      <c r="A644" s="1" t="s">
        <v>640</v>
      </c>
      <c r="B644" s="3">
        <v>1.1263401559439901</v>
      </c>
      <c r="C644" s="3">
        <v>1.2033089668599899</v>
      </c>
      <c r="D644" s="3">
        <v>1.0752176738133301</v>
      </c>
      <c r="E644" s="3">
        <v>1.0843534762846601</v>
      </c>
      <c r="F644" s="3">
        <v>1.1268079922025001</v>
      </c>
      <c r="G644" s="3">
        <v>1.0235575048725001</v>
      </c>
      <c r="H644" s="3">
        <v>1.151510721245</v>
      </c>
      <c r="I644" s="3">
        <v>0.95230506822649996</v>
      </c>
    </row>
    <row r="645" spans="1:9" x14ac:dyDescent="0.2">
      <c r="A645" s="1" t="s">
        <v>641</v>
      </c>
      <c r="B645" s="3">
        <v>0.62857398956999999</v>
      </c>
      <c r="C645" s="3">
        <v>0.63746088657099997</v>
      </c>
      <c r="D645" s="3">
        <v>0.618659278574333</v>
      </c>
      <c r="E645" s="3">
        <v>0.68004128639733297</v>
      </c>
      <c r="F645" s="3">
        <v>0.65771186440699902</v>
      </c>
      <c r="G645" s="3">
        <v>0.65251303780949999</v>
      </c>
      <c r="H645" s="3">
        <v>0.67733702737900003</v>
      </c>
      <c r="I645" s="3">
        <v>0.73234680573650002</v>
      </c>
    </row>
    <row r="646" spans="1:9" x14ac:dyDescent="0.2">
      <c r="A646" s="1" t="s">
        <v>642</v>
      </c>
      <c r="B646" s="3">
        <v>0.76923745903699903</v>
      </c>
      <c r="C646" s="3">
        <v>0.77182379631950004</v>
      </c>
      <c r="D646" s="3">
        <v>0.74546844802933299</v>
      </c>
      <c r="E646" s="3">
        <v>0.80497185110499903</v>
      </c>
      <c r="F646" s="3">
        <v>0.79489412654399905</v>
      </c>
      <c r="G646" s="3">
        <v>0.79132467859849998</v>
      </c>
      <c r="H646" s="3">
        <v>0.84191958658949995</v>
      </c>
      <c r="I646" s="3">
        <v>0.82108772372049998</v>
      </c>
    </row>
    <row r="647" spans="1:9" x14ac:dyDescent="0.2">
      <c r="A647" s="1" t="s">
        <v>643</v>
      </c>
      <c r="B647" s="3">
        <v>0.54550152438999999</v>
      </c>
      <c r="C647" s="3">
        <v>0.58257926829249995</v>
      </c>
      <c r="D647" s="3">
        <v>0.57795325203233305</v>
      </c>
      <c r="E647" s="3">
        <v>0.59952439024366599</v>
      </c>
      <c r="F647" s="3">
        <v>0.59491463414649903</v>
      </c>
      <c r="G647" s="3">
        <v>0.57606097560949998</v>
      </c>
      <c r="H647" s="3">
        <v>0.62265853658549997</v>
      </c>
      <c r="I647" s="3">
        <v>0.61785975609749999</v>
      </c>
    </row>
    <row r="648" spans="1:9" x14ac:dyDescent="0.2">
      <c r="A648" s="1" t="s">
        <v>644</v>
      </c>
      <c r="B648" s="3">
        <v>0.65315184049074904</v>
      </c>
      <c r="C648" s="3">
        <v>0.69343302658499995</v>
      </c>
      <c r="D648" s="3">
        <v>0.650276073619666</v>
      </c>
      <c r="E648" s="3">
        <v>0.69788002726666598</v>
      </c>
      <c r="F648" s="3">
        <v>0.6760685071575</v>
      </c>
      <c r="G648" s="3">
        <v>0.67016104294449996</v>
      </c>
      <c r="H648" s="3">
        <v>0.72616053169700001</v>
      </c>
      <c r="I648" s="3">
        <v>0.69706799590999902</v>
      </c>
    </row>
    <row r="649" spans="1:9" x14ac:dyDescent="0.2">
      <c r="A649" s="1" t="s">
        <v>645</v>
      </c>
      <c r="B649" s="3">
        <v>0.70932742054700004</v>
      </c>
      <c r="C649" s="3">
        <v>0.73074648928300001</v>
      </c>
      <c r="D649" s="3">
        <v>0.70951465878266595</v>
      </c>
      <c r="E649" s="3">
        <v>0.71460704607033299</v>
      </c>
      <c r="F649" s="3">
        <v>0.73140059127849999</v>
      </c>
      <c r="G649" s="3">
        <v>0.70922025129349997</v>
      </c>
      <c r="H649" s="3">
        <v>0.73752402069449996</v>
      </c>
      <c r="I649" s="3">
        <v>0.70898004434599904</v>
      </c>
    </row>
    <row r="650" spans="1:9" x14ac:dyDescent="0.2">
      <c r="A650" s="1" t="s">
        <v>646</v>
      </c>
      <c r="B650" s="3">
        <v>1.1580087390787499</v>
      </c>
      <c r="C650" s="3">
        <v>1.1754993757799901</v>
      </c>
      <c r="D650" s="3">
        <v>1.29742821473333</v>
      </c>
      <c r="E650" s="3">
        <v>1.1456138160646601</v>
      </c>
      <c r="F650" s="3">
        <v>1.338551810235</v>
      </c>
      <c r="G650" s="3">
        <v>1.24879525593</v>
      </c>
      <c r="H650" s="3">
        <v>1.109625468165</v>
      </c>
      <c r="I650" s="3">
        <v>1.3031335830199999</v>
      </c>
    </row>
    <row r="651" spans="1:9" x14ac:dyDescent="0.2">
      <c r="A651" s="1" t="s">
        <v>647</v>
      </c>
      <c r="B651" s="3">
        <v>1.2970916666652399</v>
      </c>
      <c r="C651" s="3">
        <v>1.3670611111099999</v>
      </c>
      <c r="D651" s="3">
        <v>1.4078888888899901</v>
      </c>
      <c r="E651" s="3">
        <v>1.2260111111133301</v>
      </c>
      <c r="F651" s="3">
        <v>1.4399888888899901</v>
      </c>
      <c r="G651" s="3">
        <v>1.3380999999999901</v>
      </c>
      <c r="H651" s="3">
        <v>1.20437777778</v>
      </c>
      <c r="I651" s="3">
        <v>1.242272222225</v>
      </c>
    </row>
    <row r="652" spans="1:9" x14ac:dyDescent="0.2">
      <c r="A652" s="1" t="s">
        <v>648</v>
      </c>
      <c r="B652" s="3">
        <v>1.2197463768125001</v>
      </c>
      <c r="C652" s="3">
        <v>1.2303455964349901</v>
      </c>
      <c r="D652" s="3">
        <v>1.1699516908199901</v>
      </c>
      <c r="E652" s="3">
        <v>1.16799331103666</v>
      </c>
      <c r="F652" s="3">
        <v>1.27554069119499</v>
      </c>
      <c r="G652" s="3">
        <v>1.2451783723549901</v>
      </c>
      <c r="H652" s="3">
        <v>1.1804793756950001</v>
      </c>
      <c r="I652" s="3">
        <v>1.1859030100350001</v>
      </c>
    </row>
    <row r="653" spans="1:9" x14ac:dyDescent="0.2">
      <c r="A653" s="1" t="s">
        <v>649</v>
      </c>
      <c r="B653" s="3">
        <v>2.3161254980075001</v>
      </c>
      <c r="C653" s="3">
        <v>2.2978286852599998</v>
      </c>
      <c r="D653" s="3">
        <v>2.0473041168666599</v>
      </c>
      <c r="E653" s="3">
        <v>2.3985391766266599</v>
      </c>
      <c r="F653" s="3">
        <v>2.4206772908350001</v>
      </c>
      <c r="G653" s="3">
        <v>2.3168924302799998</v>
      </c>
      <c r="H653" s="3">
        <v>2.0517330677299999</v>
      </c>
      <c r="I653" s="3">
        <v>1.97880478088</v>
      </c>
    </row>
    <row r="654" spans="1:9" x14ac:dyDescent="0.2">
      <c r="A654" s="1" t="s">
        <v>650</v>
      </c>
      <c r="B654" s="3">
        <v>1.3454756637174901</v>
      </c>
      <c r="C654" s="3">
        <v>1.4832743362850001</v>
      </c>
      <c r="D654" s="3">
        <v>1.45185840708</v>
      </c>
      <c r="E654" s="3">
        <v>1.33355457227333</v>
      </c>
      <c r="F654" s="3">
        <v>1.3259292035399901</v>
      </c>
      <c r="G654" s="3">
        <v>1.3185840707950001</v>
      </c>
      <c r="H654" s="3">
        <v>1.2844469026550001</v>
      </c>
      <c r="I654" s="3">
        <v>1.2548672566400001</v>
      </c>
    </row>
    <row r="655" spans="1:9" x14ac:dyDescent="0.2">
      <c r="A655" s="1" t="s">
        <v>651</v>
      </c>
      <c r="B655" s="3">
        <v>0.57508365758750002</v>
      </c>
      <c r="C655" s="3">
        <v>0.57626070038900001</v>
      </c>
      <c r="D655" s="3">
        <v>0.578708171206333</v>
      </c>
      <c r="E655" s="3">
        <v>0.60692866407266599</v>
      </c>
      <c r="F655" s="3">
        <v>0.56687159533099996</v>
      </c>
      <c r="G655" s="3">
        <v>0.55731128404649999</v>
      </c>
      <c r="H655" s="3">
        <v>0.60347081712049999</v>
      </c>
      <c r="I655" s="3">
        <v>0.53954474708150002</v>
      </c>
    </row>
    <row r="656" spans="1:9" x14ac:dyDescent="0.2">
      <c r="A656" s="1" t="s">
        <v>652</v>
      </c>
      <c r="B656" s="3">
        <v>0.62749115826674995</v>
      </c>
      <c r="C656" s="3">
        <v>0.61451370468599997</v>
      </c>
      <c r="D656" s="3">
        <v>0.61033303860900001</v>
      </c>
      <c r="E656" s="3">
        <v>0.68485116416133296</v>
      </c>
      <c r="F656" s="3">
        <v>0.62120689655199901</v>
      </c>
      <c r="G656" s="3">
        <v>0.63563218390799903</v>
      </c>
      <c r="H656" s="3">
        <v>0.68180813439400001</v>
      </c>
      <c r="I656" s="3">
        <v>0.69073386383750002</v>
      </c>
    </row>
    <row r="657" spans="1:9" x14ac:dyDescent="0.2">
      <c r="A657" s="1" t="s">
        <v>653</v>
      </c>
      <c r="B657" s="3">
        <v>0.61953163516824905</v>
      </c>
      <c r="C657" s="3">
        <v>0.60783894823350004</v>
      </c>
      <c r="D657" s="3">
        <v>0.61967680087633303</v>
      </c>
      <c r="E657" s="3">
        <v>0.65948233360733299</v>
      </c>
      <c r="F657" s="3">
        <v>0.60673582580100005</v>
      </c>
      <c r="G657" s="3">
        <v>0.61187962202099999</v>
      </c>
      <c r="H657" s="3">
        <v>0.6338270336895</v>
      </c>
      <c r="I657" s="3">
        <v>0.65491166803599998</v>
      </c>
    </row>
    <row r="658" spans="1:9" x14ac:dyDescent="0.2">
      <c r="A658" s="1" t="s">
        <v>654</v>
      </c>
      <c r="B658" s="3">
        <v>0.70725823837400004</v>
      </c>
      <c r="C658" s="3">
        <v>0.71905913150599998</v>
      </c>
      <c r="D658" s="3">
        <v>0.74604660712433302</v>
      </c>
      <c r="E658" s="3">
        <v>0.72485371111800001</v>
      </c>
      <c r="F658" s="3">
        <v>0.72913304588849903</v>
      </c>
      <c r="G658" s="3">
        <v>0.7030951647675</v>
      </c>
      <c r="H658" s="3">
        <v>0.74690021558349995</v>
      </c>
      <c r="I658" s="3">
        <v>0.73527101940249995</v>
      </c>
    </row>
    <row r="659" spans="1:9" x14ac:dyDescent="0.2">
      <c r="A659" s="1" t="s">
        <v>655</v>
      </c>
      <c r="B659" s="3">
        <v>0.48419642857150003</v>
      </c>
      <c r="C659" s="3">
        <v>0.53269480519449997</v>
      </c>
      <c r="D659" s="3">
        <v>0.565367965368333</v>
      </c>
      <c r="E659" s="3">
        <v>0.51593073593066596</v>
      </c>
      <c r="F659" s="3">
        <v>0.48956168831199998</v>
      </c>
      <c r="G659" s="3">
        <v>0.48196428571450001</v>
      </c>
      <c r="H659" s="3">
        <v>0.51751623376599998</v>
      </c>
      <c r="I659" s="3">
        <v>0.53366883116849995</v>
      </c>
    </row>
    <row r="660" spans="1:9" x14ac:dyDescent="0.2">
      <c r="A660" s="1" t="s">
        <v>656</v>
      </c>
      <c r="B660" s="3">
        <v>0.79612499999974995</v>
      </c>
      <c r="C660" s="3">
        <v>0.8062574626865</v>
      </c>
      <c r="D660" s="3">
        <v>0.84457213930366604</v>
      </c>
      <c r="E660" s="3">
        <v>0.84484825870633296</v>
      </c>
      <c r="F660" s="3">
        <v>0.81072947761199998</v>
      </c>
      <c r="G660" s="3">
        <v>0.79740858208999998</v>
      </c>
      <c r="H660" s="3">
        <v>0.83190111940299905</v>
      </c>
      <c r="I660" s="3">
        <v>0.80728917910450004</v>
      </c>
    </row>
    <row r="661" spans="1:9" x14ac:dyDescent="0.2">
      <c r="A661" s="1" t="s">
        <v>657</v>
      </c>
      <c r="B661" s="3">
        <v>0.77116319444449999</v>
      </c>
      <c r="C661" s="3">
        <v>0.82105555555549903</v>
      </c>
      <c r="D661" s="3">
        <v>0.79733796296299997</v>
      </c>
      <c r="E661" s="3">
        <v>0.80366666666666597</v>
      </c>
      <c r="F661" s="3">
        <v>0.78030555555549996</v>
      </c>
      <c r="G661" s="3">
        <v>0.779423611111</v>
      </c>
      <c r="H661" s="3">
        <v>0.77814583333349996</v>
      </c>
      <c r="I661" s="3">
        <v>0.7567916666665</v>
      </c>
    </row>
    <row r="662" spans="1:9" x14ac:dyDescent="0.2">
      <c r="A662" s="1" t="s">
        <v>658</v>
      </c>
      <c r="B662" s="3">
        <v>0.9580838815785</v>
      </c>
      <c r="C662" s="3">
        <v>1.0007236842110001</v>
      </c>
      <c r="D662" s="3">
        <v>0.95597587719066601</v>
      </c>
      <c r="E662" s="3">
        <v>0.99057017543999903</v>
      </c>
      <c r="F662" s="3">
        <v>1.0015460526335001</v>
      </c>
      <c r="G662" s="3">
        <v>0.93078947368249998</v>
      </c>
      <c r="H662" s="3">
        <v>0.93019736842150003</v>
      </c>
      <c r="I662" s="3">
        <v>0.86407894736799995</v>
      </c>
    </row>
    <row r="663" spans="1:9" x14ac:dyDescent="0.2">
      <c r="A663" s="1" t="s">
        <v>659</v>
      </c>
      <c r="B663" s="3">
        <v>0.72234922506724997</v>
      </c>
      <c r="C663" s="3">
        <v>0.768962264151</v>
      </c>
      <c r="D663" s="3">
        <v>0.80232030548066602</v>
      </c>
      <c r="E663" s="3">
        <v>0.74174640610966602</v>
      </c>
      <c r="F663" s="3">
        <v>0.75886455525649998</v>
      </c>
      <c r="G663" s="3">
        <v>0.73031671159050005</v>
      </c>
      <c r="H663" s="3">
        <v>0.77424696765500001</v>
      </c>
      <c r="I663" s="3">
        <v>0.68353605121299998</v>
      </c>
    </row>
    <row r="664" spans="1:9" x14ac:dyDescent="0.2">
      <c r="A664" s="1" t="s">
        <v>660</v>
      </c>
      <c r="B664" s="3">
        <v>0.65026183087675005</v>
      </c>
      <c r="C664" s="3">
        <v>0.72618308766499995</v>
      </c>
      <c r="D664" s="3">
        <v>0.73976467545899904</v>
      </c>
      <c r="E664" s="3">
        <v>0.69170157744999905</v>
      </c>
      <c r="F664" s="3">
        <v>0.68809930178400003</v>
      </c>
      <c r="G664" s="3">
        <v>0.67148952676499996</v>
      </c>
      <c r="H664" s="3">
        <v>0.71345228859549903</v>
      </c>
      <c r="I664" s="3">
        <v>0.66953064390999995</v>
      </c>
    </row>
    <row r="665" spans="1:9" x14ac:dyDescent="0.2">
      <c r="A665" s="1" t="s">
        <v>661</v>
      </c>
      <c r="B665" s="3">
        <v>0.64389212175474997</v>
      </c>
      <c r="C665" s="3">
        <v>0.64327663384050005</v>
      </c>
      <c r="D665" s="3">
        <v>0.645744553864666</v>
      </c>
      <c r="E665" s="3">
        <v>0.69059982094899997</v>
      </c>
      <c r="F665" s="3">
        <v>0.66418979409150003</v>
      </c>
      <c r="G665" s="3">
        <v>0.641571172784</v>
      </c>
      <c r="H665" s="3">
        <v>0.68961056401050003</v>
      </c>
      <c r="I665" s="3">
        <v>0.71170546105650001</v>
      </c>
    </row>
    <row r="666" spans="1:9" x14ac:dyDescent="0.2">
      <c r="A666" s="1" t="s">
        <v>662</v>
      </c>
      <c r="B666" s="3">
        <v>0.66074074074074995</v>
      </c>
      <c r="C666" s="3">
        <v>0.70913580246899999</v>
      </c>
      <c r="D666" s="3">
        <v>0.69139917695466602</v>
      </c>
      <c r="E666" s="3">
        <v>0.68888888888900002</v>
      </c>
      <c r="F666" s="3">
        <v>0.64067901234549995</v>
      </c>
      <c r="G666" s="3">
        <v>0.65253086419749995</v>
      </c>
      <c r="H666" s="3">
        <v>0.71512345679050004</v>
      </c>
      <c r="I666" s="3">
        <v>0.65154320987699998</v>
      </c>
    </row>
    <row r="667" spans="1:9" x14ac:dyDescent="0.2">
      <c r="A667" s="1" t="s">
        <v>663</v>
      </c>
      <c r="B667" s="3">
        <v>0.56241687979525001</v>
      </c>
      <c r="C667" s="3">
        <v>0.56826086956550004</v>
      </c>
      <c r="D667" s="3">
        <v>0.58363171355499999</v>
      </c>
      <c r="E667" s="3">
        <v>0.62259164535399902</v>
      </c>
      <c r="F667" s="3">
        <v>0.56792838874700002</v>
      </c>
      <c r="G667" s="3">
        <v>0.57148337595900001</v>
      </c>
      <c r="H667" s="3">
        <v>0.64597186700799902</v>
      </c>
      <c r="I667" s="3">
        <v>0.60806905370849995</v>
      </c>
    </row>
    <row r="668" spans="1:9" x14ac:dyDescent="0.2">
      <c r="A668" s="1" t="s">
        <v>664</v>
      </c>
      <c r="B668" s="3">
        <v>0.62037037037049902</v>
      </c>
      <c r="C668" s="3">
        <v>0.59324074074050004</v>
      </c>
      <c r="D668" s="3">
        <v>0.67567901234600003</v>
      </c>
      <c r="E668" s="3">
        <v>0.63209876543200005</v>
      </c>
      <c r="F668" s="3">
        <v>0.63962962962949999</v>
      </c>
      <c r="G668" s="3">
        <v>0.64916666666650003</v>
      </c>
      <c r="H668" s="3">
        <v>0.58759259259300001</v>
      </c>
      <c r="I668" s="3">
        <v>0.58907407407399903</v>
      </c>
    </row>
    <row r="669" spans="1:9" x14ac:dyDescent="0.2">
      <c r="A669" s="1" t="s">
        <v>665</v>
      </c>
      <c r="B669" s="3">
        <v>0.58250000000000002</v>
      </c>
      <c r="C669" s="3">
        <v>0.58679738562100003</v>
      </c>
      <c r="D669" s="3">
        <v>0.56649237472799996</v>
      </c>
      <c r="E669" s="3">
        <v>0.57296296296299998</v>
      </c>
      <c r="F669" s="3">
        <v>0.55738562091499999</v>
      </c>
      <c r="G669" s="3">
        <v>0.58970588235299903</v>
      </c>
      <c r="H669" s="3">
        <v>0.55454248366049996</v>
      </c>
      <c r="I669" s="3">
        <v>0.60359477124149996</v>
      </c>
    </row>
    <row r="670" spans="1:9" x14ac:dyDescent="0.2">
      <c r="A670" s="1" t="s">
        <v>666</v>
      </c>
      <c r="B670" s="3">
        <v>0.57323717948700004</v>
      </c>
      <c r="C670" s="3">
        <v>0.56621794871799902</v>
      </c>
      <c r="D670" s="3">
        <v>0.55876068376033305</v>
      </c>
      <c r="E670" s="3">
        <v>0.55482905982899999</v>
      </c>
      <c r="F670" s="3">
        <v>0.55705128205150001</v>
      </c>
      <c r="G670" s="3">
        <v>0.5703205128205</v>
      </c>
      <c r="H670" s="3">
        <v>0.57750000000000001</v>
      </c>
      <c r="I670" s="3">
        <v>0.63852564102550002</v>
      </c>
    </row>
    <row r="671" spans="1:9" x14ac:dyDescent="0.2">
      <c r="A671" s="1" t="s">
        <v>667</v>
      </c>
      <c r="B671" s="3">
        <v>0.67908018867925002</v>
      </c>
      <c r="C671" s="3">
        <v>0.68695754716949997</v>
      </c>
      <c r="D671" s="3">
        <v>0.69660377358466596</v>
      </c>
      <c r="E671" s="3">
        <v>0.69198899371066602</v>
      </c>
      <c r="F671" s="3">
        <v>0.66869103773600003</v>
      </c>
      <c r="G671" s="3">
        <v>0.70725235849049894</v>
      </c>
      <c r="H671" s="3">
        <v>0.72663915094349996</v>
      </c>
      <c r="I671" s="3">
        <v>0.72360849056599996</v>
      </c>
    </row>
    <row r="672" spans="1:9" x14ac:dyDescent="0.2">
      <c r="A672" s="1" t="s">
        <v>668</v>
      </c>
      <c r="B672" s="3">
        <v>0.69752100840324904</v>
      </c>
      <c r="C672" s="3">
        <v>0.73054621848750001</v>
      </c>
      <c r="D672" s="3">
        <v>0.75123249299733297</v>
      </c>
      <c r="E672" s="3">
        <v>0.75310924369766596</v>
      </c>
      <c r="F672" s="3">
        <v>0.76995798319299902</v>
      </c>
      <c r="G672" s="3">
        <v>0.74331932773099996</v>
      </c>
      <c r="H672" s="3">
        <v>0.7638655462185</v>
      </c>
      <c r="I672" s="3">
        <v>0.74025210084049997</v>
      </c>
    </row>
    <row r="673" spans="1:9" x14ac:dyDescent="0.2">
      <c r="A673" s="1" t="s">
        <v>669</v>
      </c>
      <c r="B673" s="3">
        <v>1.0281048387089999</v>
      </c>
      <c r="C673" s="3">
        <v>1.0905645161249999</v>
      </c>
      <c r="D673" s="3">
        <v>1.3175806451633301</v>
      </c>
      <c r="E673" s="3">
        <v>0.93112903225833299</v>
      </c>
      <c r="F673" s="3">
        <v>0.92637096774200001</v>
      </c>
      <c r="G673" s="3">
        <v>1.0488709677429999</v>
      </c>
      <c r="H673" s="3">
        <v>0.93056451613049995</v>
      </c>
      <c r="I673" s="3">
        <v>0.88685483870999904</v>
      </c>
    </row>
    <row r="674" spans="1:9" x14ac:dyDescent="0.2">
      <c r="A674" s="1" t="s">
        <v>670</v>
      </c>
      <c r="B674" s="3">
        <v>0.48328947368425001</v>
      </c>
      <c r="C674" s="3">
        <v>0.51122807017549998</v>
      </c>
      <c r="D674" s="3">
        <v>0.51643274853799903</v>
      </c>
      <c r="E674" s="3">
        <v>0.50789473684200004</v>
      </c>
      <c r="F674" s="3">
        <v>0.52508771929800002</v>
      </c>
      <c r="G674" s="3">
        <v>0.485614035088</v>
      </c>
      <c r="H674" s="3">
        <v>0.6241228070175</v>
      </c>
      <c r="I674" s="3">
        <v>0.52833333333300003</v>
      </c>
    </row>
    <row r="675" spans="1:9" x14ac:dyDescent="0.2">
      <c r="A675" s="1" t="s">
        <v>671</v>
      </c>
      <c r="B675" s="3">
        <v>0.54567307692300004</v>
      </c>
      <c r="C675" s="3">
        <v>0.50298076923099999</v>
      </c>
      <c r="D675" s="3">
        <v>0.55855769230733299</v>
      </c>
      <c r="E675" s="3">
        <v>0.54618589743599999</v>
      </c>
      <c r="F675" s="3">
        <v>0.57562499999999905</v>
      </c>
      <c r="G675" s="3">
        <v>0.63879807692299995</v>
      </c>
      <c r="H675" s="3">
        <v>0.61961538461549903</v>
      </c>
      <c r="I675" s="3">
        <v>0.68322115384600002</v>
      </c>
    </row>
    <row r="676" spans="1:9" x14ac:dyDescent="0.2">
      <c r="A676" s="1" t="s">
        <v>672</v>
      </c>
      <c r="B676" s="3">
        <v>0.5360625</v>
      </c>
      <c r="C676" s="3">
        <v>0.56181250000000005</v>
      </c>
      <c r="D676" s="3">
        <v>0.54758333333333298</v>
      </c>
      <c r="E676" s="3">
        <v>0.58922916666666603</v>
      </c>
      <c r="F676" s="3">
        <v>0.59612500000000002</v>
      </c>
      <c r="G676" s="3">
        <v>0.6</v>
      </c>
      <c r="H676" s="3">
        <v>0.62493750000000003</v>
      </c>
      <c r="I676" s="3">
        <v>0.64131249999999995</v>
      </c>
    </row>
    <row r="677" spans="1:9" x14ac:dyDescent="0.2">
      <c r="A677" s="1" t="s">
        <v>673</v>
      </c>
      <c r="B677" s="3">
        <v>0.59624233128824999</v>
      </c>
      <c r="C677" s="3">
        <v>0.58917177914100005</v>
      </c>
      <c r="D677" s="3">
        <v>0.60263803681000006</v>
      </c>
      <c r="E677" s="3">
        <v>0.63942740286266597</v>
      </c>
      <c r="F677" s="3">
        <v>0.66751533742299995</v>
      </c>
      <c r="G677" s="3">
        <v>0.59677914110399999</v>
      </c>
      <c r="H677" s="3">
        <v>0.62613496932500001</v>
      </c>
      <c r="I677" s="3">
        <v>0.61276073619649996</v>
      </c>
    </row>
    <row r="678" spans="1:9" x14ac:dyDescent="0.2">
      <c r="A678" s="1" t="s">
        <v>674</v>
      </c>
      <c r="B678" s="3">
        <v>0.54115384615399997</v>
      </c>
      <c r="C678" s="3">
        <v>0.576153846154</v>
      </c>
      <c r="D678" s="3">
        <v>0.53987179487166603</v>
      </c>
      <c r="E678" s="3">
        <v>0.54487179487166604</v>
      </c>
      <c r="F678" s="3">
        <v>0.60567307692349903</v>
      </c>
      <c r="G678" s="3">
        <v>0.57288461538449997</v>
      </c>
      <c r="H678" s="3">
        <v>0.67009615384599996</v>
      </c>
      <c r="I678" s="3">
        <v>0.63759615384599999</v>
      </c>
    </row>
    <row r="679" spans="1:9" x14ac:dyDescent="0.2">
      <c r="A679" s="1" t="s">
        <v>675</v>
      </c>
      <c r="B679" s="3">
        <v>0.65878365831024999</v>
      </c>
      <c r="C679" s="3">
        <v>0.65512070566400005</v>
      </c>
      <c r="D679" s="3">
        <v>0.68666357164966596</v>
      </c>
      <c r="E679" s="3">
        <v>0.68390591148233304</v>
      </c>
      <c r="F679" s="3">
        <v>0.65179665738149895</v>
      </c>
      <c r="G679" s="3">
        <v>0.66904828226549995</v>
      </c>
      <c r="H679" s="3">
        <v>0.69700092850499995</v>
      </c>
      <c r="I679" s="3">
        <v>0.67461467038099998</v>
      </c>
    </row>
    <row r="680" spans="1:9" x14ac:dyDescent="0.2">
      <c r="A680" s="1" t="s">
        <v>676</v>
      </c>
      <c r="B680" s="3">
        <v>0.56925000000000003</v>
      </c>
      <c r="C680" s="3">
        <v>0.573125</v>
      </c>
      <c r="D680" s="3">
        <v>0.63558333333333294</v>
      </c>
      <c r="E680" s="3">
        <v>0.63954166666666601</v>
      </c>
      <c r="F680" s="3">
        <v>0.60499999999999998</v>
      </c>
      <c r="G680" s="3">
        <v>0.62187499999999996</v>
      </c>
      <c r="H680" s="3">
        <v>0.66287499999999999</v>
      </c>
      <c r="I680" s="3">
        <v>0.69450000000000001</v>
      </c>
    </row>
    <row r="681" spans="1:9" x14ac:dyDescent="0.2">
      <c r="A681" s="1" t="s">
        <v>677</v>
      </c>
      <c r="B681" s="3">
        <v>0.47837999999999897</v>
      </c>
      <c r="C681" s="3">
        <v>0.47227999999999998</v>
      </c>
      <c r="D681" s="3">
        <v>0.52856000000000003</v>
      </c>
      <c r="E681" s="3">
        <v>0.52239999999999998</v>
      </c>
      <c r="F681" s="3">
        <v>0.50105999999999995</v>
      </c>
      <c r="G681" s="3">
        <v>0.484959999999999</v>
      </c>
      <c r="H681" s="3">
        <v>0.53325999999999996</v>
      </c>
      <c r="I681" s="3">
        <v>0.53556000000000004</v>
      </c>
    </row>
    <row r="682" spans="1:9" x14ac:dyDescent="0.2">
      <c r="A682" s="1" t="s">
        <v>678</v>
      </c>
      <c r="B682" s="3">
        <v>0.45361979166674998</v>
      </c>
      <c r="C682" s="3">
        <v>0.45895833333299901</v>
      </c>
      <c r="D682" s="3">
        <v>0.49055555555533298</v>
      </c>
      <c r="E682" s="3">
        <v>0.54642361111133297</v>
      </c>
      <c r="F682" s="3">
        <v>0.50401041666650004</v>
      </c>
      <c r="G682" s="3">
        <v>0.45765624999999999</v>
      </c>
      <c r="H682" s="3">
        <v>0.51927083333299995</v>
      </c>
      <c r="I682" s="3">
        <v>0.52229166666649995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82"/>
  <sheetViews>
    <sheetView tabSelected="1" workbookViewId="0">
      <pane xSplit="1" ySplit="3" topLeftCell="B666" activePane="bottomRight" state="frozen"/>
      <selection pane="topRight" activeCell="B1" sqref="B1"/>
      <selection pane="bottomLeft" activeCell="A4" sqref="A4"/>
      <selection pane="bottomRight" activeCell="J18" sqref="J18"/>
    </sheetView>
  </sheetViews>
  <sheetFormatPr baseColWidth="10" defaultRowHeight="16" x14ac:dyDescent="0.2"/>
  <cols>
    <col min="1" max="1" width="26" style="1" customWidth="1"/>
    <col min="2" max="2" width="7.33203125" style="3" bestFit="1" customWidth="1"/>
    <col min="3" max="3" width="9.33203125" style="3" bestFit="1" customWidth="1"/>
    <col min="4" max="4" width="8" style="3" bestFit="1" customWidth="1"/>
    <col min="5" max="5" width="10.33203125" style="3" bestFit="1" customWidth="1"/>
    <col min="6" max="6" width="8" style="3" bestFit="1" customWidth="1"/>
    <col min="7" max="7" width="8.1640625" style="3" bestFit="1" customWidth="1"/>
    <col min="8" max="8" width="8.83203125" style="3" bestFit="1" customWidth="1"/>
    <col min="9" max="9" width="9.33203125" style="3" bestFit="1" customWidth="1"/>
    <col min="10" max="16384" width="10.83203125" style="1"/>
  </cols>
  <sheetData>
    <row r="1" spans="1:9" x14ac:dyDescent="0.2">
      <c r="A1" s="2" t="s">
        <v>691</v>
      </c>
    </row>
    <row r="3" spans="1:9" s="2" customFormat="1" x14ac:dyDescent="0.2">
      <c r="A3" s="2" t="s">
        <v>679</v>
      </c>
      <c r="B3" s="4" t="s">
        <v>680</v>
      </c>
      <c r="C3" s="4" t="s">
        <v>681</v>
      </c>
      <c r="D3" s="4" t="s">
        <v>682</v>
      </c>
      <c r="E3" s="4" t="s">
        <v>683</v>
      </c>
      <c r="F3" s="4" t="s">
        <v>684</v>
      </c>
      <c r="G3" s="4" t="s">
        <v>685</v>
      </c>
      <c r="H3" s="4" t="s">
        <v>686</v>
      </c>
      <c r="I3" s="4" t="s">
        <v>687</v>
      </c>
    </row>
    <row r="4" spans="1:9" x14ac:dyDescent="0.2">
      <c r="A4" s="1" t="s">
        <v>0</v>
      </c>
      <c r="B4" s="3">
        <v>0</v>
      </c>
      <c r="C4" s="3">
        <v>-7.2558900148094602E-2</v>
      </c>
      <c r="D4" s="3">
        <v>1.50867774528204E-2</v>
      </c>
      <c r="E4" s="3">
        <v>4.36138481768042E-2</v>
      </c>
      <c r="F4" s="3">
        <v>-3.5640620580295802E-2</v>
      </c>
      <c r="G4" s="3">
        <v>1.2158611618474801E-2</v>
      </c>
      <c r="H4" s="3">
        <v>0.113216495984213</v>
      </c>
      <c r="I4" s="3">
        <v>0.20255387012159101</v>
      </c>
    </row>
    <row r="5" spans="1:9" x14ac:dyDescent="0.2">
      <c r="A5" s="1" t="s">
        <v>1</v>
      </c>
      <c r="B5" s="3">
        <v>0</v>
      </c>
      <c r="C5" s="3">
        <v>-0.12872368944964999</v>
      </c>
      <c r="D5" s="3">
        <v>-5.3881518342004497E-2</v>
      </c>
      <c r="E5" s="3">
        <v>1.8916316020849699E-2</v>
      </c>
      <c r="F5" s="3">
        <v>-0.13336122863983901</v>
      </c>
      <c r="G5" s="3">
        <v>9.0869923395867996E-2</v>
      </c>
      <c r="H5" s="3">
        <v>2.70312108691389E-2</v>
      </c>
      <c r="I5" s="3">
        <v>8.3167799240284002E-2</v>
      </c>
    </row>
    <row r="6" spans="1:9" x14ac:dyDescent="0.2">
      <c r="A6" s="1" t="s">
        <v>2</v>
      </c>
      <c r="B6" s="3">
        <v>0</v>
      </c>
      <c r="C6" s="3">
        <v>-4.2437724118936003E-2</v>
      </c>
      <c r="D6" s="3">
        <v>-6.7342527856025305E-2</v>
      </c>
      <c r="E6" s="3">
        <v>2.9885416143028299E-2</v>
      </c>
      <c r="F6" s="3">
        <v>-1.54904756109646E-2</v>
      </c>
      <c r="G6" s="3">
        <v>-4.3736027290425403E-2</v>
      </c>
      <c r="H6" s="3">
        <v>9.8371996601560902E-2</v>
      </c>
      <c r="I6" s="3">
        <v>0.13067725136026101</v>
      </c>
    </row>
    <row r="7" spans="1:9" x14ac:dyDescent="0.2">
      <c r="A7" s="1" t="s">
        <v>3</v>
      </c>
      <c r="B7" s="3">
        <v>0</v>
      </c>
      <c r="C7" s="3">
        <v>2.2107496710566599E-2</v>
      </c>
      <c r="D7" s="3">
        <v>-9.0958259682428295E-4</v>
      </c>
      <c r="E7" s="3">
        <v>6.2390951218116698E-2</v>
      </c>
      <c r="F7" s="3">
        <v>-3.2935688450027498E-3</v>
      </c>
      <c r="G7" s="3">
        <v>4.8778819409284399E-2</v>
      </c>
      <c r="H7" s="3">
        <v>0.144547045017068</v>
      </c>
      <c r="I7" s="3">
        <v>0.17870737486886501</v>
      </c>
    </row>
    <row r="8" spans="1:9" x14ac:dyDescent="0.2">
      <c r="A8" s="1" t="s">
        <v>4</v>
      </c>
      <c r="B8" s="3">
        <v>0</v>
      </c>
      <c r="C8" s="3">
        <v>9.3050291919236902E-2</v>
      </c>
      <c r="D8" s="3">
        <v>-4.4192789479792403E-2</v>
      </c>
      <c r="E8" s="3">
        <v>-0.27051078254001498</v>
      </c>
      <c r="F8" s="3">
        <v>-0.16796018974681201</v>
      </c>
      <c r="G8" s="3">
        <v>-0.18872243305563099</v>
      </c>
      <c r="H8" s="3">
        <v>-0.146788528681422</v>
      </c>
      <c r="I8" s="3">
        <v>-0.72750636952385095</v>
      </c>
    </row>
    <row r="9" spans="1:9" x14ac:dyDescent="0.2">
      <c r="A9" s="1" t="s">
        <v>5</v>
      </c>
      <c r="B9" s="3">
        <v>0</v>
      </c>
      <c r="C9" s="3">
        <v>4.6420821949420396E-3</v>
      </c>
      <c r="D9" s="3">
        <v>-8.1537957672327493E-2</v>
      </c>
      <c r="E9" s="3">
        <v>-0.16248554896247899</v>
      </c>
      <c r="F9" s="3">
        <v>-7.0976696368067804E-2</v>
      </c>
      <c r="G9" s="3">
        <v>-0.13157783626700201</v>
      </c>
      <c r="H9" s="3">
        <v>-0.168197586860101</v>
      </c>
      <c r="I9" s="3">
        <v>-0.47406573044089501</v>
      </c>
    </row>
    <row r="10" spans="1:9" x14ac:dyDescent="0.2">
      <c r="A10" s="1" t="s">
        <v>6</v>
      </c>
      <c r="B10" s="3">
        <v>0</v>
      </c>
      <c r="C10" s="3">
        <v>6.7776940223780696E-2</v>
      </c>
      <c r="D10" s="3">
        <v>-4.17229108064784E-2</v>
      </c>
      <c r="E10" s="3">
        <v>-0.15315762281759099</v>
      </c>
      <c r="F10" s="3">
        <v>4.7980131423289597E-3</v>
      </c>
      <c r="G10" s="3">
        <v>-4.50398975421748E-2</v>
      </c>
      <c r="H10" s="3">
        <v>-8.5551834885643205E-2</v>
      </c>
      <c r="I10" s="3">
        <v>-0.30377810118999898</v>
      </c>
    </row>
    <row r="11" spans="1:9" x14ac:dyDescent="0.2">
      <c r="A11" s="1" t="s">
        <v>7</v>
      </c>
      <c r="B11" s="3">
        <v>0</v>
      </c>
      <c r="C11" s="3">
        <v>2.7724315661568601E-2</v>
      </c>
      <c r="D11" s="3">
        <v>-6.8644570390972298E-2</v>
      </c>
      <c r="E11" s="3">
        <v>-7.5884007387613306E-2</v>
      </c>
      <c r="F11" s="3">
        <v>-6.1361797908651802E-2</v>
      </c>
      <c r="G11" s="3">
        <v>-2.4013476640281201E-3</v>
      </c>
      <c r="H11" s="3">
        <v>-7.2323815059009602E-2</v>
      </c>
      <c r="I11" s="3">
        <v>-0.226015033594544</v>
      </c>
    </row>
    <row r="12" spans="1:9" x14ac:dyDescent="0.2">
      <c r="A12" s="1" t="s">
        <v>8</v>
      </c>
      <c r="B12" s="3">
        <v>0</v>
      </c>
      <c r="C12" s="3">
        <v>-2.4352781501867399E-2</v>
      </c>
      <c r="D12" s="3">
        <v>-6.3642714848583699E-3</v>
      </c>
      <c r="E12" s="3">
        <v>-0.102397759024997</v>
      </c>
      <c r="F12" s="3">
        <v>-4.9884609617780303E-2</v>
      </c>
      <c r="G12" s="3">
        <v>-8.9156700133151898E-3</v>
      </c>
      <c r="H12" s="3">
        <v>-8.1691570328135996E-2</v>
      </c>
      <c r="I12" s="3">
        <v>-6.4828608577922803E-2</v>
      </c>
    </row>
    <row r="13" spans="1:9" x14ac:dyDescent="0.2">
      <c r="A13" s="1" t="s">
        <v>9</v>
      </c>
      <c r="B13" s="3">
        <v>0</v>
      </c>
      <c r="C13" s="3">
        <v>0.10001016506822601</v>
      </c>
      <c r="D13" s="3">
        <v>-2.81035604447387E-2</v>
      </c>
      <c r="E13" s="3">
        <v>-0.168426147692531</v>
      </c>
      <c r="F13" s="3">
        <v>-5.8629863992863698E-2</v>
      </c>
      <c r="G13" s="3">
        <v>-0.11893652941072901</v>
      </c>
      <c r="H13" s="3">
        <v>-0.123868464495343</v>
      </c>
      <c r="I13" s="3">
        <v>-0.54704549116441903</v>
      </c>
    </row>
    <row r="14" spans="1:9" x14ac:dyDescent="0.2">
      <c r="A14" s="1" t="s">
        <v>10</v>
      </c>
      <c r="B14" s="3">
        <v>0</v>
      </c>
      <c r="C14" s="3">
        <v>1.8379383835904799E-2</v>
      </c>
      <c r="D14" s="3">
        <v>0.15340655903730899</v>
      </c>
      <c r="E14" s="3">
        <v>0.26120305045384601</v>
      </c>
      <c r="F14" s="3">
        <v>0.14465991261938699</v>
      </c>
      <c r="G14" s="3">
        <v>0.15044959316883899</v>
      </c>
      <c r="H14" s="3">
        <v>0.18933343022358601</v>
      </c>
      <c r="I14" s="3">
        <v>0.151726287627554</v>
      </c>
    </row>
    <row r="15" spans="1:9" x14ac:dyDescent="0.2">
      <c r="A15" s="1" t="s">
        <v>11</v>
      </c>
      <c r="B15" s="3">
        <v>0</v>
      </c>
      <c r="C15" s="3">
        <v>-8.2647465572331005E-2</v>
      </c>
      <c r="D15" s="3">
        <v>3.4624786790425098E-2</v>
      </c>
      <c r="E15" s="3">
        <v>0.168378344664223</v>
      </c>
      <c r="F15" s="3">
        <v>0.112126465768498</v>
      </c>
      <c r="G15" s="3">
        <v>8.9453372338662102E-2</v>
      </c>
      <c r="H15" s="3">
        <v>0.112126465767122</v>
      </c>
      <c r="I15" s="3">
        <v>0.104272559774071</v>
      </c>
    </row>
    <row r="16" spans="1:9" x14ac:dyDescent="0.2">
      <c r="A16" s="1" t="s">
        <v>12</v>
      </c>
      <c r="B16" s="3">
        <v>0</v>
      </c>
      <c r="C16" s="3">
        <v>0.103506418299693</v>
      </c>
      <c r="D16" s="3">
        <v>0.35861684277903999</v>
      </c>
      <c r="E16" s="3">
        <v>0.211504105194119</v>
      </c>
      <c r="F16" s="3">
        <v>0.27028194370824998</v>
      </c>
      <c r="G16" s="3">
        <v>0.119690489358942</v>
      </c>
      <c r="H16" s="3">
        <v>0.24604786240926799</v>
      </c>
      <c r="I16" s="3">
        <v>0.29079080250921902</v>
      </c>
    </row>
    <row r="17" spans="1:9" x14ac:dyDescent="0.2">
      <c r="A17" s="1" t="s">
        <v>13</v>
      </c>
      <c r="B17" s="3">
        <v>0</v>
      </c>
      <c r="C17" s="3">
        <v>9.6699828546428501E-2</v>
      </c>
      <c r="D17" s="3">
        <v>9.0569596728307195E-2</v>
      </c>
      <c r="E17" s="3">
        <v>0.34317224069952101</v>
      </c>
      <c r="F17" s="3">
        <v>0.19916036618955299</v>
      </c>
      <c r="G17" s="3">
        <v>-3.8400994402169403E-2</v>
      </c>
      <c r="H17" s="3">
        <v>0.22821947319703001</v>
      </c>
      <c r="I17" s="3">
        <v>0.21626993849776299</v>
      </c>
    </row>
    <row r="18" spans="1:9" x14ac:dyDescent="0.2">
      <c r="A18" s="1" t="s">
        <v>14</v>
      </c>
      <c r="B18" s="3">
        <v>0</v>
      </c>
      <c r="C18" s="3">
        <v>-1.33989539209848E-3</v>
      </c>
      <c r="D18" s="3">
        <v>0.176232782604378</v>
      </c>
      <c r="E18" s="3">
        <v>5.6659838221438198E-2</v>
      </c>
      <c r="F18" s="3">
        <v>0.154248348505059</v>
      </c>
      <c r="G18" s="3">
        <v>0.11053519992100901</v>
      </c>
      <c r="H18" s="3">
        <v>2.4639354506757499E-2</v>
      </c>
      <c r="I18" s="3">
        <v>-6.6384511860634599E-2</v>
      </c>
    </row>
    <row r="19" spans="1:9" x14ac:dyDescent="0.2">
      <c r="A19" s="1" t="s">
        <v>15</v>
      </c>
      <c r="B19" s="3">
        <v>0</v>
      </c>
      <c r="C19" s="3">
        <v>-1.4224868411800999E-2</v>
      </c>
      <c r="D19" s="3">
        <v>1.0895614826667401E-2</v>
      </c>
      <c r="E19" s="3">
        <v>9.0872792389763896E-2</v>
      </c>
      <c r="F19" s="3">
        <v>2.5124758228151599E-2</v>
      </c>
      <c r="G19" s="3">
        <v>3.4150493117140003E-2</v>
      </c>
      <c r="H19" s="3">
        <v>0.14732012515432599</v>
      </c>
      <c r="I19" s="3">
        <v>0.13383899069914301</v>
      </c>
    </row>
    <row r="20" spans="1:9" x14ac:dyDescent="0.2">
      <c r="A20" s="1" t="s">
        <v>16</v>
      </c>
      <c r="B20" s="3">
        <v>0</v>
      </c>
      <c r="C20" s="3">
        <v>-7.1265773245592898E-2</v>
      </c>
      <c r="D20" s="3">
        <v>7.6915564649265994E-2</v>
      </c>
      <c r="E20" s="3">
        <v>0.10218267447279</v>
      </c>
      <c r="F20" s="3">
        <v>-9.9449944279881297E-2</v>
      </c>
      <c r="G20" s="3">
        <v>-2.3230747478207199E-2</v>
      </c>
      <c r="H20" s="3">
        <v>-0.112107133341122</v>
      </c>
      <c r="I20" s="3">
        <v>8.4154846508211104E-2</v>
      </c>
    </row>
    <row r="21" spans="1:9" x14ac:dyDescent="0.2">
      <c r="A21" s="1" t="s">
        <v>17</v>
      </c>
      <c r="B21" s="3">
        <v>0</v>
      </c>
      <c r="C21" s="3">
        <v>-0.14970875590794899</v>
      </c>
      <c r="D21" s="3">
        <v>0.108677657961675</v>
      </c>
      <c r="E21" s="3">
        <v>0.27843397246472801</v>
      </c>
      <c r="F21" s="3">
        <v>-2.6638939088934499E-2</v>
      </c>
      <c r="G21" s="3">
        <v>-0.111628893164709</v>
      </c>
      <c r="H21" s="3">
        <v>0.28818535702985398</v>
      </c>
      <c r="I21" s="3">
        <v>0.19259392489263699</v>
      </c>
    </row>
    <row r="22" spans="1:9" x14ac:dyDescent="0.2">
      <c r="A22" s="1" t="s">
        <v>18</v>
      </c>
      <c r="B22" s="3">
        <v>0</v>
      </c>
      <c r="C22" s="3">
        <v>0.104566968988203</v>
      </c>
      <c r="D22" s="3">
        <v>5.6647014693302099E-2</v>
      </c>
      <c r="E22" s="3">
        <v>4.71992153100107E-2</v>
      </c>
      <c r="F22" s="3">
        <v>-3.6441228210793999E-2</v>
      </c>
      <c r="G22" s="3">
        <v>8.8355874420252306E-2</v>
      </c>
      <c r="H22" s="3">
        <v>-2.1620042103960499E-2</v>
      </c>
      <c r="I22" s="3">
        <v>0.13284408892808899</v>
      </c>
    </row>
    <row r="23" spans="1:9" x14ac:dyDescent="0.2">
      <c r="A23" s="1" t="s">
        <v>19</v>
      </c>
      <c r="B23" s="3">
        <v>0</v>
      </c>
      <c r="C23" s="3">
        <v>5.0519169832424198E-3</v>
      </c>
      <c r="D23" s="3">
        <v>-8.37968808480056E-2</v>
      </c>
      <c r="E23" s="3">
        <v>0.12548228674128201</v>
      </c>
      <c r="F23" s="3">
        <v>-0.18983627367915901</v>
      </c>
      <c r="G23" s="3">
        <v>-7.9169252223519199E-2</v>
      </c>
      <c r="H23" s="3">
        <v>4.6295625283080601E-2</v>
      </c>
      <c r="I23" s="3">
        <v>0.12677991470647201</v>
      </c>
    </row>
    <row r="24" spans="1:9" x14ac:dyDescent="0.2">
      <c r="A24" s="1" t="s">
        <v>20</v>
      </c>
      <c r="B24" s="3">
        <v>0</v>
      </c>
      <c r="C24" s="3">
        <v>-0.106408677404428</v>
      </c>
      <c r="D24" s="3">
        <v>-9.3195616413389207E-2</v>
      </c>
      <c r="E24" s="3">
        <v>-7.0533685814539795E-2</v>
      </c>
      <c r="F24" s="3">
        <v>3.1324396311667703E-2</v>
      </c>
      <c r="G24" s="3">
        <v>2.97344548823241E-2</v>
      </c>
      <c r="H24" s="3">
        <v>6.01670219017141E-2</v>
      </c>
      <c r="I24" s="3">
        <v>-0.106797229799947</v>
      </c>
    </row>
    <row r="25" spans="1:9" x14ac:dyDescent="0.2">
      <c r="A25" s="1" t="s">
        <v>21</v>
      </c>
      <c r="B25" s="3">
        <v>0</v>
      </c>
      <c r="C25" s="3">
        <v>0.21017226250513599</v>
      </c>
      <c r="D25" s="3">
        <v>0.234373585563143</v>
      </c>
      <c r="E25" s="3">
        <v>0.28918783721535102</v>
      </c>
      <c r="F25" s="3">
        <v>0.12712268575871299</v>
      </c>
      <c r="G25" s="3">
        <v>1.6881812595211002E-2</v>
      </c>
      <c r="H25" s="3">
        <v>0.31690067790794002</v>
      </c>
      <c r="I25" s="3">
        <v>0.19643846153609801</v>
      </c>
    </row>
    <row r="26" spans="1:9" x14ac:dyDescent="0.2">
      <c r="A26" s="1" t="s">
        <v>22</v>
      </c>
      <c r="B26" s="3">
        <v>0</v>
      </c>
      <c r="C26" s="3">
        <v>-1.97173429881158E-2</v>
      </c>
      <c r="D26" s="3">
        <v>8.8229653870793498E-2</v>
      </c>
      <c r="E26" s="3">
        <v>0.25935279744225198</v>
      </c>
      <c r="F26" s="3">
        <v>1.9643253419419499E-2</v>
      </c>
      <c r="G26" s="3">
        <v>4.1432763365493903E-2</v>
      </c>
      <c r="H26" s="3">
        <v>8.5148502827168099E-2</v>
      </c>
      <c r="I26" s="3">
        <v>0.30569431197812502</v>
      </c>
    </row>
    <row r="27" spans="1:9" x14ac:dyDescent="0.2">
      <c r="A27" s="1" t="s">
        <v>23</v>
      </c>
      <c r="B27" s="3">
        <v>0</v>
      </c>
      <c r="C27" s="3">
        <v>9.1912838527845094E-3</v>
      </c>
      <c r="D27" s="3">
        <v>7.0277082602070301E-3</v>
      </c>
      <c r="E27" s="3">
        <v>0.20058692511935799</v>
      </c>
      <c r="F27" s="3">
        <v>8.6487701450088494E-2</v>
      </c>
      <c r="G27" s="3">
        <v>-2.85121185330332E-2</v>
      </c>
      <c r="H27" s="3">
        <v>0.23903978832417</v>
      </c>
      <c r="I27" s="3">
        <v>0.29935034686796902</v>
      </c>
    </row>
    <row r="28" spans="1:9" x14ac:dyDescent="0.2">
      <c r="A28" s="1" t="s">
        <v>24</v>
      </c>
      <c r="B28" s="3">
        <v>0</v>
      </c>
      <c r="C28" s="3">
        <v>2.3392239778477798E-2</v>
      </c>
      <c r="D28" s="3">
        <v>0.100390473247157</v>
      </c>
      <c r="E28" s="3">
        <v>0.17606976691700099</v>
      </c>
      <c r="F28" s="3">
        <v>-1.2883146613707101E-2</v>
      </c>
      <c r="G28" s="3">
        <v>-7.0306583201807105E-2</v>
      </c>
      <c r="H28" s="3">
        <v>5.8664343250768698E-2</v>
      </c>
      <c r="I28" s="3">
        <v>0.27065847767331402</v>
      </c>
    </row>
    <row r="29" spans="1:9" x14ac:dyDescent="0.2">
      <c r="A29" s="1" t="s">
        <v>25</v>
      </c>
      <c r="B29" s="3">
        <v>0</v>
      </c>
      <c r="C29" s="3">
        <v>-4.0987998477017798E-2</v>
      </c>
      <c r="D29" s="3">
        <v>0.15987751646387999</v>
      </c>
      <c r="E29" s="3">
        <v>0.13899006091346899</v>
      </c>
      <c r="F29" s="3">
        <v>5.6555969985807197E-2</v>
      </c>
      <c r="G29" s="3">
        <v>0.123134551860501</v>
      </c>
      <c r="H29" s="3">
        <v>0.184192402870583</v>
      </c>
      <c r="I29" s="3">
        <v>0.14740293125757001</v>
      </c>
    </row>
    <row r="30" spans="1:9" x14ac:dyDescent="0.2">
      <c r="A30" s="1" t="s">
        <v>26</v>
      </c>
      <c r="B30" s="3">
        <v>0</v>
      </c>
      <c r="C30" s="3">
        <v>-0.30682343020022901</v>
      </c>
      <c r="D30" s="3">
        <v>2.3559230273557798E-2</v>
      </c>
      <c r="E30" s="3">
        <v>0.17247322019866901</v>
      </c>
      <c r="F30" s="3">
        <v>1.40461166604156E-2</v>
      </c>
      <c r="G30" s="3">
        <v>-5.94640933472061E-2</v>
      </c>
      <c r="H30" s="3">
        <v>0.181502862511978</v>
      </c>
      <c r="I30" s="3">
        <v>0.11812663887289999</v>
      </c>
    </row>
    <row r="31" spans="1:9" x14ac:dyDescent="0.2">
      <c r="A31" s="1" t="s">
        <v>27</v>
      </c>
      <c r="B31" s="3">
        <v>0</v>
      </c>
      <c r="C31" s="3">
        <v>9.2140939578054096E-2</v>
      </c>
      <c r="D31" s="3">
        <v>3.67823141141604E-2</v>
      </c>
      <c r="E31" s="3">
        <v>7.7665024002396693E-2</v>
      </c>
      <c r="F31" s="3">
        <v>3.3211161044431801E-2</v>
      </c>
      <c r="G31" s="3">
        <v>7.4908167425750793E-2</v>
      </c>
      <c r="H31" s="3">
        <v>2.89945128276826E-2</v>
      </c>
      <c r="I31" s="3">
        <v>0.11694815819769599</v>
      </c>
    </row>
    <row r="32" spans="1:9" x14ac:dyDescent="0.2">
      <c r="A32" s="1" t="s">
        <v>28</v>
      </c>
      <c r="B32" s="3">
        <v>0</v>
      </c>
      <c r="C32" s="3">
        <v>0.12223415959464901</v>
      </c>
      <c r="D32" s="3">
        <v>0.112940863872076</v>
      </c>
      <c r="E32" s="3">
        <v>5.5671559979064797E-2</v>
      </c>
      <c r="F32" s="3">
        <v>6.0513841458149899E-2</v>
      </c>
      <c r="G32" s="3">
        <v>8.6099251653180595E-2</v>
      </c>
      <c r="H32" s="3">
        <v>0.18361212608980301</v>
      </c>
      <c r="I32" s="3">
        <v>0.23906244644226399</v>
      </c>
    </row>
    <row r="33" spans="1:9" x14ac:dyDescent="0.2">
      <c r="A33" s="1" t="s">
        <v>29</v>
      </c>
      <c r="B33" s="3">
        <v>0</v>
      </c>
      <c r="C33" s="3">
        <v>-1.28477340492863E-2</v>
      </c>
      <c r="D33" s="3">
        <v>-0.26953460059268902</v>
      </c>
      <c r="E33" s="3">
        <v>-0.151651279161688</v>
      </c>
      <c r="F33" s="3">
        <v>-9.3452653401365507E-2</v>
      </c>
      <c r="G33" s="3">
        <v>8.9416427006150292E-3</v>
      </c>
      <c r="H33" s="3">
        <v>-5.5011288924282697E-2</v>
      </c>
      <c r="I33" s="3">
        <v>5.6158878433658299E-2</v>
      </c>
    </row>
    <row r="34" spans="1:9" x14ac:dyDescent="0.2">
      <c r="A34" s="1" t="s">
        <v>30</v>
      </c>
      <c r="B34" s="3">
        <v>0</v>
      </c>
      <c r="C34" s="3">
        <v>0.10874999801744201</v>
      </c>
      <c r="D34" s="3">
        <v>6.7564311314187095E-2</v>
      </c>
      <c r="E34" s="3">
        <v>0.27270946687155601</v>
      </c>
      <c r="F34" s="3">
        <v>0.17259505997961999</v>
      </c>
      <c r="G34" s="3">
        <v>0.15607687614659899</v>
      </c>
      <c r="H34" s="3">
        <v>0.27942806692783001</v>
      </c>
      <c r="I34" s="3">
        <v>0.17301344468271401</v>
      </c>
    </row>
    <row r="35" spans="1:9" x14ac:dyDescent="0.2">
      <c r="A35" s="1" t="s">
        <v>31</v>
      </c>
      <c r="B35" s="3">
        <v>0</v>
      </c>
      <c r="C35" s="3">
        <v>-0.27136139619209898</v>
      </c>
      <c r="D35" s="3">
        <v>-5.1345955781666397E-2</v>
      </c>
      <c r="E35" s="3">
        <v>0.101146059172807</v>
      </c>
      <c r="F35" s="3">
        <v>-6.9037778273433699E-3</v>
      </c>
      <c r="G35" s="3">
        <v>-3.8313527787808099E-3</v>
      </c>
      <c r="H35" s="3">
        <v>2.3529942211899E-2</v>
      </c>
      <c r="I35" s="3">
        <v>5.4624915269767399E-2</v>
      </c>
    </row>
    <row r="36" spans="1:9" x14ac:dyDescent="0.2">
      <c r="A36" s="1" t="s">
        <v>32</v>
      </c>
      <c r="B36" s="3">
        <v>0</v>
      </c>
      <c r="C36" s="3">
        <v>0.23229350655165701</v>
      </c>
      <c r="D36" s="3">
        <v>0.662810757127963</v>
      </c>
      <c r="E36" s="3">
        <v>-5.8949254535857899E-2</v>
      </c>
      <c r="F36" s="3">
        <v>0.318565504406286</v>
      </c>
      <c r="G36" s="3">
        <v>0.266379894884128</v>
      </c>
      <c r="H36" s="3">
        <v>-0.17181607637499399</v>
      </c>
      <c r="I36" s="3">
        <v>0.22343539989087099</v>
      </c>
    </row>
    <row r="37" spans="1:9" x14ac:dyDescent="0.2">
      <c r="A37" s="1" t="s">
        <v>33</v>
      </c>
      <c r="B37" s="3">
        <v>0</v>
      </c>
      <c r="C37" s="3">
        <v>0.11121234471734</v>
      </c>
      <c r="D37" s="3">
        <v>0.15601037727814801</v>
      </c>
      <c r="E37" s="3">
        <v>0.30968234612651102</v>
      </c>
      <c r="F37" s="3">
        <v>3.4539396585293702E-2</v>
      </c>
      <c r="G37" s="3">
        <v>-9.3026042497467307E-2</v>
      </c>
      <c r="H37" s="3">
        <v>0.151377725655746</v>
      </c>
      <c r="I37" s="3">
        <v>3.86401688407155E-2</v>
      </c>
    </row>
    <row r="38" spans="1:9" x14ac:dyDescent="0.2">
      <c r="A38" s="1" t="s">
        <v>34</v>
      </c>
      <c r="B38" s="3">
        <v>0</v>
      </c>
      <c r="C38" s="3">
        <v>0.12235358789056799</v>
      </c>
      <c r="D38" s="3">
        <v>0.13653219747734699</v>
      </c>
      <c r="E38" s="3">
        <v>0.247865050144084</v>
      </c>
      <c r="F38" s="3">
        <v>0.10296509416247</v>
      </c>
      <c r="G38" s="3">
        <v>1.14148212735312E-2</v>
      </c>
      <c r="H38" s="3">
        <v>7.8533102568063895E-2</v>
      </c>
      <c r="I38" s="3">
        <v>-6.6947254337125103E-2</v>
      </c>
    </row>
    <row r="39" spans="1:9" x14ac:dyDescent="0.2">
      <c r="A39" s="1" t="s">
        <v>35</v>
      </c>
      <c r="B39" s="3">
        <v>0</v>
      </c>
      <c r="C39" s="3">
        <v>8.67139679088091E-2</v>
      </c>
      <c r="D39" s="3">
        <v>9.4501561540717999E-3</v>
      </c>
      <c r="E39" s="3">
        <v>6.8063537179057096E-2</v>
      </c>
      <c r="F39" s="3">
        <v>1.29890844948015E-2</v>
      </c>
      <c r="G39" s="3">
        <v>-9.7547293720255196E-2</v>
      </c>
      <c r="H39" s="3">
        <v>0.110487183659429</v>
      </c>
      <c r="I39" s="3">
        <v>-0.12744601421988599</v>
      </c>
    </row>
    <row r="40" spans="1:9" x14ac:dyDescent="0.2">
      <c r="A40" s="1" t="s">
        <v>36</v>
      </c>
      <c r="B40" s="3">
        <v>0</v>
      </c>
      <c r="C40" s="3">
        <v>1.6863321389801102E-2</v>
      </c>
      <c r="D40" s="3">
        <v>0.21309061002656701</v>
      </c>
      <c r="E40" s="3">
        <v>6.4667344774721899E-2</v>
      </c>
      <c r="F40" s="3">
        <v>-3.5084140400731101E-2</v>
      </c>
      <c r="G40" s="3">
        <v>-0.16801385594000801</v>
      </c>
      <c r="H40" s="3">
        <v>-4.3873793658555302E-2</v>
      </c>
      <c r="I40" s="3">
        <v>-0.26006313259834801</v>
      </c>
    </row>
    <row r="41" spans="1:9" x14ac:dyDescent="0.2">
      <c r="A41" s="1" t="s">
        <v>37</v>
      </c>
      <c r="B41" s="3">
        <v>0</v>
      </c>
      <c r="C41" s="3">
        <v>3.3987648505849999E-3</v>
      </c>
      <c r="D41" s="3">
        <v>0.127113525637608</v>
      </c>
      <c r="E41" s="3">
        <v>0.29075800307254601</v>
      </c>
      <c r="F41" s="3">
        <v>7.1726940423746E-2</v>
      </c>
      <c r="G41" s="3">
        <v>-5.6154793351801003E-3</v>
      </c>
      <c r="H41" s="3">
        <v>0.15767655324236099</v>
      </c>
      <c r="I41" s="3">
        <v>5.0623312197974099E-2</v>
      </c>
    </row>
    <row r="42" spans="1:9" x14ac:dyDescent="0.2">
      <c r="A42" s="1" t="s">
        <v>38</v>
      </c>
      <c r="B42" s="3">
        <v>0</v>
      </c>
      <c r="C42" s="3">
        <v>0.102628321926481</v>
      </c>
      <c r="D42" s="3">
        <v>0.33995093358946998</v>
      </c>
      <c r="E42" s="3">
        <v>0.33223596846146403</v>
      </c>
      <c r="F42" s="3">
        <v>-2.1448602087300098E-2</v>
      </c>
      <c r="G42" s="3">
        <v>-0.233613516486194</v>
      </c>
      <c r="H42" s="3">
        <v>8.5520758290798499E-2</v>
      </c>
      <c r="I42" s="3">
        <v>-0.14651238316687301</v>
      </c>
    </row>
    <row r="43" spans="1:9" x14ac:dyDescent="0.2">
      <c r="A43" s="1" t="s">
        <v>39</v>
      </c>
      <c r="B43" s="3">
        <v>0</v>
      </c>
      <c r="C43" s="3">
        <v>0.31497178629496297</v>
      </c>
      <c r="D43" s="3">
        <v>9.8924356084608506E-2</v>
      </c>
      <c r="E43" s="3">
        <v>0.31513242487029403</v>
      </c>
      <c r="F43" s="3">
        <v>0.21495408967294199</v>
      </c>
      <c r="G43" s="3">
        <v>0.16342378903277799</v>
      </c>
      <c r="H43" s="3">
        <v>0.27490113482787198</v>
      </c>
      <c r="I43" s="3">
        <v>3.1796831618497702E-2</v>
      </c>
    </row>
    <row r="44" spans="1:9" x14ac:dyDescent="0.2">
      <c r="A44" s="1" t="s">
        <v>40</v>
      </c>
      <c r="B44" s="3">
        <v>0</v>
      </c>
      <c r="C44" s="3">
        <v>8.5283389694423603E-2</v>
      </c>
      <c r="D44" s="3">
        <v>5.5618643598623799E-2</v>
      </c>
      <c r="E44" s="3">
        <v>0.109724175038729</v>
      </c>
      <c r="F44" s="3">
        <v>3.8527403388903897E-2</v>
      </c>
      <c r="G44" s="3">
        <v>-2.3765397470270899E-2</v>
      </c>
      <c r="H44" s="3">
        <v>0.15429881639481899</v>
      </c>
      <c r="I44" s="3">
        <v>2.50191422373112E-2</v>
      </c>
    </row>
    <row r="45" spans="1:9" x14ac:dyDescent="0.2">
      <c r="A45" s="1" t="s">
        <v>41</v>
      </c>
      <c r="B45" s="3">
        <v>0</v>
      </c>
      <c r="C45" s="3">
        <v>6.0803864782346402E-2</v>
      </c>
      <c r="D45" s="3">
        <v>0.21753977358323101</v>
      </c>
      <c r="E45" s="3">
        <v>0.26474311220528801</v>
      </c>
      <c r="F45" s="3">
        <v>9.0842862691091597E-2</v>
      </c>
      <c r="G45" s="3">
        <v>7.4605621157591201E-2</v>
      </c>
      <c r="H45" s="3">
        <v>0.30394935915062399</v>
      </c>
      <c r="I45" s="3">
        <v>0.148574665640609</v>
      </c>
    </row>
    <row r="46" spans="1:9" x14ac:dyDescent="0.2">
      <c r="A46" s="1" t="s">
        <v>42</v>
      </c>
      <c r="B46" s="3">
        <v>0</v>
      </c>
      <c r="C46" s="3">
        <v>5.1892779488224398E-2</v>
      </c>
      <c r="D46" s="3">
        <v>3.42666335231189E-2</v>
      </c>
      <c r="E46" s="3">
        <v>0.17710449442633799</v>
      </c>
      <c r="F46" s="3">
        <v>0.18973141770256699</v>
      </c>
      <c r="G46" s="3">
        <v>6.0270624434322802E-2</v>
      </c>
      <c r="H46" s="3">
        <v>0.18543918900744699</v>
      </c>
      <c r="I46" s="3">
        <v>0.25954918572085101</v>
      </c>
    </row>
    <row r="47" spans="1:9" x14ac:dyDescent="0.2">
      <c r="A47" s="1" t="s">
        <v>43</v>
      </c>
      <c r="B47" s="3">
        <v>0</v>
      </c>
      <c r="C47" s="3">
        <v>6.3581635202123496E-2</v>
      </c>
      <c r="D47" s="3">
        <v>9.1420730859094898E-2</v>
      </c>
      <c r="E47" s="3">
        <v>0.17928650479192401</v>
      </c>
      <c r="F47" s="3">
        <v>0.17223068453965601</v>
      </c>
      <c r="G47" s="3">
        <v>7.7420991159993097E-2</v>
      </c>
      <c r="H47" s="3">
        <v>0.14069125948064201</v>
      </c>
      <c r="I47" s="3">
        <v>0.13327952688907899</v>
      </c>
    </row>
    <row r="48" spans="1:9" x14ac:dyDescent="0.2">
      <c r="A48" s="1" t="s">
        <v>44</v>
      </c>
      <c r="B48" s="3">
        <v>0</v>
      </c>
      <c r="C48" s="3">
        <v>0.14038894043602901</v>
      </c>
      <c r="D48" s="3">
        <v>0.117957294962253</v>
      </c>
      <c r="E48" s="3">
        <v>0.28759380952763403</v>
      </c>
      <c r="F48" s="3">
        <v>2.6566280890792899E-2</v>
      </c>
      <c r="G48" s="3">
        <v>3.0764092102958301E-2</v>
      </c>
      <c r="H48" s="3">
        <v>-0.146953051950904</v>
      </c>
      <c r="I48" s="3">
        <v>-0.39964282796171002</v>
      </c>
    </row>
    <row r="49" spans="1:9" x14ac:dyDescent="0.2">
      <c r="A49" s="1" t="s">
        <v>45</v>
      </c>
      <c r="B49" s="3">
        <v>0</v>
      </c>
      <c r="C49" s="3">
        <v>7.3641866681363993E-2</v>
      </c>
      <c r="D49" s="3">
        <v>1.9001728247263999E-3</v>
      </c>
      <c r="E49" s="3">
        <v>0.20699542198389401</v>
      </c>
      <c r="F49" s="3">
        <v>4.06684398361776E-2</v>
      </c>
      <c r="G49" s="3">
        <v>-4.9534770920295602E-2</v>
      </c>
      <c r="H49" s="3">
        <v>-0.149752185475238</v>
      </c>
      <c r="I49" s="3">
        <v>-0.37966509740265197</v>
      </c>
    </row>
    <row r="50" spans="1:9" x14ac:dyDescent="0.2">
      <c r="A50" s="1" t="s">
        <v>46</v>
      </c>
      <c r="B50" s="3">
        <v>0</v>
      </c>
      <c r="C50" s="3">
        <v>9.7230999835777807E-2</v>
      </c>
      <c r="D50" s="3">
        <v>0.125987502152554</v>
      </c>
      <c r="E50" s="3">
        <v>0.20159572992167701</v>
      </c>
      <c r="F50" s="3">
        <v>3.0301165942008101E-2</v>
      </c>
      <c r="G50" s="3">
        <v>2.2003714584260901E-2</v>
      </c>
      <c r="H50" s="3">
        <v>-0.15655395787967</v>
      </c>
      <c r="I50" s="3">
        <v>-0.36213793309181103</v>
      </c>
    </row>
    <row r="51" spans="1:9" x14ac:dyDescent="0.2">
      <c r="A51" s="1" t="s">
        <v>47</v>
      </c>
      <c r="B51" s="3">
        <v>0</v>
      </c>
      <c r="C51" s="3">
        <v>5.38526130360212E-2</v>
      </c>
      <c r="D51" s="3">
        <v>-0.43100378088013602</v>
      </c>
      <c r="E51" s="3">
        <v>-0.447970254960189</v>
      </c>
      <c r="F51" s="3">
        <v>-0.21341255346518201</v>
      </c>
      <c r="G51" s="3">
        <v>-0.39637000967243402</v>
      </c>
      <c r="H51" s="3">
        <v>-0.20463276512728901</v>
      </c>
      <c r="I51" s="3">
        <v>-1.0379500983382399</v>
      </c>
    </row>
    <row r="52" spans="1:9" x14ac:dyDescent="0.2">
      <c r="A52" s="1" t="s">
        <v>48</v>
      </c>
      <c r="B52" s="3">
        <v>0</v>
      </c>
      <c r="C52" s="3">
        <v>6.1630890609685601E-2</v>
      </c>
      <c r="D52" s="3">
        <v>-0.468438767138462</v>
      </c>
      <c r="E52" s="3">
        <v>-0.55436734661613296</v>
      </c>
      <c r="F52" s="3">
        <v>-0.16644302646842099</v>
      </c>
      <c r="G52" s="3">
        <v>-0.41905841756600198</v>
      </c>
      <c r="H52" s="3">
        <v>-0.14388180113823901</v>
      </c>
      <c r="I52" s="3">
        <v>-0.83903250842074495</v>
      </c>
    </row>
    <row r="53" spans="1:9" x14ac:dyDescent="0.2">
      <c r="A53" s="1" t="s">
        <v>49</v>
      </c>
      <c r="B53" s="3">
        <v>0</v>
      </c>
      <c r="C53" s="3">
        <v>5.7629104776345096E-3</v>
      </c>
      <c r="D53" s="3">
        <v>2.1878591375524101E-2</v>
      </c>
      <c r="E53" s="3">
        <v>2.3459866215316299E-2</v>
      </c>
      <c r="F53" s="3">
        <v>-3.1668240766290101E-2</v>
      </c>
      <c r="G53" s="3">
        <v>-2.5571412218229001E-3</v>
      </c>
      <c r="H53" s="3">
        <v>0.12268759971608199</v>
      </c>
      <c r="I53" s="3">
        <v>0.174459869030029</v>
      </c>
    </row>
    <row r="54" spans="1:9" x14ac:dyDescent="0.2">
      <c r="A54" s="1" t="s">
        <v>50</v>
      </c>
      <c r="B54" s="3">
        <v>0</v>
      </c>
      <c r="C54" s="3">
        <v>-6.8325358279782603E-2</v>
      </c>
      <c r="D54" s="3">
        <v>2.6417550133639299E-2</v>
      </c>
      <c r="E54" s="3">
        <v>5.6946067277091998E-2</v>
      </c>
      <c r="F54" s="3">
        <v>7.9946362472082307E-3</v>
      </c>
      <c r="G54" s="3">
        <v>4.0475988664249299E-2</v>
      </c>
      <c r="H54" s="3">
        <v>0.174639136941658</v>
      </c>
      <c r="I54" s="3">
        <v>0.111214126277642</v>
      </c>
    </row>
    <row r="55" spans="1:9" x14ac:dyDescent="0.2">
      <c r="A55" s="1" t="s">
        <v>51</v>
      </c>
      <c r="B55" s="3">
        <v>0</v>
      </c>
      <c r="C55" s="3">
        <v>0.104404966905282</v>
      </c>
      <c r="D55" s="3">
        <v>2.89678559577656E-2</v>
      </c>
      <c r="E55" s="3">
        <v>7.2747398136395094E-2</v>
      </c>
      <c r="F55" s="3">
        <v>7.1453443764682198E-2</v>
      </c>
      <c r="G55" s="3">
        <v>6.4994785467811497E-2</v>
      </c>
      <c r="H55" s="3">
        <v>9.8720779543540194E-2</v>
      </c>
      <c r="I55" s="3">
        <v>0.196781595986604</v>
      </c>
    </row>
    <row r="56" spans="1:9" x14ac:dyDescent="0.2">
      <c r="A56" s="1" t="s">
        <v>52</v>
      </c>
      <c r="B56" s="3">
        <v>0</v>
      </c>
      <c r="C56" s="3">
        <v>0.16715232109321801</v>
      </c>
      <c r="D56" s="3">
        <v>9.2723528902098604E-2</v>
      </c>
      <c r="E56" s="3">
        <v>0.39830678891707699</v>
      </c>
      <c r="F56" s="3">
        <v>6.2573580256461399E-3</v>
      </c>
      <c r="G56" s="3">
        <v>-1.77483849705036E-2</v>
      </c>
      <c r="H56" s="3">
        <v>-4.5457272503985402E-2</v>
      </c>
      <c r="I56" s="3">
        <v>-0.21787436514953901</v>
      </c>
    </row>
    <row r="57" spans="1:9" x14ac:dyDescent="0.2">
      <c r="A57" s="1" t="s">
        <v>53</v>
      </c>
      <c r="B57" s="3">
        <v>0</v>
      </c>
      <c r="C57" s="3">
        <v>0.15883158055816399</v>
      </c>
      <c r="D57" s="3">
        <v>0.137917154031233</v>
      </c>
      <c r="E57" s="3">
        <v>0.27520797113697698</v>
      </c>
      <c r="F57" s="3">
        <v>2.8883367340416001E-2</v>
      </c>
      <c r="G57" s="3">
        <v>-2.5198597133031402E-2</v>
      </c>
      <c r="H57" s="3">
        <v>-2.1196425756994201E-2</v>
      </c>
      <c r="I57" s="3">
        <v>-0.28547804021397599</v>
      </c>
    </row>
    <row r="58" spans="1:9" x14ac:dyDescent="0.2">
      <c r="A58" s="1" t="s">
        <v>54</v>
      </c>
      <c r="B58" s="3">
        <v>0</v>
      </c>
      <c r="C58" s="3">
        <v>0.13453077659460799</v>
      </c>
      <c r="D58" s="3">
        <v>0.136321754105729</v>
      </c>
      <c r="E58" s="3">
        <v>0.27788078945775002</v>
      </c>
      <c r="F58" s="3">
        <v>4.31956023291616E-2</v>
      </c>
      <c r="G58" s="3">
        <v>1.2628097073900601E-2</v>
      </c>
      <c r="H58" s="3">
        <v>9.8655323582176699E-2</v>
      </c>
      <c r="I58" s="3">
        <v>-5.1164822924991298E-2</v>
      </c>
    </row>
    <row r="59" spans="1:9" x14ac:dyDescent="0.2">
      <c r="A59" s="1" t="s">
        <v>55</v>
      </c>
      <c r="B59" s="3">
        <v>0</v>
      </c>
      <c r="C59" s="3">
        <v>8.0796142952653999E-2</v>
      </c>
      <c r="D59" s="3">
        <v>0.106491927311666</v>
      </c>
      <c r="E59" s="3">
        <v>0.144001653025463</v>
      </c>
      <c r="F59" s="3">
        <v>8.5572674892516506E-2</v>
      </c>
      <c r="G59" s="3">
        <v>9.5321474828949496E-2</v>
      </c>
      <c r="H59" s="3">
        <v>0.108739741530123</v>
      </c>
      <c r="I59" s="3">
        <v>0.25192016569098302</v>
      </c>
    </row>
    <row r="60" spans="1:9" x14ac:dyDescent="0.2">
      <c r="A60" s="1" t="s">
        <v>56</v>
      </c>
      <c r="B60" s="3">
        <v>0</v>
      </c>
      <c r="C60" s="3">
        <v>6.2884634458872504E-2</v>
      </c>
      <c r="D60" s="3">
        <v>9.8852789311487693E-2</v>
      </c>
      <c r="E60" s="3">
        <v>0.119972725768358</v>
      </c>
      <c r="F60" s="3">
        <v>3.1122717583721898E-2</v>
      </c>
      <c r="G60" s="3">
        <v>5.73765363520072E-2</v>
      </c>
      <c r="H60" s="3">
        <v>0.105872969082383</v>
      </c>
      <c r="I60" s="3">
        <v>0.16200138267817699</v>
      </c>
    </row>
    <row r="61" spans="1:9" x14ac:dyDescent="0.2">
      <c r="A61" s="1" t="s">
        <v>57</v>
      </c>
      <c r="B61" s="3">
        <v>0</v>
      </c>
      <c r="C61" s="3">
        <v>7.3829446626046E-2</v>
      </c>
      <c r="D61" s="3">
        <v>-9.8905926231504602E-4</v>
      </c>
      <c r="E61" s="3">
        <v>0.18912322008309601</v>
      </c>
      <c r="F61" s="3">
        <v>0.16344576415006201</v>
      </c>
      <c r="G61" s="3">
        <v>0.18116267268398301</v>
      </c>
      <c r="H61" s="3">
        <v>0.311164227681057</v>
      </c>
      <c r="I61" s="3">
        <v>0.106515857757459</v>
      </c>
    </row>
    <row r="62" spans="1:9" x14ac:dyDescent="0.2">
      <c r="A62" s="1" t="s">
        <v>58</v>
      </c>
      <c r="B62" s="3">
        <v>0</v>
      </c>
      <c r="C62" s="3">
        <v>0.10512471997378101</v>
      </c>
      <c r="D62" s="3">
        <v>4.73898211203507E-2</v>
      </c>
      <c r="E62" s="3">
        <v>6.8215285911038995E-2</v>
      </c>
      <c r="F62" s="3">
        <v>9.6639095360862806E-2</v>
      </c>
      <c r="G62" s="3">
        <v>8.9192389129818493E-3</v>
      </c>
      <c r="H62" s="3">
        <v>0.30200581506877</v>
      </c>
      <c r="I62" s="3">
        <v>0.26750941246694199</v>
      </c>
    </row>
    <row r="63" spans="1:9" x14ac:dyDescent="0.2">
      <c r="A63" s="1" t="s">
        <v>59</v>
      </c>
      <c r="B63" s="3">
        <v>0</v>
      </c>
      <c r="C63" s="3">
        <v>3.8301247394248099E-3</v>
      </c>
      <c r="D63" s="3">
        <v>9.8023661898521006E-2</v>
      </c>
      <c r="E63" s="3">
        <v>1.42413712485018E-2</v>
      </c>
      <c r="F63" s="3">
        <v>-0.154676707102229</v>
      </c>
      <c r="G63" s="3">
        <v>-1.02322554997482E-2</v>
      </c>
      <c r="H63" s="3">
        <v>0.11251682244955399</v>
      </c>
      <c r="I63" s="3">
        <v>0.112343764806621</v>
      </c>
    </row>
    <row r="64" spans="1:9" x14ac:dyDescent="0.2">
      <c r="A64" s="1" t="s">
        <v>60</v>
      </c>
      <c r="B64" s="3">
        <v>0</v>
      </c>
      <c r="C64" s="3">
        <v>-0.117418069187053</v>
      </c>
      <c r="D64" s="3">
        <v>7.91924916613896E-2</v>
      </c>
      <c r="E64" s="3">
        <v>7.3596224878159505E-2</v>
      </c>
      <c r="F64" s="3">
        <v>6.9592996371057994E-2</v>
      </c>
      <c r="G64" s="3">
        <v>0.15583338989190099</v>
      </c>
      <c r="H64" s="3">
        <v>0.12520303410289599</v>
      </c>
      <c r="I64" s="3">
        <v>0.27373045926290102</v>
      </c>
    </row>
    <row r="65" spans="1:9" x14ac:dyDescent="0.2">
      <c r="A65" s="1" t="s">
        <v>61</v>
      </c>
      <c r="B65" s="3">
        <v>0</v>
      </c>
      <c r="C65" s="3">
        <v>8.3690099080204902E-2</v>
      </c>
      <c r="D65" s="3">
        <v>7.8709619866431504E-2</v>
      </c>
      <c r="E65" s="3">
        <v>0.21732890342045</v>
      </c>
      <c r="F65" s="3">
        <v>4.7348656805223099E-2</v>
      </c>
      <c r="G65" s="3">
        <v>4.4498150551187797E-2</v>
      </c>
      <c r="H65" s="3">
        <v>0.15851556720530199</v>
      </c>
      <c r="I65" s="3">
        <v>7.7408686625153905E-2</v>
      </c>
    </row>
    <row r="66" spans="1:9" x14ac:dyDescent="0.2">
      <c r="A66" s="1" t="s">
        <v>62</v>
      </c>
      <c r="B66" s="3">
        <v>0</v>
      </c>
      <c r="C66" s="3">
        <v>0.22078030863980599</v>
      </c>
      <c r="D66" s="3">
        <v>0.23793521345134999</v>
      </c>
      <c r="E66" s="3">
        <v>0.38769351281165598</v>
      </c>
      <c r="F66" s="3">
        <v>0.120392067871384</v>
      </c>
      <c r="G66" s="3">
        <v>3.04321540605079E-2</v>
      </c>
      <c r="H66" s="3">
        <v>0.318744867854383</v>
      </c>
      <c r="I66" s="3">
        <v>0.151187550720738</v>
      </c>
    </row>
    <row r="67" spans="1:9" x14ac:dyDescent="0.2">
      <c r="A67" s="1" t="s">
        <v>63</v>
      </c>
      <c r="B67" s="3">
        <v>0</v>
      </c>
      <c r="C67" s="3">
        <v>0.25492287256725799</v>
      </c>
      <c r="D67" s="3">
        <v>0.56125507085605297</v>
      </c>
      <c r="E67" s="3">
        <v>0.15407968935126201</v>
      </c>
      <c r="F67" s="3">
        <v>0.18479805309505601</v>
      </c>
      <c r="G67" s="3">
        <v>7.1710233645397303E-2</v>
      </c>
      <c r="H67" s="3">
        <v>0.26261785064559601</v>
      </c>
      <c r="I67" s="3">
        <v>-0.15508991823203799</v>
      </c>
    </row>
    <row r="68" spans="1:9" x14ac:dyDescent="0.2">
      <c r="A68" s="1" t="s">
        <v>64</v>
      </c>
      <c r="B68" s="3">
        <v>0</v>
      </c>
      <c r="C68" s="3">
        <v>0.17392451060796399</v>
      </c>
      <c r="D68" s="3">
        <v>0.13014656314932399</v>
      </c>
      <c r="E68" s="3">
        <v>0.14448423182335199</v>
      </c>
      <c r="F68" s="3">
        <v>7.2004593394315197E-2</v>
      </c>
      <c r="G68" s="3">
        <v>2.8635486455416501E-2</v>
      </c>
      <c r="H68" s="3">
        <v>0.172333749527906</v>
      </c>
      <c r="I68" s="3">
        <v>-0.43084367225142001</v>
      </c>
    </row>
    <row r="69" spans="1:9" x14ac:dyDescent="0.2">
      <c r="A69" s="1" t="s">
        <v>65</v>
      </c>
      <c r="B69" s="3">
        <v>0</v>
      </c>
      <c r="C69" s="3">
        <v>0.100405968446421</v>
      </c>
      <c r="D69" s="3">
        <v>0.17316201334072701</v>
      </c>
      <c r="E69" s="3">
        <v>0.28892328558014402</v>
      </c>
      <c r="F69" s="3">
        <v>4.2727362738434402E-2</v>
      </c>
      <c r="G69" s="3">
        <v>-3.0875383840710501E-2</v>
      </c>
      <c r="H69" s="3">
        <v>0.27822875588544199</v>
      </c>
      <c r="I69" s="3">
        <v>0.15214201791842999</v>
      </c>
    </row>
    <row r="70" spans="1:9" x14ac:dyDescent="0.2">
      <c r="A70" s="1" t="s">
        <v>66</v>
      </c>
      <c r="B70" s="3">
        <v>0</v>
      </c>
      <c r="C70" s="3">
        <v>-2.5615844988362901E-2</v>
      </c>
      <c r="D70" s="3">
        <v>0.21308726842241901</v>
      </c>
      <c r="E70" s="3">
        <v>3.4772003314447603E-2</v>
      </c>
      <c r="F70" s="3">
        <v>-1.32952860739391E-2</v>
      </c>
      <c r="G70" s="3">
        <v>-7.76844834485243E-2</v>
      </c>
      <c r="H70" s="3">
        <v>8.6078478553342802E-2</v>
      </c>
      <c r="I70" s="3">
        <v>-3.7829568300409601E-2</v>
      </c>
    </row>
    <row r="71" spans="1:9" x14ac:dyDescent="0.2">
      <c r="A71" s="1" t="s">
        <v>67</v>
      </c>
      <c r="B71" s="3">
        <v>0</v>
      </c>
      <c r="C71" s="3">
        <v>0.10295796784766301</v>
      </c>
      <c r="D71" s="3">
        <v>9.9403774892404803E-2</v>
      </c>
      <c r="E71" s="3">
        <v>8.3353645214534297E-2</v>
      </c>
      <c r="F71" s="3">
        <v>5.1352713076780097E-2</v>
      </c>
      <c r="G71" s="3">
        <v>-4.09014136295653E-2</v>
      </c>
      <c r="H71" s="3">
        <v>0.20559403391650299</v>
      </c>
      <c r="I71" s="3">
        <v>-0.29389783205130499</v>
      </c>
    </row>
    <row r="72" spans="1:9" x14ac:dyDescent="0.2">
      <c r="A72" s="1" t="s">
        <v>68</v>
      </c>
      <c r="B72" s="3">
        <v>0</v>
      </c>
      <c r="C72" s="3">
        <v>1.5602980453339001E-2</v>
      </c>
      <c r="D72" s="3">
        <v>-5.6977612368675401E-4</v>
      </c>
      <c r="E72" s="3">
        <v>0.30926117297379102</v>
      </c>
      <c r="F72" s="3">
        <v>7.1686857604658597E-3</v>
      </c>
      <c r="G72" s="3">
        <v>5.5743957241377297E-2</v>
      </c>
      <c r="H72" s="3">
        <v>-1.18363294152018E-3</v>
      </c>
      <c r="I72" s="3">
        <v>-0.35245185950428898</v>
      </c>
    </row>
    <row r="73" spans="1:9" x14ac:dyDescent="0.2">
      <c r="A73" s="1" t="s">
        <v>69</v>
      </c>
      <c r="B73" s="3">
        <v>0</v>
      </c>
      <c r="C73" s="3">
        <v>0.132400567959094</v>
      </c>
      <c r="D73" s="3">
        <v>4.4532376134854897E-2</v>
      </c>
      <c r="E73" s="3">
        <v>0.119781049728462</v>
      </c>
      <c r="F73" s="3">
        <v>0.15367555911862699</v>
      </c>
      <c r="G73" s="3">
        <v>6.4823543358771593E-2</v>
      </c>
      <c r="H73" s="3">
        <v>-8.2987373810493106E-2</v>
      </c>
      <c r="I73" s="3">
        <v>-0.60751591096576496</v>
      </c>
    </row>
    <row r="74" spans="1:9" x14ac:dyDescent="0.2">
      <c r="A74" s="1" t="s">
        <v>70</v>
      </c>
      <c r="B74" s="3">
        <v>0</v>
      </c>
      <c r="C74" s="3">
        <v>0.186752288697798</v>
      </c>
      <c r="D74" s="3">
        <v>0.21795910538441601</v>
      </c>
      <c r="E74" s="3">
        <v>0.27045973457992301</v>
      </c>
      <c r="F74" s="3">
        <v>0.23538155170391001</v>
      </c>
      <c r="G74" s="3">
        <v>-9.3314908031984098E-2</v>
      </c>
      <c r="H74" s="3">
        <v>0.27962115260006798</v>
      </c>
      <c r="I74" s="3">
        <v>0.14716057617473099</v>
      </c>
    </row>
    <row r="75" spans="1:9" x14ac:dyDescent="0.2">
      <c r="A75" s="1" t="s">
        <v>71</v>
      </c>
      <c r="B75" s="3">
        <v>0</v>
      </c>
      <c r="C75" s="3">
        <v>0.25960657264353498</v>
      </c>
      <c r="D75" s="3">
        <v>0.32046678320721</v>
      </c>
      <c r="E75" s="3">
        <v>0.28491049686903602</v>
      </c>
      <c r="F75" s="3">
        <v>0.16047811232160999</v>
      </c>
      <c r="G75" s="3">
        <v>9.10285148945877E-2</v>
      </c>
      <c r="H75" s="3">
        <v>0.27275807548451297</v>
      </c>
      <c r="I75" s="3">
        <v>-0.34911954953948798</v>
      </c>
    </row>
    <row r="76" spans="1:9" x14ac:dyDescent="0.2">
      <c r="A76" s="1" t="s">
        <v>72</v>
      </c>
      <c r="B76" s="3">
        <v>0</v>
      </c>
      <c r="C76" s="3">
        <v>0.191745639130835</v>
      </c>
      <c r="D76" s="3">
        <v>0.19900458118538</v>
      </c>
      <c r="E76" s="3">
        <v>0.38985866778407202</v>
      </c>
      <c r="F76" s="3">
        <v>0.105213015863239</v>
      </c>
      <c r="G76" s="3">
        <v>5.371236008672E-2</v>
      </c>
      <c r="H76" s="3">
        <v>0.32820282017064101</v>
      </c>
      <c r="I76" s="3">
        <v>8.9317156338045794E-2</v>
      </c>
    </row>
    <row r="77" spans="1:9" x14ac:dyDescent="0.2">
      <c r="A77" s="1" t="s">
        <v>73</v>
      </c>
      <c r="B77" s="3">
        <v>0</v>
      </c>
      <c r="C77" s="3">
        <v>8.0687406695588895E-2</v>
      </c>
      <c r="D77" s="3">
        <v>0.19664679274201299</v>
      </c>
      <c r="E77" s="3">
        <v>0.22439491314090201</v>
      </c>
      <c r="F77" s="3">
        <v>2.69656981867875E-3</v>
      </c>
      <c r="G77" s="3">
        <v>-7.3182275331959302E-3</v>
      </c>
      <c r="H77" s="3">
        <v>0.158592333246522</v>
      </c>
      <c r="I77" s="3">
        <v>2.1325642819998102E-3</v>
      </c>
    </row>
    <row r="78" spans="1:9" x14ac:dyDescent="0.2">
      <c r="A78" s="1" t="s">
        <v>74</v>
      </c>
      <c r="B78" s="3">
        <v>0</v>
      </c>
      <c r="C78" s="3">
        <v>0.159307926776764</v>
      </c>
      <c r="D78" s="3">
        <v>0.24184001114477199</v>
      </c>
      <c r="E78" s="3">
        <v>0.23861926868665001</v>
      </c>
      <c r="F78" s="3">
        <v>1.7565973577796701E-2</v>
      </c>
      <c r="G78" s="3">
        <v>1.65277001845206E-2</v>
      </c>
      <c r="H78" s="3">
        <v>0.24421946912129899</v>
      </c>
      <c r="I78" s="3">
        <v>-4.9677542410857201E-2</v>
      </c>
    </row>
    <row r="79" spans="1:9" x14ac:dyDescent="0.2">
      <c r="A79" s="1" t="s">
        <v>75</v>
      </c>
      <c r="B79" s="3">
        <v>0</v>
      </c>
      <c r="C79" s="3">
        <v>0.16263539773643301</v>
      </c>
      <c r="D79" s="3">
        <v>0.31860013877404098</v>
      </c>
      <c r="E79" s="3">
        <v>0.18090455600108199</v>
      </c>
      <c r="F79" s="3">
        <v>2.48783310081492E-2</v>
      </c>
      <c r="G79" s="3">
        <v>-6.2423096325171998E-3</v>
      </c>
      <c r="H79" s="3">
        <v>0.22474055785329</v>
      </c>
      <c r="I79" s="3">
        <v>-0.13635243095883001</v>
      </c>
    </row>
    <row r="80" spans="1:9" x14ac:dyDescent="0.2">
      <c r="A80" s="1" t="s">
        <v>76</v>
      </c>
      <c r="B80" s="3">
        <v>0</v>
      </c>
      <c r="C80" s="3">
        <v>0.16524658663567399</v>
      </c>
      <c r="D80" s="3">
        <v>0.39865945664671798</v>
      </c>
      <c r="E80" s="3">
        <v>0.343522955255808</v>
      </c>
      <c r="F80" s="3">
        <v>9.0832166699685399E-2</v>
      </c>
      <c r="G80" s="3">
        <v>3.5443771127321298E-2</v>
      </c>
      <c r="H80" s="3">
        <v>0.19143126220553</v>
      </c>
      <c r="I80" s="3">
        <v>-0.24362774750230101</v>
      </c>
    </row>
    <row r="81" spans="1:9" x14ac:dyDescent="0.2">
      <c r="A81" s="1" t="s">
        <v>77</v>
      </c>
      <c r="B81" s="3">
        <v>0</v>
      </c>
      <c r="C81" s="3">
        <v>0.15090954147188401</v>
      </c>
      <c r="D81" s="3">
        <v>0.37756156601223201</v>
      </c>
      <c r="E81" s="3">
        <v>0.27029848739226903</v>
      </c>
      <c r="F81" s="3">
        <v>4.4879809210704301E-2</v>
      </c>
      <c r="G81" s="3">
        <v>-3.1331126395488099E-4</v>
      </c>
      <c r="H81" s="3">
        <v>0.166494131307204</v>
      </c>
      <c r="I81" s="3">
        <v>-0.265797889920799</v>
      </c>
    </row>
    <row r="82" spans="1:9" x14ac:dyDescent="0.2">
      <c r="A82" s="1" t="s">
        <v>78</v>
      </c>
      <c r="B82" s="3">
        <v>0</v>
      </c>
      <c r="C82" s="3">
        <v>0.19169456855283901</v>
      </c>
      <c r="D82" s="3">
        <v>0.31171493160601998</v>
      </c>
      <c r="E82" s="3">
        <v>0.276412327350258</v>
      </c>
      <c r="F82" s="3">
        <v>8.5955030665129495E-2</v>
      </c>
      <c r="G82" s="3">
        <v>2.0434738844286801E-2</v>
      </c>
      <c r="H82" s="3">
        <v>0.21753413098125299</v>
      </c>
      <c r="I82" s="3">
        <v>-8.2841078116021594E-2</v>
      </c>
    </row>
    <row r="83" spans="1:9" x14ac:dyDescent="0.2">
      <c r="A83" s="1" t="s">
        <v>79</v>
      </c>
      <c r="B83" s="3">
        <v>0</v>
      </c>
      <c r="C83" s="3">
        <v>0.16214476060737601</v>
      </c>
      <c r="D83" s="3">
        <v>0.2945785445429</v>
      </c>
      <c r="E83" s="3">
        <v>0.251044293042747</v>
      </c>
      <c r="F83" s="3">
        <v>4.8973632377896703E-2</v>
      </c>
      <c r="G83" s="3">
        <v>-1.5938401798133401E-2</v>
      </c>
      <c r="H83" s="3">
        <v>0.27132834999862898</v>
      </c>
      <c r="I83" s="3">
        <v>-0.172402730737129</v>
      </c>
    </row>
    <row r="84" spans="1:9" x14ac:dyDescent="0.2">
      <c r="A84" s="1" t="s">
        <v>80</v>
      </c>
      <c r="B84" s="3">
        <v>0</v>
      </c>
      <c r="C84" s="3">
        <v>0.18003780364741201</v>
      </c>
      <c r="D84" s="3">
        <v>0.233906551259669</v>
      </c>
      <c r="E84" s="3">
        <v>0.26057756232193202</v>
      </c>
      <c r="F84" s="3">
        <v>0.15135891081816899</v>
      </c>
      <c r="G84" s="3">
        <v>6.8777949809683894E-2</v>
      </c>
      <c r="H84" s="3">
        <v>0.23900163182565001</v>
      </c>
      <c r="I84" s="3">
        <v>8.4788649253867698E-2</v>
      </c>
    </row>
    <row r="85" spans="1:9" x14ac:dyDescent="0.2">
      <c r="A85" s="1" t="s">
        <v>81</v>
      </c>
      <c r="B85" s="3">
        <v>0</v>
      </c>
      <c r="C85" s="3">
        <v>0.18254879436274701</v>
      </c>
      <c r="D85" s="3">
        <v>0.178874920779311</v>
      </c>
      <c r="E85" s="3">
        <v>0.31427541660749297</v>
      </c>
      <c r="F85" s="3">
        <v>0.19345335379509301</v>
      </c>
      <c r="G85" s="3">
        <v>0.143361019727858</v>
      </c>
      <c r="H85" s="3">
        <v>0.26178852149505399</v>
      </c>
      <c r="I85" s="3">
        <v>0.20624070993299101</v>
      </c>
    </row>
    <row r="86" spans="1:9" x14ac:dyDescent="0.2">
      <c r="A86" s="1" t="s">
        <v>82</v>
      </c>
      <c r="B86" s="3">
        <v>0</v>
      </c>
      <c r="C86" s="3">
        <v>0.110285027291285</v>
      </c>
      <c r="D86" s="3">
        <v>0.134137278008544</v>
      </c>
      <c r="E86" s="3">
        <v>0.277720510485852</v>
      </c>
      <c r="F86" s="3">
        <v>1.5705920757068399E-2</v>
      </c>
      <c r="G86" s="3">
        <v>-6.8539294534572096E-2</v>
      </c>
      <c r="H86" s="3">
        <v>0.30026937487271399</v>
      </c>
      <c r="I86" s="3">
        <v>2.0841930981074499E-3</v>
      </c>
    </row>
    <row r="87" spans="1:9" x14ac:dyDescent="0.2">
      <c r="A87" s="1" t="s">
        <v>83</v>
      </c>
      <c r="B87" s="3">
        <v>0</v>
      </c>
      <c r="C87" s="3">
        <v>9.5830776290962399E-2</v>
      </c>
      <c r="D87" s="3">
        <v>0.27473206929522598</v>
      </c>
      <c r="E87" s="3">
        <v>0.33139214877429102</v>
      </c>
      <c r="F87" s="3">
        <v>3.4616349801661297E-2</v>
      </c>
      <c r="G87" s="3">
        <v>0.12681452574739299</v>
      </c>
      <c r="H87" s="3">
        <v>0.26538020304443799</v>
      </c>
      <c r="I87" s="3">
        <v>-7.4108307439093593E-2</v>
      </c>
    </row>
    <row r="88" spans="1:9" x14ac:dyDescent="0.2">
      <c r="A88" s="1" t="s">
        <v>84</v>
      </c>
      <c r="B88" s="3">
        <v>0</v>
      </c>
      <c r="C88" s="3">
        <v>-4.87921561088882E-2</v>
      </c>
      <c r="D88" s="3">
        <v>-2.8666470490930199E-2</v>
      </c>
      <c r="E88" s="3">
        <v>-1.7722426016085299E-2</v>
      </c>
      <c r="F88" s="3">
        <v>-0.25374162078457702</v>
      </c>
      <c r="G88" s="3">
        <v>5.2460468805446803E-2</v>
      </c>
      <c r="H88" s="3">
        <v>0.14882713084702501</v>
      </c>
      <c r="I88" s="3">
        <v>0.16974117248793</v>
      </c>
    </row>
    <row r="89" spans="1:9" x14ac:dyDescent="0.2">
      <c r="A89" s="1" t="s">
        <v>85</v>
      </c>
      <c r="B89" s="3">
        <v>0</v>
      </c>
      <c r="C89" s="3">
        <v>-5.5066493458495402E-2</v>
      </c>
      <c r="D89" s="3">
        <v>0.14923617681815099</v>
      </c>
      <c r="E89" s="3">
        <v>0.171918485937538</v>
      </c>
      <c r="F89" s="3">
        <v>0.21940967778905099</v>
      </c>
      <c r="G89" s="3">
        <v>5.4010275077458599E-2</v>
      </c>
      <c r="H89" s="3">
        <v>0.171273927613738</v>
      </c>
      <c r="I89" s="3">
        <v>0.29290653748940698</v>
      </c>
    </row>
    <row r="90" spans="1:9" x14ac:dyDescent="0.2">
      <c r="A90" s="1" t="s">
        <v>86</v>
      </c>
      <c r="B90" s="3">
        <v>0</v>
      </c>
      <c r="C90" s="3">
        <v>-5.6927751147744197E-2</v>
      </c>
      <c r="D90" s="3">
        <v>4.738400047316E-2</v>
      </c>
      <c r="E90" s="3">
        <v>-3.70219057994884E-2</v>
      </c>
      <c r="F90" s="3">
        <v>-0.14128122655661501</v>
      </c>
      <c r="G90" s="3">
        <v>-0.136907947569608</v>
      </c>
      <c r="H90" s="3">
        <v>0.158431127637542</v>
      </c>
      <c r="I90" s="3">
        <v>0.194353942603818</v>
      </c>
    </row>
    <row r="91" spans="1:9" x14ac:dyDescent="0.2">
      <c r="A91" s="1" t="s">
        <v>87</v>
      </c>
      <c r="B91" s="3">
        <v>0</v>
      </c>
      <c r="C91" s="3">
        <v>3.6666522822445098E-2</v>
      </c>
      <c r="D91" s="3">
        <v>9.7574780972434702E-2</v>
      </c>
      <c r="E91" s="3">
        <v>0.194431398525685</v>
      </c>
      <c r="F91" s="3">
        <v>6.9394076679700198E-2</v>
      </c>
      <c r="G91" s="3">
        <v>6.6509903021334693E-2</v>
      </c>
      <c r="H91" s="3">
        <v>0.17144229872182601</v>
      </c>
      <c r="I91" s="3">
        <v>0.251204021660484</v>
      </c>
    </row>
    <row r="92" spans="1:9" x14ac:dyDescent="0.2">
      <c r="A92" s="1" t="s">
        <v>88</v>
      </c>
      <c r="B92" s="3">
        <v>0</v>
      </c>
      <c r="C92" s="3">
        <v>0.120706499253421</v>
      </c>
      <c r="D92" s="3">
        <v>-9.4698099913520503E-2</v>
      </c>
      <c r="E92" s="3">
        <v>3.6508255214518802E-2</v>
      </c>
      <c r="F92" s="3">
        <v>-9.2316690591103895E-2</v>
      </c>
      <c r="G92" s="3">
        <v>-0.146287701075416</v>
      </c>
      <c r="H92" s="3">
        <v>0.16381335338071401</v>
      </c>
      <c r="I92" s="3">
        <v>0.104572266252588</v>
      </c>
    </row>
    <row r="93" spans="1:9" x14ac:dyDescent="0.2">
      <c r="A93" s="1" t="s">
        <v>89</v>
      </c>
      <c r="B93" s="3">
        <v>0</v>
      </c>
      <c r="C93" s="3">
        <v>-0.22788097867656701</v>
      </c>
      <c r="D93" s="3">
        <v>-0.19133919650904199</v>
      </c>
      <c r="E93" s="3">
        <v>-4.0960229761540297E-2</v>
      </c>
      <c r="F93" s="3">
        <v>-0.124617463620553</v>
      </c>
      <c r="G93" s="3">
        <v>-9.5012158371245201E-2</v>
      </c>
      <c r="H93" s="3">
        <v>-1.2139032491131799E-2</v>
      </c>
      <c r="I93" s="3">
        <v>0.12955463419888</v>
      </c>
    </row>
    <row r="94" spans="1:9" x14ac:dyDescent="0.2">
      <c r="A94" s="1" t="s">
        <v>90</v>
      </c>
      <c r="B94" s="3">
        <v>0</v>
      </c>
      <c r="C94" s="3">
        <v>3.4533364238172597E-2</v>
      </c>
      <c r="D94" s="3">
        <v>7.9499089390474495E-2</v>
      </c>
      <c r="E94" s="3">
        <v>0.180436298830667</v>
      </c>
      <c r="F94" s="3">
        <v>5.6354680907226201E-2</v>
      </c>
      <c r="G94" s="3">
        <v>4.8711923803980602E-2</v>
      </c>
      <c r="H94" s="3">
        <v>0.18535692511545701</v>
      </c>
      <c r="I94" s="3">
        <v>0.232506961777347</v>
      </c>
    </row>
    <row r="95" spans="1:9" x14ac:dyDescent="0.2">
      <c r="A95" s="1" t="s">
        <v>91</v>
      </c>
      <c r="B95" s="3">
        <v>0</v>
      </c>
      <c r="C95" s="3">
        <v>0.22000720094399201</v>
      </c>
      <c r="D95" s="3">
        <v>0.221943333383473</v>
      </c>
      <c r="E95" s="3">
        <v>0.15258324627917899</v>
      </c>
      <c r="F95" s="3">
        <v>0.233848585518869</v>
      </c>
      <c r="G95" s="3">
        <v>0.15330810940169301</v>
      </c>
      <c r="H95" s="3">
        <v>0.31732696538495198</v>
      </c>
      <c r="I95" s="3">
        <v>9.8810154279177803E-2</v>
      </c>
    </row>
    <row r="96" spans="1:9" x14ac:dyDescent="0.2">
      <c r="A96" s="1" t="s">
        <v>92</v>
      </c>
      <c r="B96" s="3">
        <v>0</v>
      </c>
      <c r="C96" s="3">
        <v>8.7503426242592899E-2</v>
      </c>
      <c r="D96" s="3">
        <v>-6.0350995633266298E-2</v>
      </c>
      <c r="E96" s="3">
        <v>0.200343369071462</v>
      </c>
      <c r="F96" s="3">
        <v>-6.65393482438454E-2</v>
      </c>
      <c r="G96" s="3">
        <v>-3.0329610061760499E-2</v>
      </c>
      <c r="H96" s="3">
        <v>0.17474661743042599</v>
      </c>
      <c r="I96" s="3">
        <v>0.258456200203664</v>
      </c>
    </row>
    <row r="97" spans="1:9" x14ac:dyDescent="0.2">
      <c r="A97" s="1" t="s">
        <v>93</v>
      </c>
      <c r="B97" s="3">
        <v>0</v>
      </c>
      <c r="C97" s="3">
        <v>0.16837766564392301</v>
      </c>
      <c r="D97" s="3">
        <v>-0.155202752025002</v>
      </c>
      <c r="E97" s="3">
        <v>5.0624389033220897E-2</v>
      </c>
      <c r="F97" s="3">
        <v>0.28647998779352501</v>
      </c>
      <c r="G97" s="3">
        <v>0.15106511740100501</v>
      </c>
      <c r="H97" s="3">
        <v>0.16498400886579501</v>
      </c>
      <c r="I97" s="3">
        <v>0.35818436525386799</v>
      </c>
    </row>
    <row r="98" spans="1:9" x14ac:dyDescent="0.2">
      <c r="A98" s="1" t="s">
        <v>94</v>
      </c>
      <c r="B98" s="3">
        <v>0</v>
      </c>
      <c r="C98" s="3">
        <v>3.1798139821468702E-2</v>
      </c>
      <c r="D98" s="3">
        <v>1.29270148453595E-2</v>
      </c>
      <c r="E98" s="3">
        <v>0.116827513876571</v>
      </c>
      <c r="F98" s="3">
        <v>-7.3438518332251401E-3</v>
      </c>
      <c r="G98" s="3">
        <v>3.0418345303317499E-2</v>
      </c>
      <c r="H98" s="3">
        <v>0.15846785766115801</v>
      </c>
      <c r="I98" s="3">
        <v>0.108285016709432</v>
      </c>
    </row>
    <row r="99" spans="1:9" x14ac:dyDescent="0.2">
      <c r="A99" s="1" t="s">
        <v>95</v>
      </c>
      <c r="B99" s="3">
        <v>0</v>
      </c>
      <c r="C99" s="3">
        <v>3.5553972801607797E-2</v>
      </c>
      <c r="D99" s="3">
        <v>8.4949311415193698E-2</v>
      </c>
      <c r="E99" s="3">
        <v>0.15957115448305501</v>
      </c>
      <c r="F99" s="3">
        <v>4.5800368361880298E-2</v>
      </c>
      <c r="G99" s="3">
        <v>5.6506882133195602E-2</v>
      </c>
      <c r="H99" s="3">
        <v>0.14188393443951899</v>
      </c>
      <c r="I99" s="3">
        <v>0.18523074501353001</v>
      </c>
    </row>
    <row r="100" spans="1:9" x14ac:dyDescent="0.2">
      <c r="A100" s="1" t="s">
        <v>96</v>
      </c>
      <c r="B100" s="3">
        <v>0</v>
      </c>
      <c r="C100" s="3">
        <v>8.9166534922189206E-2</v>
      </c>
      <c r="D100" s="3">
        <v>5.4146436716045299E-2</v>
      </c>
      <c r="E100" s="3">
        <v>3.00949193742324E-2</v>
      </c>
      <c r="F100" s="3">
        <v>-0.124144280683438</v>
      </c>
      <c r="G100" s="3">
        <v>-5.2801037564620498E-2</v>
      </c>
      <c r="H100" s="3">
        <v>0.18890691865995399</v>
      </c>
      <c r="I100" s="3">
        <v>8.8640003879181806E-2</v>
      </c>
    </row>
    <row r="101" spans="1:9" x14ac:dyDescent="0.2">
      <c r="A101" s="1" t="s">
        <v>97</v>
      </c>
      <c r="B101" s="3">
        <v>0</v>
      </c>
      <c r="C101" s="3">
        <v>4.5268862900616803E-2</v>
      </c>
      <c r="D101" s="3">
        <v>4.9408593261012199E-2</v>
      </c>
      <c r="E101" s="3">
        <v>0.15502007809762899</v>
      </c>
      <c r="F101" s="3">
        <v>4.53517740240773E-2</v>
      </c>
      <c r="G101" s="3">
        <v>0.107819374050031</v>
      </c>
      <c r="H101" s="3">
        <v>0.189240195715525</v>
      </c>
      <c r="I101" s="3">
        <v>0.180509335140636</v>
      </c>
    </row>
    <row r="102" spans="1:9" x14ac:dyDescent="0.2">
      <c r="A102" s="1" t="s">
        <v>98</v>
      </c>
      <c r="B102" s="3">
        <v>0</v>
      </c>
      <c r="C102" s="3">
        <v>2.6051046793908499E-2</v>
      </c>
      <c r="D102" s="3">
        <v>2.4052346273536401E-2</v>
      </c>
      <c r="E102" s="3">
        <v>1.9845583495393102E-2</v>
      </c>
      <c r="F102" s="3">
        <v>4.8478704586303899E-2</v>
      </c>
      <c r="G102" s="3">
        <v>1.86479278108675E-2</v>
      </c>
      <c r="H102" s="3">
        <v>4.6071197306093499E-2</v>
      </c>
      <c r="I102" s="3">
        <v>3.9623732794430901E-3</v>
      </c>
    </row>
    <row r="103" spans="1:9" x14ac:dyDescent="0.2">
      <c r="A103" s="1" t="s">
        <v>99</v>
      </c>
      <c r="B103" s="3">
        <v>0</v>
      </c>
      <c r="C103" s="3">
        <v>7.3307862399266205E-2</v>
      </c>
      <c r="D103" s="3">
        <v>6.5993934736067406E-2</v>
      </c>
      <c r="E103" s="3">
        <v>0.196138038198787</v>
      </c>
      <c r="F103" s="3">
        <v>9.8283389103002494E-2</v>
      </c>
      <c r="G103" s="3">
        <v>1.11939190851866E-3</v>
      </c>
      <c r="H103" s="3">
        <v>0.12480951914232299</v>
      </c>
      <c r="I103" s="3">
        <v>0.16358958911240801</v>
      </c>
    </row>
    <row r="104" spans="1:9" x14ac:dyDescent="0.2">
      <c r="A104" s="1" t="s">
        <v>100</v>
      </c>
      <c r="B104" s="3">
        <v>0</v>
      </c>
      <c r="C104" s="3">
        <v>5.2982803770871202E-2</v>
      </c>
      <c r="D104" s="3">
        <v>0.11988751951703799</v>
      </c>
      <c r="E104" s="3">
        <v>0.24594250411384699</v>
      </c>
      <c r="F104" s="3">
        <v>0.102211894723785</v>
      </c>
      <c r="G104" s="3">
        <v>0.106924189997212</v>
      </c>
      <c r="H104" s="3">
        <v>0.214900233429483</v>
      </c>
      <c r="I104" s="3">
        <v>0.26243289185198299</v>
      </c>
    </row>
    <row r="105" spans="1:9" x14ac:dyDescent="0.2">
      <c r="A105" s="1" t="s">
        <v>101</v>
      </c>
      <c r="B105" s="3">
        <v>0</v>
      </c>
      <c r="C105" s="3">
        <v>0.162993753742839</v>
      </c>
      <c r="D105" s="3">
        <v>7.1691160358852299E-2</v>
      </c>
      <c r="E105" s="3">
        <v>1.9829679686302899E-2</v>
      </c>
      <c r="F105" s="3">
        <v>0.125008547190885</v>
      </c>
      <c r="G105" s="3">
        <v>0.18213169379244501</v>
      </c>
      <c r="H105" s="3">
        <v>8.7418404994656302E-4</v>
      </c>
      <c r="I105" s="3">
        <v>-0.13271657909655199</v>
      </c>
    </row>
    <row r="106" spans="1:9" x14ac:dyDescent="0.2">
      <c r="A106" s="1" t="s">
        <v>102</v>
      </c>
      <c r="B106" s="3">
        <v>0</v>
      </c>
      <c r="C106" s="3">
        <v>7.5112518798186201E-2</v>
      </c>
      <c r="D106" s="3">
        <v>6.2751992053412401E-3</v>
      </c>
      <c r="E106" s="3">
        <v>7.5664535274530306E-2</v>
      </c>
      <c r="F106" s="3">
        <v>3.60786792249626E-2</v>
      </c>
      <c r="G106" s="3">
        <v>-2.4970450985745001E-2</v>
      </c>
      <c r="H106" s="3">
        <v>0.154465644584074</v>
      </c>
      <c r="I106" s="3">
        <v>4.26581016283165E-2</v>
      </c>
    </row>
    <row r="107" spans="1:9" x14ac:dyDescent="0.2">
      <c r="A107" s="1" t="s">
        <v>103</v>
      </c>
      <c r="B107" s="3">
        <v>0</v>
      </c>
      <c r="C107" s="3">
        <v>0.16868949991950499</v>
      </c>
      <c r="D107" s="3">
        <v>0.11547721742035399</v>
      </c>
      <c r="E107" s="3">
        <v>0.16147504592008699</v>
      </c>
      <c r="F107" s="3">
        <v>0.20425713398402201</v>
      </c>
      <c r="G107" s="3">
        <v>0.16943092779449201</v>
      </c>
      <c r="H107" s="3">
        <v>0.25427040870892798</v>
      </c>
      <c r="I107" s="3">
        <v>0.28142583195745702</v>
      </c>
    </row>
    <row r="108" spans="1:9" x14ac:dyDescent="0.2">
      <c r="A108" s="1" t="s">
        <v>104</v>
      </c>
      <c r="B108" s="3">
        <v>0</v>
      </c>
      <c r="C108" s="3">
        <v>2.4707740021157699E-2</v>
      </c>
      <c r="D108" s="3">
        <v>8.8465154640905694E-2</v>
      </c>
      <c r="E108" s="3">
        <v>0.184451455178756</v>
      </c>
      <c r="F108" s="3">
        <v>3.7449904482467898E-2</v>
      </c>
      <c r="G108" s="3">
        <v>6.3205261652104494E-2</v>
      </c>
      <c r="H108" s="3">
        <v>0.19939380129467099</v>
      </c>
      <c r="I108" s="3">
        <v>0.230154807151838</v>
      </c>
    </row>
    <row r="109" spans="1:9" x14ac:dyDescent="0.2">
      <c r="A109" s="1" t="s">
        <v>105</v>
      </c>
      <c r="B109" s="3">
        <v>0</v>
      </c>
      <c r="C109" s="3">
        <v>5.93897990397017E-2</v>
      </c>
      <c r="D109" s="3">
        <v>6.2295685049392299E-2</v>
      </c>
      <c r="E109" s="3">
        <v>0.16066765687290999</v>
      </c>
      <c r="F109" s="3">
        <v>6.6589971201321402E-2</v>
      </c>
      <c r="G109" s="3">
        <v>8.0853074385830406E-2</v>
      </c>
      <c r="H109" s="3">
        <v>0.182227387029125</v>
      </c>
      <c r="I109" s="3">
        <v>0.22164190775360901</v>
      </c>
    </row>
    <row r="110" spans="1:9" x14ac:dyDescent="0.2">
      <c r="A110" s="1" t="s">
        <v>106</v>
      </c>
      <c r="B110" s="3">
        <v>0</v>
      </c>
      <c r="C110" s="3">
        <v>-2.4257339426805E-2</v>
      </c>
      <c r="D110" s="3">
        <v>6.0354670806503502E-2</v>
      </c>
      <c r="E110" s="3">
        <v>0.119147512531716</v>
      </c>
      <c r="F110" s="3">
        <v>5.1731954851797102E-2</v>
      </c>
      <c r="G110" s="3">
        <v>4.0727018201347498E-2</v>
      </c>
      <c r="H110" s="3">
        <v>0.15692420044533001</v>
      </c>
      <c r="I110" s="3">
        <v>0.161417746892767</v>
      </c>
    </row>
    <row r="111" spans="1:9" x14ac:dyDescent="0.2">
      <c r="A111" s="1" t="s">
        <v>107</v>
      </c>
      <c r="B111" s="3">
        <v>0</v>
      </c>
      <c r="C111" s="3">
        <v>4.50128406234728E-2</v>
      </c>
      <c r="D111" s="3">
        <v>0.11614376493780899</v>
      </c>
      <c r="E111" s="3">
        <v>0.188721393546432</v>
      </c>
      <c r="F111" s="3">
        <v>0.114289058627689</v>
      </c>
      <c r="G111" s="3">
        <v>8.8116434618608394E-2</v>
      </c>
      <c r="H111" s="3">
        <v>0.173396619595207</v>
      </c>
      <c r="I111" s="3">
        <v>0.22880337502111001</v>
      </c>
    </row>
    <row r="112" spans="1:9" x14ac:dyDescent="0.2">
      <c r="A112" s="1" t="s">
        <v>108</v>
      </c>
      <c r="B112" s="3">
        <v>0</v>
      </c>
      <c r="C112" s="3">
        <v>8.6489031978077002E-3</v>
      </c>
      <c r="D112" s="3">
        <v>9.4874709531659496E-2</v>
      </c>
      <c r="E112" s="3">
        <v>0.12560499677808001</v>
      </c>
      <c r="F112" s="3">
        <v>2.64350610009625E-2</v>
      </c>
      <c r="G112" s="3">
        <v>3.1253200655072699E-2</v>
      </c>
      <c r="H112" s="3">
        <v>0.20192793549076901</v>
      </c>
      <c r="I112" s="3">
        <v>0.19170086177366999</v>
      </c>
    </row>
    <row r="113" spans="1:9" x14ac:dyDescent="0.2">
      <c r="A113" s="1" t="s">
        <v>109</v>
      </c>
      <c r="B113" s="3">
        <v>0</v>
      </c>
      <c r="C113" s="3">
        <v>8.23269948526619E-2</v>
      </c>
      <c r="D113" s="3">
        <v>0.126802202682122</v>
      </c>
      <c r="E113" s="3">
        <v>0.19499934137895</v>
      </c>
      <c r="F113" s="3">
        <v>0.120958127539927</v>
      </c>
      <c r="G113" s="3">
        <v>0.118158909406669</v>
      </c>
      <c r="H113" s="3">
        <v>0.17715605083171099</v>
      </c>
      <c r="I113" s="3">
        <v>0.23079492055348899</v>
      </c>
    </row>
    <row r="114" spans="1:9" x14ac:dyDescent="0.2">
      <c r="A114" s="1" t="s">
        <v>110</v>
      </c>
      <c r="B114" s="3">
        <v>0</v>
      </c>
      <c r="C114" s="3">
        <v>8.11041735985783E-2</v>
      </c>
      <c r="D114" s="3">
        <v>9.0382675015579297E-2</v>
      </c>
      <c r="E114" s="3">
        <v>0.124734090215625</v>
      </c>
      <c r="F114" s="3">
        <v>9.4754815618902394E-2</v>
      </c>
      <c r="G114" s="3">
        <v>5.33740281446217E-2</v>
      </c>
      <c r="H114" s="3">
        <v>0.19011024025847201</v>
      </c>
      <c r="I114" s="3">
        <v>0.191942585930829</v>
      </c>
    </row>
    <row r="115" spans="1:9" x14ac:dyDescent="0.2">
      <c r="A115" s="1" t="s">
        <v>111</v>
      </c>
      <c r="B115" s="3">
        <v>0</v>
      </c>
      <c r="C115" s="3">
        <v>-1.5992014268682901E-2</v>
      </c>
      <c r="D115" s="3">
        <v>8.8573092592441699E-2</v>
      </c>
      <c r="E115" s="3">
        <v>0.18100542728048399</v>
      </c>
      <c r="F115" s="3">
        <v>0.10007150609625901</v>
      </c>
      <c r="G115" s="3">
        <v>4.970282514945E-2</v>
      </c>
      <c r="H115" s="3">
        <v>0.22132658061378399</v>
      </c>
      <c r="I115" s="3">
        <v>0.22475040885363601</v>
      </c>
    </row>
    <row r="116" spans="1:9" x14ac:dyDescent="0.2">
      <c r="A116" s="1" t="s">
        <v>112</v>
      </c>
      <c r="B116" s="3">
        <v>0</v>
      </c>
      <c r="C116" s="3">
        <v>-3.05425344831502E-2</v>
      </c>
      <c r="D116" s="3">
        <v>5.0189785601425098E-2</v>
      </c>
      <c r="E116" s="3">
        <v>0.14999572874550701</v>
      </c>
      <c r="F116" s="3">
        <v>1.9586768839768998E-2</v>
      </c>
      <c r="G116" s="3">
        <v>5.0080530526551002E-2</v>
      </c>
      <c r="H116" s="3">
        <v>0.155958700014039</v>
      </c>
      <c r="I116" s="3">
        <v>0.19289485976719101</v>
      </c>
    </row>
    <row r="117" spans="1:9" x14ac:dyDescent="0.2">
      <c r="A117" s="1" t="s">
        <v>113</v>
      </c>
      <c r="B117" s="3">
        <v>0</v>
      </c>
      <c r="C117" s="3">
        <v>-1.9540440271250899E-2</v>
      </c>
      <c r="D117" s="3">
        <v>9.38981236761725E-3</v>
      </c>
      <c r="E117" s="3">
        <v>0.135010862963893</v>
      </c>
      <c r="F117" s="3">
        <v>4.1726819401765897E-2</v>
      </c>
      <c r="G117" s="3">
        <v>5.8946189339895899E-2</v>
      </c>
      <c r="H117" s="3">
        <v>0.148074118221107</v>
      </c>
      <c r="I117" s="3">
        <v>0.17203034061686201</v>
      </c>
    </row>
    <row r="118" spans="1:9" x14ac:dyDescent="0.2">
      <c r="A118" s="1" t="s">
        <v>114</v>
      </c>
      <c r="B118" s="3">
        <v>0</v>
      </c>
      <c r="C118" s="3">
        <v>-2.5737175886904801E-2</v>
      </c>
      <c r="D118" s="3">
        <v>4.3002786216605998E-2</v>
      </c>
      <c r="E118" s="3">
        <v>0.14366740566985101</v>
      </c>
      <c r="F118" s="3">
        <v>4.3875664785990698E-2</v>
      </c>
      <c r="G118" s="3">
        <v>3.25008018296154E-2</v>
      </c>
      <c r="H118" s="3">
        <v>0.10566629390650401</v>
      </c>
      <c r="I118" s="3">
        <v>0.19984231978850001</v>
      </c>
    </row>
    <row r="119" spans="1:9" x14ac:dyDescent="0.2">
      <c r="A119" s="1" t="s">
        <v>115</v>
      </c>
      <c r="B119" s="3">
        <v>0</v>
      </c>
      <c r="C119" s="3">
        <v>-5.9980467011759797E-2</v>
      </c>
      <c r="D119" s="3">
        <v>4.2018797271814602E-2</v>
      </c>
      <c r="E119" s="3">
        <v>7.4786340732715006E-2</v>
      </c>
      <c r="F119" s="3">
        <v>5.5689106371966397E-2</v>
      </c>
      <c r="G119" s="3">
        <v>-3.5219142916189397E-2</v>
      </c>
      <c r="H119" s="3">
        <v>0.114048184918236</v>
      </c>
      <c r="I119" s="3">
        <v>0.16168315540766401</v>
      </c>
    </row>
    <row r="120" spans="1:9" x14ac:dyDescent="0.2">
      <c r="A120" s="1" t="s">
        <v>116</v>
      </c>
      <c r="B120" s="3">
        <v>0</v>
      </c>
      <c r="C120" s="3">
        <v>-2.2080429811735799E-2</v>
      </c>
      <c r="D120" s="3">
        <v>4.2517088847019699E-2</v>
      </c>
      <c r="E120" s="3">
        <v>7.58546010150037E-2</v>
      </c>
      <c r="F120" s="3">
        <v>3.1669077213229202E-2</v>
      </c>
      <c r="G120" s="3">
        <v>1.2737620948409901E-2</v>
      </c>
      <c r="H120" s="3">
        <v>0.15545067367845</v>
      </c>
      <c r="I120" s="3">
        <v>0.15791313446236199</v>
      </c>
    </row>
    <row r="121" spans="1:9" x14ac:dyDescent="0.2">
      <c r="A121" s="1" t="s">
        <v>117</v>
      </c>
      <c r="B121" s="3">
        <v>0</v>
      </c>
      <c r="C121" s="3">
        <v>-5.42060459157538E-2</v>
      </c>
      <c r="D121" s="3">
        <v>8.83377126293532E-3</v>
      </c>
      <c r="E121" s="3">
        <v>7.6493594586142202E-2</v>
      </c>
      <c r="F121" s="3">
        <v>3.39750975908149E-2</v>
      </c>
      <c r="G121" s="3">
        <v>2.5104603384023601E-2</v>
      </c>
      <c r="H121" s="3">
        <v>0.13450812966040501</v>
      </c>
      <c r="I121" s="3">
        <v>0.153059690195436</v>
      </c>
    </row>
    <row r="122" spans="1:9" x14ac:dyDescent="0.2">
      <c r="A122" s="1" t="s">
        <v>118</v>
      </c>
      <c r="B122" s="3">
        <v>0</v>
      </c>
      <c r="C122" s="3">
        <v>-1.7356668144794501E-2</v>
      </c>
      <c r="D122" s="3">
        <v>5.3763945456183397E-2</v>
      </c>
      <c r="E122" s="3">
        <v>0.14716941512746601</v>
      </c>
      <c r="F122" s="3">
        <v>2.7923456055491101E-2</v>
      </c>
      <c r="G122" s="3">
        <v>7.2208179765076194E-2</v>
      </c>
      <c r="H122" s="3">
        <v>0.14130763554395601</v>
      </c>
      <c r="I122" s="3">
        <v>0.196162844046084</v>
      </c>
    </row>
    <row r="123" spans="1:9" x14ac:dyDescent="0.2">
      <c r="A123" s="1" t="s">
        <v>119</v>
      </c>
      <c r="B123" s="3">
        <v>0</v>
      </c>
      <c r="C123" s="3">
        <v>7.3710108456369897E-2</v>
      </c>
      <c r="D123" s="3">
        <v>0.11435619974965899</v>
      </c>
      <c r="E123" s="3">
        <v>0.19337208462639499</v>
      </c>
      <c r="F123" s="3">
        <v>2.97532972675634E-2</v>
      </c>
      <c r="G123" s="3">
        <v>6.3447757186277598E-2</v>
      </c>
      <c r="H123" s="3">
        <v>0.141916486906673</v>
      </c>
      <c r="I123" s="3">
        <v>0.18958341997390199</v>
      </c>
    </row>
    <row r="124" spans="1:9" x14ac:dyDescent="0.2">
      <c r="A124" s="1" t="s">
        <v>120</v>
      </c>
      <c r="B124" s="3">
        <v>0</v>
      </c>
      <c r="C124" s="3">
        <v>5.01605224327566E-2</v>
      </c>
      <c r="D124" s="3">
        <v>8.3760758445875994E-2</v>
      </c>
      <c r="E124" s="3">
        <v>0.13584137232510099</v>
      </c>
      <c r="F124" s="3">
        <v>0.103429164740859</v>
      </c>
      <c r="G124" s="3">
        <v>7.3603602940736396E-2</v>
      </c>
      <c r="H124" s="3">
        <v>0.165809896740537</v>
      </c>
      <c r="I124" s="3">
        <v>0.18009088892171399</v>
      </c>
    </row>
    <row r="125" spans="1:9" x14ac:dyDescent="0.2">
      <c r="A125" s="1" t="s">
        <v>121</v>
      </c>
      <c r="B125" s="3">
        <v>0</v>
      </c>
      <c r="C125" s="3">
        <v>6.8741389286091997E-2</v>
      </c>
      <c r="D125" s="3">
        <v>4.7030687904629102E-2</v>
      </c>
      <c r="E125" s="3">
        <v>0.13640989096216999</v>
      </c>
      <c r="F125" s="3">
        <v>5.3551903211260202E-2</v>
      </c>
      <c r="G125" s="3">
        <v>5.1489936823333401E-2</v>
      </c>
      <c r="H125" s="3">
        <v>0.14400390652563599</v>
      </c>
      <c r="I125" s="3">
        <v>0.16218753916890799</v>
      </c>
    </row>
    <row r="126" spans="1:9" x14ac:dyDescent="0.2">
      <c r="A126" s="1" t="s">
        <v>122</v>
      </c>
      <c r="B126" s="3">
        <v>0</v>
      </c>
      <c r="C126" s="3">
        <v>1.12427784322497E-2</v>
      </c>
      <c r="D126" s="3">
        <v>7.0477746329102295E-2</v>
      </c>
      <c r="E126" s="3">
        <v>9.9181413789218506E-2</v>
      </c>
      <c r="F126" s="3">
        <v>9.7074774495811006E-2</v>
      </c>
      <c r="G126" s="3">
        <v>4.67477315293887E-2</v>
      </c>
      <c r="H126" s="3">
        <v>0.17068452984192301</v>
      </c>
      <c r="I126" s="3">
        <v>0.15704126112773301</v>
      </c>
    </row>
    <row r="127" spans="1:9" x14ac:dyDescent="0.2">
      <c r="A127" s="1" t="s">
        <v>123</v>
      </c>
      <c r="B127" s="3">
        <v>0</v>
      </c>
      <c r="C127" s="3">
        <v>1.9513509428990799E-3</v>
      </c>
      <c r="D127" s="3">
        <v>5.6126308818273303E-2</v>
      </c>
      <c r="E127" s="3">
        <v>0.13916677303875299</v>
      </c>
      <c r="F127" s="3">
        <v>2.0442429301436499E-2</v>
      </c>
      <c r="G127" s="3">
        <v>4.49262463188966E-2</v>
      </c>
      <c r="H127" s="3">
        <v>0.12117945602489601</v>
      </c>
      <c r="I127" s="3">
        <v>0.23602230512841799</v>
      </c>
    </row>
    <row r="128" spans="1:9" x14ac:dyDescent="0.2">
      <c r="A128" s="1" t="s">
        <v>124</v>
      </c>
      <c r="B128" s="3">
        <v>0</v>
      </c>
      <c r="C128" s="3">
        <v>2.4734805594075E-2</v>
      </c>
      <c r="D128" s="3">
        <v>7.11447840531481E-2</v>
      </c>
      <c r="E128" s="3">
        <v>0.12860555059286899</v>
      </c>
      <c r="F128" s="3">
        <v>0.120185574381275</v>
      </c>
      <c r="G128" s="3">
        <v>6.7174034227383994E-2</v>
      </c>
      <c r="H128" s="3">
        <v>0.18167070467889401</v>
      </c>
      <c r="I128" s="3">
        <v>0.205295257464256</v>
      </c>
    </row>
    <row r="129" spans="1:9" x14ac:dyDescent="0.2">
      <c r="A129" s="1" t="s">
        <v>125</v>
      </c>
      <c r="B129" s="3">
        <v>0</v>
      </c>
      <c r="C129" s="3">
        <v>6.3944971138459705E-2</v>
      </c>
      <c r="D129" s="3">
        <v>0.104398927256732</v>
      </c>
      <c r="E129" s="3">
        <v>0.23462978690997999</v>
      </c>
      <c r="F129" s="3">
        <v>0.112446681942592</v>
      </c>
      <c r="G129" s="3">
        <v>0.13246053069862301</v>
      </c>
      <c r="H129" s="3">
        <v>0.147994655959542</v>
      </c>
      <c r="I129" s="3">
        <v>0.32299573116496499</v>
      </c>
    </row>
    <row r="130" spans="1:9" x14ac:dyDescent="0.2">
      <c r="A130" s="1" t="s">
        <v>126</v>
      </c>
      <c r="B130" s="3">
        <v>0</v>
      </c>
      <c r="C130" s="3">
        <v>-9.5368548680399304E-2</v>
      </c>
      <c r="D130" s="3">
        <v>1.6116449722801199E-2</v>
      </c>
      <c r="E130" s="3">
        <v>0.14774977874943901</v>
      </c>
      <c r="F130" s="3">
        <v>-1.16229836405413E-2</v>
      </c>
      <c r="G130" s="3">
        <v>4.6348486285926402E-2</v>
      </c>
      <c r="H130" s="3">
        <v>0.18642299035241899</v>
      </c>
      <c r="I130" s="3">
        <v>0.21877028777170601</v>
      </c>
    </row>
    <row r="131" spans="1:9" x14ac:dyDescent="0.2">
      <c r="A131" s="1" t="s">
        <v>127</v>
      </c>
      <c r="B131" s="3">
        <v>0</v>
      </c>
      <c r="C131" s="3">
        <v>3.8651843405727901E-2</v>
      </c>
      <c r="D131" s="3">
        <v>0.108776369960882</v>
      </c>
      <c r="E131" s="3">
        <v>0.11158354290719399</v>
      </c>
      <c r="F131" s="3">
        <v>7.7837367986282102E-2</v>
      </c>
      <c r="G131" s="3">
        <v>6.4082619271129404E-2</v>
      </c>
      <c r="H131" s="3">
        <v>0.14466348964925599</v>
      </c>
      <c r="I131" s="3">
        <v>0.13565360953817901</v>
      </c>
    </row>
    <row r="132" spans="1:9" x14ac:dyDescent="0.2">
      <c r="A132" s="1" t="s">
        <v>128</v>
      </c>
      <c r="B132" s="3">
        <v>0</v>
      </c>
      <c r="C132" s="3">
        <v>0.12850346907228599</v>
      </c>
      <c r="D132" s="3">
        <v>0.18125035975499301</v>
      </c>
      <c r="E132" s="3">
        <v>0.146761395479685</v>
      </c>
      <c r="F132" s="3">
        <v>0.13715406780607101</v>
      </c>
      <c r="G132" s="3">
        <v>7.2890484422442198E-2</v>
      </c>
      <c r="H132" s="3">
        <v>0.200080511392563</v>
      </c>
      <c r="I132" s="3">
        <v>0.179755168796251</v>
      </c>
    </row>
    <row r="133" spans="1:9" x14ac:dyDescent="0.2">
      <c r="A133" s="1" t="s">
        <v>129</v>
      </c>
      <c r="B133" s="3">
        <v>0</v>
      </c>
      <c r="C133" s="3">
        <v>0.19252792905621199</v>
      </c>
      <c r="D133" s="3">
        <v>8.2855479453116998E-2</v>
      </c>
      <c r="E133" s="3">
        <v>0.121272706115511</v>
      </c>
      <c r="F133" s="3">
        <v>8.9819111580157193E-2</v>
      </c>
      <c r="G133" s="3">
        <v>-4.16572598944054E-4</v>
      </c>
      <c r="H133" s="3">
        <v>0.13489796941919199</v>
      </c>
      <c r="I133" s="3">
        <v>1.04124357799662E-4</v>
      </c>
    </row>
    <row r="134" spans="1:9" x14ac:dyDescent="0.2">
      <c r="A134" s="1" t="s">
        <v>130</v>
      </c>
      <c r="B134" s="3">
        <v>0</v>
      </c>
      <c r="C134" s="3">
        <v>0.11639312372150799</v>
      </c>
      <c r="D134" s="3">
        <v>0.15280237617481299</v>
      </c>
      <c r="E134" s="3">
        <v>0.236711227334122</v>
      </c>
      <c r="F134" s="3">
        <v>6.2458759226174103E-2</v>
      </c>
      <c r="G134" s="3">
        <v>7.1825247561355596E-2</v>
      </c>
      <c r="H134" s="3">
        <v>0.13379943521668</v>
      </c>
      <c r="I134" s="3">
        <v>0.27256954290407198</v>
      </c>
    </row>
    <row r="135" spans="1:9" x14ac:dyDescent="0.2">
      <c r="A135" s="1" t="s">
        <v>131</v>
      </c>
      <c r="B135" s="3">
        <v>0</v>
      </c>
      <c r="C135" s="3">
        <v>-9.4884836519177895E-3</v>
      </c>
      <c r="D135" s="3">
        <v>1.3641205819793299E-2</v>
      </c>
      <c r="E135" s="3">
        <v>0.15296425495605701</v>
      </c>
      <c r="F135" s="3">
        <v>9.9362139431916102E-2</v>
      </c>
      <c r="G135" s="3">
        <v>7.6528969757232002E-2</v>
      </c>
      <c r="H135" s="3">
        <v>0.163290965277924</v>
      </c>
      <c r="I135" s="3">
        <v>0.25682112469056001</v>
      </c>
    </row>
    <row r="136" spans="1:9" x14ac:dyDescent="0.2">
      <c r="A136" s="1" t="s">
        <v>132</v>
      </c>
      <c r="B136" s="3">
        <v>0</v>
      </c>
      <c r="C136" s="3">
        <v>1.6625982477267199E-2</v>
      </c>
      <c r="D136" s="3">
        <v>9.6809262263038695E-2</v>
      </c>
      <c r="E136" s="3">
        <v>0.183710550277527</v>
      </c>
      <c r="F136" s="3">
        <v>5.3066531876083199E-2</v>
      </c>
      <c r="G136" s="3">
        <v>3.9269554319115899E-2</v>
      </c>
      <c r="H136" s="3">
        <v>0.154303478618003</v>
      </c>
      <c r="I136" s="3">
        <v>0.191581905976036</v>
      </c>
    </row>
    <row r="137" spans="1:9" x14ac:dyDescent="0.2">
      <c r="A137" s="1" t="s">
        <v>133</v>
      </c>
      <c r="B137" s="3">
        <v>0</v>
      </c>
      <c r="C137" s="3">
        <v>0.101622091287793</v>
      </c>
      <c r="D137" s="3">
        <v>4.2809707734032497E-2</v>
      </c>
      <c r="E137" s="3">
        <v>0.119366794269925</v>
      </c>
      <c r="F137" s="3">
        <v>3.8152948493858199E-4</v>
      </c>
      <c r="G137" s="3">
        <v>3.3394993342922702E-2</v>
      </c>
      <c r="H137" s="3">
        <v>0.158349756963233</v>
      </c>
      <c r="I137" s="3">
        <v>0.23733891544078101</v>
      </c>
    </row>
    <row r="138" spans="1:9" x14ac:dyDescent="0.2">
      <c r="A138" s="1" t="s">
        <v>134</v>
      </c>
      <c r="B138" s="3">
        <v>0</v>
      </c>
      <c r="C138" s="3">
        <v>8.6253625067371498E-3</v>
      </c>
      <c r="D138" s="3">
        <v>-1.03697555299376E-2</v>
      </c>
      <c r="E138" s="3">
        <v>0.11732985551104699</v>
      </c>
      <c r="F138" s="3">
        <v>4.5199092822649202E-2</v>
      </c>
      <c r="G138" s="3">
        <v>1.9441392087951499E-2</v>
      </c>
      <c r="H138" s="3">
        <v>0.121659959013657</v>
      </c>
      <c r="I138" s="3">
        <v>0.22432707034544899</v>
      </c>
    </row>
    <row r="139" spans="1:9" x14ac:dyDescent="0.2">
      <c r="A139" s="1" t="s">
        <v>135</v>
      </c>
      <c r="B139" s="3">
        <v>0</v>
      </c>
      <c r="C139" s="3">
        <v>1.2697176296790401E-2</v>
      </c>
      <c r="D139" s="3">
        <v>1.7653775498498201E-2</v>
      </c>
      <c r="E139" s="3">
        <v>0.13567791351442399</v>
      </c>
      <c r="F139" s="3">
        <v>5.4271961164331396E-3</v>
      </c>
      <c r="G139" s="3">
        <v>3.6122956591967403E-2</v>
      </c>
      <c r="H139" s="3">
        <v>0.221445859080456</v>
      </c>
      <c r="I139" s="3">
        <v>3.0229467901468899E-2</v>
      </c>
    </row>
    <row r="140" spans="1:9" x14ac:dyDescent="0.2">
      <c r="A140" s="1" t="s">
        <v>136</v>
      </c>
      <c r="B140" s="3">
        <v>0</v>
      </c>
      <c r="C140" s="3">
        <v>-1.0131156239396401E-2</v>
      </c>
      <c r="D140" s="3">
        <v>0.105708577452142</v>
      </c>
      <c r="E140" s="3">
        <v>0.12738909931360701</v>
      </c>
      <c r="F140" s="3">
        <v>9.1683347393640605E-2</v>
      </c>
      <c r="G140" s="3">
        <v>6.0285988601611697E-2</v>
      </c>
      <c r="H140" s="3">
        <v>0.13113794640495899</v>
      </c>
      <c r="I140" s="3">
        <v>0.224311290908765</v>
      </c>
    </row>
    <row r="141" spans="1:9" x14ac:dyDescent="0.2">
      <c r="A141" s="1" t="s">
        <v>137</v>
      </c>
      <c r="B141" s="3">
        <v>0</v>
      </c>
      <c r="C141" s="3">
        <v>3.4363159598093197E-2</v>
      </c>
      <c r="D141" s="3">
        <v>0.13021563001227099</v>
      </c>
      <c r="E141" s="3">
        <v>0.14152216468954801</v>
      </c>
      <c r="F141" s="3">
        <v>7.6926046003749998E-2</v>
      </c>
      <c r="G141" s="3">
        <v>6.9555401275652004E-2</v>
      </c>
      <c r="H141" s="3">
        <v>0.14067543386685399</v>
      </c>
      <c r="I141" s="3">
        <v>0.18122015018197499</v>
      </c>
    </row>
    <row r="142" spans="1:9" x14ac:dyDescent="0.2">
      <c r="A142" s="1" t="s">
        <v>138</v>
      </c>
      <c r="B142" s="3">
        <v>0</v>
      </c>
      <c r="C142" s="3">
        <v>-4.5560799287039697E-2</v>
      </c>
      <c r="D142" s="3">
        <v>0.126703948002544</v>
      </c>
      <c r="E142" s="3">
        <v>9.5752343479868399E-2</v>
      </c>
      <c r="F142" s="3">
        <v>6.7050183004966193E-2</v>
      </c>
      <c r="G142" s="3">
        <v>-2.7665806990704499E-2</v>
      </c>
      <c r="H142" s="3">
        <v>0.14634727999362801</v>
      </c>
      <c r="I142" s="3">
        <v>0.199605948984136</v>
      </c>
    </row>
    <row r="143" spans="1:9" x14ac:dyDescent="0.2">
      <c r="A143" s="1" t="s">
        <v>139</v>
      </c>
      <c r="B143" s="3">
        <v>0</v>
      </c>
      <c r="C143" s="3">
        <v>-0.103369458974415</v>
      </c>
      <c r="D143" s="3">
        <v>1.69545672997512E-2</v>
      </c>
      <c r="E143" s="3">
        <v>0.114121849062328</v>
      </c>
      <c r="F143" s="3">
        <v>4.5362481844681002E-2</v>
      </c>
      <c r="G143" s="3">
        <v>7.2951692843400598E-2</v>
      </c>
      <c r="H143" s="3">
        <v>0.12796965394589499</v>
      </c>
      <c r="I143" s="3">
        <v>0.15219743782429301</v>
      </c>
    </row>
    <row r="144" spans="1:9" x14ac:dyDescent="0.2">
      <c r="A144" s="1" t="s">
        <v>140</v>
      </c>
      <c r="B144" s="3">
        <v>0</v>
      </c>
      <c r="C144" s="3">
        <v>4.2408910671873197E-2</v>
      </c>
      <c r="D144" s="3">
        <v>0.10758813669110399</v>
      </c>
      <c r="E144" s="3">
        <v>0.189555794019276</v>
      </c>
      <c r="F144" s="3">
        <v>0.102515706392292</v>
      </c>
      <c r="G144" s="3">
        <v>8.2618287570698098E-2</v>
      </c>
      <c r="H144" s="3">
        <v>0.123382415505294</v>
      </c>
      <c r="I144" s="3">
        <v>0.23488675878944101</v>
      </c>
    </row>
    <row r="145" spans="1:9" x14ac:dyDescent="0.2">
      <c r="A145" s="1" t="s">
        <v>141</v>
      </c>
      <c r="B145" s="3">
        <v>0</v>
      </c>
      <c r="C145" s="3">
        <v>-5.7789352297667098E-3</v>
      </c>
      <c r="D145" s="3">
        <v>3.6197627718242099E-3</v>
      </c>
      <c r="E145" s="3">
        <v>0.17274814681196801</v>
      </c>
      <c r="F145" s="3">
        <v>-7.8990342622628301E-2</v>
      </c>
      <c r="G145" s="3">
        <v>-4.30887774886064E-2</v>
      </c>
      <c r="H145" s="3">
        <v>9.4591850981218001E-2</v>
      </c>
      <c r="I145" s="3">
        <v>0.29067509052665802</v>
      </c>
    </row>
    <row r="146" spans="1:9" x14ac:dyDescent="0.2">
      <c r="A146" s="1" t="s">
        <v>142</v>
      </c>
      <c r="B146" s="3">
        <v>0</v>
      </c>
      <c r="C146" s="3">
        <v>7.2254041791197696E-2</v>
      </c>
      <c r="D146" s="3">
        <v>2.1138479201817498E-2</v>
      </c>
      <c r="E146" s="3">
        <v>0.30541613284518698</v>
      </c>
      <c r="F146" s="3">
        <v>8.8873066322185806E-2</v>
      </c>
      <c r="G146" s="3">
        <v>0.30265904275283101</v>
      </c>
      <c r="H146" s="3">
        <v>0.185592503133091</v>
      </c>
      <c r="I146" s="3">
        <v>0.25310528858961701</v>
      </c>
    </row>
    <row r="147" spans="1:9" x14ac:dyDescent="0.2">
      <c r="A147" s="1" t="s">
        <v>143</v>
      </c>
      <c r="B147" s="3">
        <v>0</v>
      </c>
      <c r="C147" s="3">
        <v>-7.0561605414322895E-2</v>
      </c>
      <c r="D147" s="3">
        <v>5.1815117910620899E-2</v>
      </c>
      <c r="E147" s="3">
        <v>0.17365741119758499</v>
      </c>
      <c r="F147" s="3">
        <v>-5.29412325916735E-2</v>
      </c>
      <c r="G147" s="3">
        <v>7.8245025753061095E-2</v>
      </c>
      <c r="H147" s="3">
        <v>9.8901016320715907E-2</v>
      </c>
      <c r="I147" s="3">
        <v>0.33674425702383698</v>
      </c>
    </row>
    <row r="148" spans="1:9" x14ac:dyDescent="0.2">
      <c r="A148" s="1" t="s">
        <v>144</v>
      </c>
      <c r="B148" s="3">
        <v>0</v>
      </c>
      <c r="C148" s="3">
        <v>-0.108127119798828</v>
      </c>
      <c r="D148" s="3">
        <v>1.2271192856715799E-2</v>
      </c>
      <c r="E148" s="3">
        <v>8.0973586043990006E-2</v>
      </c>
      <c r="F148" s="3">
        <v>-3.4516901259772498E-2</v>
      </c>
      <c r="G148" s="3">
        <v>-3.6588499136343003E-2</v>
      </c>
      <c r="H148" s="3">
        <v>-1.43030803372758E-2</v>
      </c>
      <c r="I148" s="3">
        <v>2.3803943299013801E-2</v>
      </c>
    </row>
    <row r="149" spans="1:9" x14ac:dyDescent="0.2">
      <c r="A149" s="1" t="s">
        <v>145</v>
      </c>
      <c r="B149" s="3">
        <v>0</v>
      </c>
      <c r="C149" s="3">
        <v>1.6475485517617499E-2</v>
      </c>
      <c r="D149" s="3">
        <v>0.27953432331072903</v>
      </c>
      <c r="E149" s="3">
        <v>0.31453240607494298</v>
      </c>
      <c r="F149" s="3">
        <v>0.33201265019563803</v>
      </c>
      <c r="G149" s="3">
        <v>0.16133650971706801</v>
      </c>
      <c r="H149" s="3">
        <v>0.32172790747972901</v>
      </c>
      <c r="I149" s="3">
        <v>0.36191504202623698</v>
      </c>
    </row>
    <row r="150" spans="1:9" x14ac:dyDescent="0.2">
      <c r="A150" s="1" t="s">
        <v>146</v>
      </c>
      <c r="B150" s="3">
        <v>0</v>
      </c>
      <c r="C150" s="3">
        <v>-9.4639382343006007E-2</v>
      </c>
      <c r="D150" s="3">
        <v>-1.7219155658572599E-2</v>
      </c>
      <c r="E150" s="3">
        <v>6.9197918027656402E-2</v>
      </c>
      <c r="F150" s="3">
        <v>-0.21795972108227099</v>
      </c>
      <c r="G150" s="3">
        <v>-8.7703335132372703E-2</v>
      </c>
      <c r="H150" s="3">
        <v>-2.2670749376057502E-2</v>
      </c>
      <c r="I150" s="3">
        <v>-0.12837227858484301</v>
      </c>
    </row>
    <row r="151" spans="1:9" x14ac:dyDescent="0.2">
      <c r="A151" s="1" t="s">
        <v>147</v>
      </c>
      <c r="B151" s="3">
        <v>0</v>
      </c>
      <c r="C151" s="3">
        <v>-1.1509982731278399E-2</v>
      </c>
      <c r="D151" s="3">
        <v>1.6369573939043602E-2</v>
      </c>
      <c r="E151" s="3">
        <v>0.155031674600495</v>
      </c>
      <c r="F151" s="3">
        <v>7.7890982762652106E-2</v>
      </c>
      <c r="G151" s="3">
        <v>3.6639970093106398E-2</v>
      </c>
      <c r="H151" s="3">
        <v>0.21817159118431501</v>
      </c>
      <c r="I151" s="3">
        <v>0.231931127499411</v>
      </c>
    </row>
    <row r="152" spans="1:9" x14ac:dyDescent="0.2">
      <c r="A152" s="1" t="s">
        <v>148</v>
      </c>
      <c r="B152" s="3">
        <v>0</v>
      </c>
      <c r="C152" s="3">
        <v>-0.122011849200844</v>
      </c>
      <c r="D152" s="3">
        <v>-1.5861962698797302E-2</v>
      </c>
      <c r="E152" s="3">
        <v>0.19440167750238699</v>
      </c>
      <c r="F152" s="3">
        <v>-3.6782789041473397E-2</v>
      </c>
      <c r="G152" s="3">
        <v>-3.5636783235899199E-3</v>
      </c>
      <c r="H152" s="3">
        <v>0.129524048610791</v>
      </c>
      <c r="I152" s="3">
        <v>0.28377884180228402</v>
      </c>
    </row>
    <row r="153" spans="1:9" x14ac:dyDescent="0.2">
      <c r="A153" s="1" t="s">
        <v>149</v>
      </c>
      <c r="B153" s="3">
        <v>0</v>
      </c>
      <c r="C153" s="3">
        <v>-0.116957429340961</v>
      </c>
      <c r="D153" s="3">
        <v>3.1409695796371997E-2</v>
      </c>
      <c r="E153" s="3">
        <v>0.10596410004045199</v>
      </c>
      <c r="F153" s="3">
        <v>-2.3671944566986201E-2</v>
      </c>
      <c r="G153" s="3">
        <v>-1.54300405691251E-2</v>
      </c>
      <c r="H153" s="3">
        <v>0.13397389105728699</v>
      </c>
      <c r="I153" s="3">
        <v>0.168930338036373</v>
      </c>
    </row>
    <row r="154" spans="1:9" x14ac:dyDescent="0.2">
      <c r="A154" s="1" t="s">
        <v>150</v>
      </c>
      <c r="B154" s="3">
        <v>0</v>
      </c>
      <c r="C154" s="3">
        <v>1.07032666233311E-2</v>
      </c>
      <c r="D154" s="3">
        <v>0.10798512292208499</v>
      </c>
      <c r="E154" s="3">
        <v>0.23227434148553799</v>
      </c>
      <c r="F154" s="3">
        <v>-5.8703221690656303E-2</v>
      </c>
      <c r="G154" s="3">
        <v>0.126762126800255</v>
      </c>
      <c r="H154" s="3">
        <v>0.153175972963118</v>
      </c>
      <c r="I154" s="3">
        <v>0.34282031135562402</v>
      </c>
    </row>
    <row r="155" spans="1:9" x14ac:dyDescent="0.2">
      <c r="A155" s="1" t="s">
        <v>151</v>
      </c>
      <c r="B155" s="3">
        <v>0</v>
      </c>
      <c r="C155" s="3">
        <v>-0.197744014416569</v>
      </c>
      <c r="D155" s="3">
        <v>3.3099763400174002E-2</v>
      </c>
      <c r="E155" s="3">
        <v>-7.4703526134660997E-2</v>
      </c>
      <c r="F155" s="3">
        <v>-0.16081994579672801</v>
      </c>
      <c r="G155" s="3">
        <v>-7.6258992637141101E-2</v>
      </c>
      <c r="H155" s="3">
        <v>6.5905908482377998E-2</v>
      </c>
      <c r="I155" s="3">
        <v>0.110404919331954</v>
      </c>
    </row>
    <row r="156" spans="1:9" x14ac:dyDescent="0.2">
      <c r="A156" s="1" t="s">
        <v>152</v>
      </c>
      <c r="B156" s="3">
        <v>0</v>
      </c>
      <c r="C156" s="3">
        <v>-3.2346725583722299E-2</v>
      </c>
      <c r="D156" s="3">
        <v>3.0435409133309901E-2</v>
      </c>
      <c r="E156" s="3">
        <v>0.10680954209467</v>
      </c>
      <c r="F156" s="3">
        <v>4.0767543557994501E-2</v>
      </c>
      <c r="G156" s="3">
        <v>3.42954590484131E-2</v>
      </c>
      <c r="H156" s="3">
        <v>0.132667317738424</v>
      </c>
      <c r="I156" s="3">
        <v>0.18547470453709</v>
      </c>
    </row>
    <row r="157" spans="1:9" x14ac:dyDescent="0.2">
      <c r="A157" s="1" t="s">
        <v>153</v>
      </c>
      <c r="B157" s="3">
        <v>0</v>
      </c>
      <c r="C157" s="3">
        <v>2.7207541566570102E-2</v>
      </c>
      <c r="D157" s="3">
        <v>7.8907060795865694E-2</v>
      </c>
      <c r="E157" s="3">
        <v>0.18562124217588899</v>
      </c>
      <c r="F157" s="3">
        <v>3.0888463577615499E-2</v>
      </c>
      <c r="G157" s="3">
        <v>7.7904947488666401E-2</v>
      </c>
      <c r="H157" s="3">
        <v>0.22272988353846099</v>
      </c>
      <c r="I157" s="3">
        <v>0.253484164429364</v>
      </c>
    </row>
    <row r="158" spans="1:9" x14ac:dyDescent="0.2">
      <c r="A158" s="1" t="s">
        <v>154</v>
      </c>
      <c r="B158" s="3">
        <v>0</v>
      </c>
      <c r="C158" s="3">
        <v>4.8856529737621099E-2</v>
      </c>
      <c r="D158" s="3">
        <v>9.5833290741806701E-2</v>
      </c>
      <c r="E158" s="3">
        <v>0.22165589031423599</v>
      </c>
      <c r="F158" s="3">
        <v>0.152669628423689</v>
      </c>
      <c r="G158" s="3">
        <v>0.109603619073136</v>
      </c>
      <c r="H158" s="3">
        <v>0.25635872866439002</v>
      </c>
      <c r="I158" s="3">
        <v>0.32594650858645602</v>
      </c>
    </row>
    <row r="159" spans="1:9" x14ac:dyDescent="0.2">
      <c r="A159" s="1" t="s">
        <v>155</v>
      </c>
      <c r="B159" s="3">
        <v>0</v>
      </c>
      <c r="C159" s="3">
        <v>3.5369189126956503E-2</v>
      </c>
      <c r="D159" s="3">
        <v>0.129961243915729</v>
      </c>
      <c r="E159" s="3">
        <v>0.21648590476393201</v>
      </c>
      <c r="F159" s="3">
        <v>0.15061856953320599</v>
      </c>
      <c r="G159" s="3">
        <v>0.137711898069595</v>
      </c>
      <c r="H159" s="3">
        <v>0.15940639327238401</v>
      </c>
      <c r="I159" s="3">
        <v>0.30965049074407802</v>
      </c>
    </row>
    <row r="160" spans="1:9" x14ac:dyDescent="0.2">
      <c r="A160" s="1" t="s">
        <v>156</v>
      </c>
      <c r="B160" s="3">
        <v>0</v>
      </c>
      <c r="C160" s="3">
        <v>9.6537956198826602E-2</v>
      </c>
      <c r="D160" s="3">
        <v>0.169225811246112</v>
      </c>
      <c r="E160" s="3">
        <v>0.19857803369670299</v>
      </c>
      <c r="F160" s="3">
        <v>6.5311502832156601E-2</v>
      </c>
      <c r="G160" s="3">
        <v>0.24899992773095</v>
      </c>
      <c r="H160" s="3">
        <v>0.241356492416194</v>
      </c>
      <c r="I160" s="3">
        <v>0.227559904062896</v>
      </c>
    </row>
    <row r="161" spans="1:9" x14ac:dyDescent="0.2">
      <c r="A161" s="1" t="s">
        <v>157</v>
      </c>
      <c r="B161" s="3">
        <v>0</v>
      </c>
      <c r="C161" s="3">
        <v>9.2213851305922405E-3</v>
      </c>
      <c r="D161" s="3">
        <v>0.34246507850136798</v>
      </c>
      <c r="E161" s="3">
        <v>-1.00405170321231E-2</v>
      </c>
      <c r="F161" s="3">
        <v>0.16766120425144801</v>
      </c>
      <c r="G161" s="3">
        <v>5.5294261307472899E-2</v>
      </c>
      <c r="H161" s="3">
        <v>-1.46458102557877E-2</v>
      </c>
      <c r="I161" s="3">
        <v>-0.12895420420306999</v>
      </c>
    </row>
    <row r="162" spans="1:9" x14ac:dyDescent="0.2">
      <c r="A162" s="1" t="s">
        <v>158</v>
      </c>
      <c r="B162" s="3">
        <v>0</v>
      </c>
      <c r="C162" s="3">
        <v>0.109165807863673</v>
      </c>
      <c r="D162" s="3">
        <v>0.23543977289392901</v>
      </c>
      <c r="E162" s="3">
        <v>0.20896772019280799</v>
      </c>
      <c r="F162" s="3">
        <v>0.19949571948188499</v>
      </c>
      <c r="G162" s="3">
        <v>7.2911598167963304E-2</v>
      </c>
      <c r="H162" s="3">
        <v>0.13377408306192601</v>
      </c>
      <c r="I162" s="3">
        <v>5.1439493782363304E-3</v>
      </c>
    </row>
    <row r="163" spans="1:9" x14ac:dyDescent="0.2">
      <c r="A163" s="1" t="s">
        <v>159</v>
      </c>
      <c r="B163" s="3">
        <v>0</v>
      </c>
      <c r="C163" s="3">
        <v>8.51976661820492E-2</v>
      </c>
      <c r="D163" s="3">
        <v>7.5732698503526694E-2</v>
      </c>
      <c r="E163" s="3">
        <v>0.13602920478209499</v>
      </c>
      <c r="F163" s="3">
        <v>0.130064211559583</v>
      </c>
      <c r="G163" s="3">
        <v>4.4125521748090098E-2</v>
      </c>
      <c r="H163" s="3">
        <v>0.200005563465014</v>
      </c>
      <c r="I163" s="3">
        <v>0.17124665274267101</v>
      </c>
    </row>
    <row r="164" spans="1:9" x14ac:dyDescent="0.2">
      <c r="A164" s="1" t="s">
        <v>160</v>
      </c>
      <c r="B164" s="3">
        <v>0</v>
      </c>
      <c r="C164" s="3">
        <v>7.4392516638892195E-2</v>
      </c>
      <c r="D164" s="3">
        <v>0.13135259975462099</v>
      </c>
      <c r="E164" s="3">
        <v>0.127173851161788</v>
      </c>
      <c r="F164" s="3">
        <v>0.1299952944851</v>
      </c>
      <c r="G164" s="3">
        <v>4.9433375952315402E-2</v>
      </c>
      <c r="H164" s="3">
        <v>0.18786785671516601</v>
      </c>
      <c r="I164" s="3">
        <v>0.13065506554268799</v>
      </c>
    </row>
    <row r="165" spans="1:9" x14ac:dyDescent="0.2">
      <c r="A165" s="1" t="s">
        <v>161</v>
      </c>
      <c r="B165" s="3">
        <v>0</v>
      </c>
      <c r="C165" s="3">
        <v>4.0803290335523303E-2</v>
      </c>
      <c r="D165" s="3">
        <v>0.19170037956012201</v>
      </c>
      <c r="E165" s="3">
        <v>4.1718793898832797E-2</v>
      </c>
      <c r="F165" s="3">
        <v>0.23537619692776199</v>
      </c>
      <c r="G165" s="3">
        <v>9.7252872960409395E-2</v>
      </c>
      <c r="H165" s="3">
        <v>-0.179418264502515</v>
      </c>
      <c r="I165" s="3">
        <v>-0.29662337258467703</v>
      </c>
    </row>
    <row r="166" spans="1:9" x14ac:dyDescent="0.2">
      <c r="A166" s="1" t="s">
        <v>162</v>
      </c>
      <c r="B166" s="3">
        <v>0</v>
      </c>
      <c r="C166" s="3">
        <v>4.7739475134882102E-2</v>
      </c>
      <c r="D166" s="3">
        <v>0.175352152952405</v>
      </c>
      <c r="E166" s="3">
        <v>9.0040902963421904E-2</v>
      </c>
      <c r="F166" s="3">
        <v>0.20994783409006901</v>
      </c>
      <c r="G166" s="3">
        <v>0.106374415586444</v>
      </c>
      <c r="H166" s="3">
        <v>-4.6793328494526297E-2</v>
      </c>
      <c r="I166" s="3">
        <v>-7.5897350419002405E-2</v>
      </c>
    </row>
    <row r="167" spans="1:9" x14ac:dyDescent="0.2">
      <c r="A167" s="1" t="s">
        <v>163</v>
      </c>
      <c r="B167" s="3">
        <v>0</v>
      </c>
      <c r="C167" s="3">
        <v>-8.9016412791866298E-2</v>
      </c>
      <c r="D167" s="3">
        <v>9.4215111972400893E-3</v>
      </c>
      <c r="E167" s="3">
        <v>-4.6080487062302201E-3</v>
      </c>
      <c r="F167" s="3">
        <v>0.11290754812352601</v>
      </c>
      <c r="G167" s="3">
        <v>-3.14579344209217E-2</v>
      </c>
      <c r="H167" s="3">
        <v>0.115226248464396</v>
      </c>
      <c r="I167" s="3">
        <v>7.8623142436634097E-2</v>
      </c>
    </row>
    <row r="168" spans="1:9" x14ac:dyDescent="0.2">
      <c r="A168" s="1" t="s">
        <v>164</v>
      </c>
      <c r="B168" s="3">
        <v>0</v>
      </c>
      <c r="C168" s="3">
        <v>0.10025135378979599</v>
      </c>
      <c r="D168" s="3">
        <v>0.165091989270434</v>
      </c>
      <c r="E168" s="3">
        <v>0.171897572795359</v>
      </c>
      <c r="F168" s="3">
        <v>0.13927497918051901</v>
      </c>
      <c r="G168" s="3">
        <v>6.7572555675668194E-2</v>
      </c>
      <c r="H168" s="3">
        <v>8.6293499926132194E-2</v>
      </c>
      <c r="I168" s="3">
        <v>3.2183298982277599E-2</v>
      </c>
    </row>
    <row r="169" spans="1:9" x14ac:dyDescent="0.2">
      <c r="A169" s="1" t="s">
        <v>165</v>
      </c>
      <c r="B169" s="3">
        <v>0</v>
      </c>
      <c r="C169" s="3">
        <v>0.10129867637166701</v>
      </c>
      <c r="D169" s="3">
        <v>9.1197908915709294E-2</v>
      </c>
      <c r="E169" s="3">
        <v>0.16043903174674201</v>
      </c>
      <c r="F169" s="3">
        <v>0.14187858900935801</v>
      </c>
      <c r="G169" s="3">
        <v>6.2598109266499002E-2</v>
      </c>
      <c r="H169" s="3">
        <v>0.164112434013405</v>
      </c>
      <c r="I169" s="3">
        <v>0.145373248304731</v>
      </c>
    </row>
    <row r="170" spans="1:9" x14ac:dyDescent="0.2">
      <c r="A170" s="1" t="s">
        <v>166</v>
      </c>
      <c r="B170" s="3">
        <v>0</v>
      </c>
      <c r="C170" s="3">
        <v>9.3426065278542303E-2</v>
      </c>
      <c r="D170" s="3">
        <v>6.0862908423726603E-2</v>
      </c>
      <c r="E170" s="3">
        <v>0.16572228136911801</v>
      </c>
      <c r="F170" s="3">
        <v>0.12734526318818201</v>
      </c>
      <c r="G170" s="3">
        <v>4.1581225692310597E-2</v>
      </c>
      <c r="H170" s="3">
        <v>0.144967272499715</v>
      </c>
      <c r="I170" s="3">
        <v>0.13979706406737699</v>
      </c>
    </row>
    <row r="171" spans="1:9" x14ac:dyDescent="0.2">
      <c r="A171" s="1" t="s">
        <v>167</v>
      </c>
      <c r="B171" s="3">
        <v>0</v>
      </c>
      <c r="C171" s="3">
        <v>7.6235881449783105E-2</v>
      </c>
      <c r="D171" s="3">
        <v>0.10976640452443701</v>
      </c>
      <c r="E171" s="3">
        <v>8.5565015484560303E-2</v>
      </c>
      <c r="F171" s="3">
        <v>6.9236677555426895E-2</v>
      </c>
      <c r="G171" s="3">
        <v>1.9512978638902601E-2</v>
      </c>
      <c r="H171" s="3">
        <v>0.13536543627591099</v>
      </c>
      <c r="I171" s="3">
        <v>6.7151908148443407E-2</v>
      </c>
    </row>
    <row r="172" spans="1:9" x14ac:dyDescent="0.2">
      <c r="A172" s="1" t="s">
        <v>168</v>
      </c>
      <c r="B172" s="3">
        <v>0</v>
      </c>
      <c r="C172" s="3">
        <v>0.14280102435574299</v>
      </c>
      <c r="D172" s="3">
        <v>0.12941665379360501</v>
      </c>
      <c r="E172" s="3">
        <v>0.20160812842918599</v>
      </c>
      <c r="F172" s="3">
        <v>0.151468949092046</v>
      </c>
      <c r="G172" s="3">
        <v>5.4386849702564001E-2</v>
      </c>
      <c r="H172" s="3">
        <v>0.189427146300049</v>
      </c>
      <c r="I172" s="3">
        <v>0.21430465719524999</v>
      </c>
    </row>
    <row r="173" spans="1:9" x14ac:dyDescent="0.2">
      <c r="A173" s="1" t="s">
        <v>169</v>
      </c>
      <c r="B173" s="3">
        <v>0</v>
      </c>
      <c r="C173" s="3">
        <v>0.117177890848667</v>
      </c>
      <c r="D173" s="3">
        <v>0.115859159789357</v>
      </c>
      <c r="E173" s="3">
        <v>0.20279528942241101</v>
      </c>
      <c r="F173" s="3">
        <v>0.14159795247242701</v>
      </c>
      <c r="G173" s="3">
        <v>6.2392292320489498E-2</v>
      </c>
      <c r="H173" s="3">
        <v>0.21026907176432</v>
      </c>
      <c r="I173" s="3">
        <v>0.22831922970740601</v>
      </c>
    </row>
    <row r="174" spans="1:9" x14ac:dyDescent="0.2">
      <c r="A174" s="1" t="s">
        <v>170</v>
      </c>
      <c r="B174" s="3">
        <v>0</v>
      </c>
      <c r="C174" s="3">
        <v>9.7272911441018906E-2</v>
      </c>
      <c r="D174" s="3">
        <v>0.117667037259468</v>
      </c>
      <c r="E174" s="3">
        <v>0.21682886051479</v>
      </c>
      <c r="F174" s="3">
        <v>0.11557093135801599</v>
      </c>
      <c r="G174" s="3">
        <v>5.9152261812893098E-2</v>
      </c>
      <c r="H174" s="3">
        <v>0.193074718122317</v>
      </c>
      <c r="I174" s="3">
        <v>0.227860744291771</v>
      </c>
    </row>
    <row r="175" spans="1:9" x14ac:dyDescent="0.2">
      <c r="A175" s="1" t="s">
        <v>171</v>
      </c>
      <c r="B175" s="3">
        <v>0</v>
      </c>
      <c r="C175" s="3">
        <v>6.1785718017665303E-2</v>
      </c>
      <c r="D175" s="3">
        <v>3.2332316275485197E-2</v>
      </c>
      <c r="E175" s="3">
        <v>0.11264550407818601</v>
      </c>
      <c r="F175" s="3">
        <v>0.102726736995103</v>
      </c>
      <c r="G175" s="3">
        <v>2.9275147203386202E-2</v>
      </c>
      <c r="H175" s="3">
        <v>0.18112406823298999</v>
      </c>
      <c r="I175" s="3">
        <v>0.15404366607797301</v>
      </c>
    </row>
    <row r="176" spans="1:9" x14ac:dyDescent="0.2">
      <c r="A176" s="1" t="s">
        <v>172</v>
      </c>
      <c r="B176" s="3">
        <v>0</v>
      </c>
      <c r="C176" s="3">
        <v>7.7082153854381996E-2</v>
      </c>
      <c r="D176" s="3">
        <v>4.3028564274297902E-2</v>
      </c>
      <c r="E176" s="3">
        <v>0.113857624334548</v>
      </c>
      <c r="F176" s="3">
        <v>0.115278873148335</v>
      </c>
      <c r="G176" s="3">
        <v>4.9481460290417001E-2</v>
      </c>
      <c r="H176" s="3">
        <v>0.17504653528133801</v>
      </c>
      <c r="I176" s="3">
        <v>0.171020604786183</v>
      </c>
    </row>
    <row r="177" spans="1:9" x14ac:dyDescent="0.2">
      <c r="A177" s="1" t="s">
        <v>173</v>
      </c>
      <c r="B177" s="3">
        <v>0</v>
      </c>
      <c r="C177" s="3">
        <v>8.0817138284605197E-2</v>
      </c>
      <c r="D177" s="3">
        <v>5.94010120877453E-2</v>
      </c>
      <c r="E177" s="3">
        <v>0.12828590141462401</v>
      </c>
      <c r="F177" s="3">
        <v>0.119058414337849</v>
      </c>
      <c r="G177" s="3">
        <v>4.4734821553376103E-2</v>
      </c>
      <c r="H177" s="3">
        <v>0.184290398018296</v>
      </c>
      <c r="I177" s="3">
        <v>0.160287953880072</v>
      </c>
    </row>
    <row r="178" spans="1:9" x14ac:dyDescent="0.2">
      <c r="A178" s="1" t="s">
        <v>174</v>
      </c>
      <c r="B178" s="3">
        <v>0</v>
      </c>
      <c r="C178" s="3">
        <v>6.2196774682290602E-2</v>
      </c>
      <c r="D178" s="3">
        <v>2.1642485157119799E-2</v>
      </c>
      <c r="E178" s="3">
        <v>8.1189334425339502E-2</v>
      </c>
      <c r="F178" s="3">
        <v>9.8582530555617803E-2</v>
      </c>
      <c r="G178" s="3">
        <v>2.7755364292886001E-2</v>
      </c>
      <c r="H178" s="3">
        <v>0.16768080921105499</v>
      </c>
      <c r="I178" s="3">
        <v>0.146101138317692</v>
      </c>
    </row>
    <row r="179" spans="1:9" x14ac:dyDescent="0.2">
      <c r="A179" s="1" t="s">
        <v>175</v>
      </c>
      <c r="B179" s="3">
        <v>0</v>
      </c>
      <c r="C179" s="3">
        <v>6.6127970055589694E-2</v>
      </c>
      <c r="D179" s="3">
        <v>0.114994546055855</v>
      </c>
      <c r="E179" s="3">
        <v>0.227796677781642</v>
      </c>
      <c r="F179" s="3">
        <v>6.8714455985486894E-2</v>
      </c>
      <c r="G179" s="3">
        <v>5.3966256957890903E-2</v>
      </c>
      <c r="H179" s="3">
        <v>0.199924898190558</v>
      </c>
      <c r="I179" s="3">
        <v>0.26572154023100802</v>
      </c>
    </row>
    <row r="180" spans="1:9" x14ac:dyDescent="0.2">
      <c r="A180" s="1" t="s">
        <v>176</v>
      </c>
      <c r="B180" s="3">
        <v>0</v>
      </c>
      <c r="C180" s="3">
        <v>2.9833314651992401E-2</v>
      </c>
      <c r="D180" s="3">
        <v>1.3032496198752E-2</v>
      </c>
      <c r="E180" s="3">
        <v>2.2292601853065499E-2</v>
      </c>
      <c r="F180" s="3">
        <v>3.8675970275038399E-2</v>
      </c>
      <c r="G180" s="3">
        <v>1.3940190007237299E-2</v>
      </c>
      <c r="H180" s="3">
        <v>0.10132543998122</v>
      </c>
      <c r="I180" s="3">
        <v>0.10890998464403701</v>
      </c>
    </row>
    <row r="181" spans="1:9" x14ac:dyDescent="0.2">
      <c r="A181" s="1" t="s">
        <v>177</v>
      </c>
      <c r="B181" s="3">
        <v>0</v>
      </c>
      <c r="C181" s="3">
        <v>-1.4030850950122701E-3</v>
      </c>
      <c r="D181" s="3">
        <v>-5.3445482793136802E-2</v>
      </c>
      <c r="E181" s="3">
        <v>4.1767590773701601E-3</v>
      </c>
      <c r="F181" s="3">
        <v>1.3901213870474599E-2</v>
      </c>
      <c r="G181" s="3">
        <v>1.47215948771433E-2</v>
      </c>
      <c r="H181" s="3">
        <v>0.10014140009990299</v>
      </c>
      <c r="I181" s="3">
        <v>6.2599700949881806E-2</v>
      </c>
    </row>
    <row r="182" spans="1:9" x14ac:dyDescent="0.2">
      <c r="A182" s="1" t="s">
        <v>178</v>
      </c>
      <c r="B182" s="3">
        <v>0</v>
      </c>
      <c r="C182" s="3">
        <v>-3.6913975778498698E-2</v>
      </c>
      <c r="D182" s="3">
        <v>-8.9704807774356896E-2</v>
      </c>
      <c r="E182" s="3">
        <v>-4.3194813469781601E-2</v>
      </c>
      <c r="F182" s="3">
        <v>-3.72046972756159E-2</v>
      </c>
      <c r="G182" s="3">
        <v>-3.2580870122090197E-2</v>
      </c>
      <c r="H182" s="3">
        <v>6.8077075943031806E-2</v>
      </c>
      <c r="I182" s="3">
        <v>6.2699905695796601E-2</v>
      </c>
    </row>
    <row r="183" spans="1:9" x14ac:dyDescent="0.2">
      <c r="A183" s="1" t="s">
        <v>179</v>
      </c>
      <c r="B183" s="3">
        <v>0</v>
      </c>
      <c r="C183" s="3">
        <v>-2.9528915142675301E-2</v>
      </c>
      <c r="D183" s="3">
        <v>1.13656403161317E-2</v>
      </c>
      <c r="E183" s="3">
        <v>-2.1683372301071199E-2</v>
      </c>
      <c r="F183" s="3">
        <v>3.8576941699485501E-2</v>
      </c>
      <c r="G183" s="3">
        <v>3.0735679420557601E-2</v>
      </c>
      <c r="H183" s="3">
        <v>6.4734183865136699E-2</v>
      </c>
      <c r="I183" s="3">
        <v>0.10619935961787</v>
      </c>
    </row>
    <row r="184" spans="1:9" x14ac:dyDescent="0.2">
      <c r="A184" s="1" t="s">
        <v>180</v>
      </c>
      <c r="B184" s="3">
        <v>0</v>
      </c>
      <c r="C184" s="3">
        <v>-0.110840137877142</v>
      </c>
      <c r="D184" s="3">
        <v>6.0371218774648502E-2</v>
      </c>
      <c r="E184" s="3">
        <v>-1.9074420940877999E-3</v>
      </c>
      <c r="F184" s="3">
        <v>3.4759728054445597E-2</v>
      </c>
      <c r="G184" s="3">
        <v>3.03035880528915E-2</v>
      </c>
      <c r="H184" s="3">
        <v>9.01083165258139E-2</v>
      </c>
      <c r="I184" s="3">
        <v>8.56432069042245E-2</v>
      </c>
    </row>
    <row r="185" spans="1:9" x14ac:dyDescent="0.2">
      <c r="A185" s="1" t="s">
        <v>181</v>
      </c>
      <c r="B185" s="3">
        <v>0</v>
      </c>
      <c r="C185" s="3">
        <v>0.29320024086994001</v>
      </c>
      <c r="D185" s="3">
        <v>0.29727969526494202</v>
      </c>
      <c r="E185" s="3">
        <v>0.123412423380034</v>
      </c>
      <c r="F185" s="3">
        <v>0.16192086514571599</v>
      </c>
      <c r="G185" s="3">
        <v>0.114468222129499</v>
      </c>
      <c r="H185" s="3">
        <v>8.0318759922413399E-2</v>
      </c>
      <c r="I185" s="3">
        <v>0.123138042428209</v>
      </c>
    </row>
    <row r="186" spans="1:9" x14ac:dyDescent="0.2">
      <c r="A186" s="1" t="s">
        <v>182</v>
      </c>
      <c r="B186" s="3">
        <v>0</v>
      </c>
      <c r="C186" s="3">
        <v>0.129170310797666</v>
      </c>
      <c r="D186" s="3">
        <v>-9.1940284563923905E-2</v>
      </c>
      <c r="E186" s="3">
        <v>0.179265639801445</v>
      </c>
      <c r="F186" s="3">
        <v>3.1106024462677299E-2</v>
      </c>
      <c r="G186" s="3">
        <v>0.105376810178286</v>
      </c>
      <c r="H186" s="3">
        <v>0.14240284412599599</v>
      </c>
      <c r="I186" s="3">
        <v>2.9119296986594899E-2</v>
      </c>
    </row>
    <row r="187" spans="1:9" x14ac:dyDescent="0.2">
      <c r="A187" s="1" t="s">
        <v>183</v>
      </c>
      <c r="B187" s="3">
        <v>0</v>
      </c>
      <c r="C187" s="3">
        <v>0.13968777101195001</v>
      </c>
      <c r="D187" s="3">
        <v>0.16412476615799099</v>
      </c>
      <c r="E187" s="3">
        <v>3.8260575175504699E-2</v>
      </c>
      <c r="F187" s="3">
        <v>1.16745333814275E-2</v>
      </c>
      <c r="G187" s="3">
        <v>3.2982416699436301E-2</v>
      </c>
      <c r="H187" s="3">
        <v>0.19718392283449199</v>
      </c>
      <c r="I187" s="3">
        <v>6.2208077561152E-2</v>
      </c>
    </row>
    <row r="188" spans="1:9" x14ac:dyDescent="0.2">
      <c r="A188" s="1" t="s">
        <v>184</v>
      </c>
      <c r="B188" s="3">
        <v>0</v>
      </c>
      <c r="C188" s="3">
        <v>-0.13039433875733</v>
      </c>
      <c r="D188" s="3">
        <v>5.8226785989287502E-2</v>
      </c>
      <c r="E188" s="3">
        <v>-2.5049205317786101E-2</v>
      </c>
      <c r="F188" s="3">
        <v>6.9400853144860802E-2</v>
      </c>
      <c r="G188" s="3">
        <v>-1.36135423275727E-3</v>
      </c>
      <c r="H188" s="3">
        <v>0.141178945822272</v>
      </c>
      <c r="I188" s="3">
        <v>0.308462433292995</v>
      </c>
    </row>
    <row r="189" spans="1:9" x14ac:dyDescent="0.2">
      <c r="A189" s="1" t="s">
        <v>185</v>
      </c>
      <c r="B189" s="3">
        <v>0</v>
      </c>
      <c r="C189" s="3">
        <v>8.7712277413002596E-2</v>
      </c>
      <c r="D189" s="3">
        <v>5.6432250251410201E-2</v>
      </c>
      <c r="E189" s="3">
        <v>6.66290064501774E-2</v>
      </c>
      <c r="F189" s="3">
        <v>0.11478730859734</v>
      </c>
      <c r="G189" s="3">
        <v>1.4929530238314699E-2</v>
      </c>
      <c r="H189" s="3">
        <v>2.3607374870920201E-2</v>
      </c>
      <c r="I189" s="3">
        <v>1.2356305638524301E-2</v>
      </c>
    </row>
    <row r="190" spans="1:9" x14ac:dyDescent="0.2">
      <c r="A190" s="1" t="s">
        <v>186</v>
      </c>
      <c r="B190" s="3">
        <v>0</v>
      </c>
      <c r="C190" s="3">
        <v>2.58419532048968E-4</v>
      </c>
      <c r="D190" s="3">
        <v>-3.8844887291844599E-2</v>
      </c>
      <c r="E190" s="3">
        <v>-3.5978518525983903E-2</v>
      </c>
      <c r="F190" s="3">
        <v>7.1708142805143704E-2</v>
      </c>
      <c r="G190" s="3">
        <v>6.4051678807880305E-2</v>
      </c>
      <c r="H190" s="3">
        <v>0.124793905542639</v>
      </c>
      <c r="I190" s="3">
        <v>0.12377058476663901</v>
      </c>
    </row>
    <row r="191" spans="1:9" x14ac:dyDescent="0.2">
      <c r="A191" s="1" t="s">
        <v>187</v>
      </c>
      <c r="B191" s="3">
        <v>0</v>
      </c>
      <c r="C191" s="3">
        <v>8.9910744965055703E-2</v>
      </c>
      <c r="D191" s="3">
        <v>3.1278793039255799E-2</v>
      </c>
      <c r="E191" s="3">
        <v>3.6222874071480803E-2</v>
      </c>
      <c r="F191" s="3">
        <v>0.19525452814966601</v>
      </c>
      <c r="G191" s="3">
        <v>0.17466875617918301</v>
      </c>
      <c r="H191" s="3">
        <v>0.159034340237247</v>
      </c>
      <c r="I191" s="3">
        <v>0.12456709197284201</v>
      </c>
    </row>
    <row r="192" spans="1:9" x14ac:dyDescent="0.2">
      <c r="A192" s="1" t="s">
        <v>188</v>
      </c>
      <c r="B192" s="3">
        <v>0</v>
      </c>
      <c r="C192" s="3">
        <v>0.24152616567777899</v>
      </c>
      <c r="D192" s="3">
        <v>3.32932204621312E-2</v>
      </c>
      <c r="E192" s="3">
        <v>-0.13331826811549499</v>
      </c>
      <c r="F192" s="3">
        <v>5.7023485362582199E-2</v>
      </c>
      <c r="G192" s="3">
        <v>6.9100600073743995E-2</v>
      </c>
      <c r="H192" s="3">
        <v>-5.2590187113835098E-2</v>
      </c>
      <c r="I192" s="3">
        <v>0.16138165669412499</v>
      </c>
    </row>
    <row r="193" spans="1:9" x14ac:dyDescent="0.2">
      <c r="A193" s="1" t="s">
        <v>189</v>
      </c>
      <c r="B193" s="3">
        <v>0</v>
      </c>
      <c r="C193" s="3">
        <v>8.8632203154010006E-2</v>
      </c>
      <c r="D193" s="3">
        <v>3.29139452901303E-3</v>
      </c>
      <c r="E193" s="3">
        <v>-2.4277114213904501E-2</v>
      </c>
      <c r="F193" s="3">
        <v>0.14040808490998899</v>
      </c>
      <c r="G193" s="3">
        <v>7.6992189155603699E-2</v>
      </c>
      <c r="H193" s="3">
        <v>0.221145817058686</v>
      </c>
      <c r="I193" s="3">
        <v>3.11778296024403E-2</v>
      </c>
    </row>
    <row r="194" spans="1:9" x14ac:dyDescent="0.2">
      <c r="A194" s="1" t="s">
        <v>190</v>
      </c>
      <c r="B194" s="3">
        <v>0</v>
      </c>
      <c r="C194" s="3">
        <v>4.8200173847081799E-2</v>
      </c>
      <c r="D194" s="3">
        <v>1.6580230528332501E-2</v>
      </c>
      <c r="E194" s="3">
        <v>1.8915498765413898E-2</v>
      </c>
      <c r="F194" s="3">
        <v>0.15340824818221299</v>
      </c>
      <c r="G194" s="3">
        <v>-2.9945251007101398E-2</v>
      </c>
      <c r="H194" s="3">
        <v>0.35668989440964</v>
      </c>
      <c r="I194" s="3">
        <v>0.23207588241758001</v>
      </c>
    </row>
    <row r="195" spans="1:9" x14ac:dyDescent="0.2">
      <c r="A195" s="1" t="s">
        <v>191</v>
      </c>
      <c r="B195" s="3">
        <v>0</v>
      </c>
      <c r="C195" s="3">
        <v>0.188481197320401</v>
      </c>
      <c r="D195" s="3">
        <v>-0.103218005307823</v>
      </c>
      <c r="E195" s="3">
        <v>-0.114666511683175</v>
      </c>
      <c r="F195" s="3">
        <v>-0.12254223814159799</v>
      </c>
      <c r="G195" s="3">
        <v>-7.8060423836638403E-3</v>
      </c>
      <c r="H195" s="3">
        <v>6.4191877310322096E-2</v>
      </c>
      <c r="I195" s="3">
        <v>-0.13172064036362699</v>
      </c>
    </row>
    <row r="196" spans="1:9" x14ac:dyDescent="0.2">
      <c r="A196" s="1" t="s">
        <v>192</v>
      </c>
      <c r="B196" s="3">
        <v>0</v>
      </c>
      <c r="C196" s="3">
        <v>7.8826848627031196E-2</v>
      </c>
      <c r="D196" s="3">
        <v>7.1348205371454504E-2</v>
      </c>
      <c r="E196" s="3">
        <v>-8.7221726336429196E-3</v>
      </c>
      <c r="F196" s="3">
        <v>3.8182926648806001E-2</v>
      </c>
      <c r="G196" s="3">
        <v>-2.7092388016350999E-2</v>
      </c>
      <c r="H196" s="3">
        <v>0.14454252003559001</v>
      </c>
      <c r="I196" s="3">
        <v>-3.6353722874505598E-2</v>
      </c>
    </row>
    <row r="197" spans="1:9" x14ac:dyDescent="0.2">
      <c r="A197" s="1" t="s">
        <v>193</v>
      </c>
      <c r="B197" s="3">
        <v>0</v>
      </c>
      <c r="C197" s="3">
        <v>-6.4535528854043303E-2</v>
      </c>
      <c r="D197" s="3">
        <v>-1.7936963751356599E-2</v>
      </c>
      <c r="E197" s="3">
        <v>-9.7661384582425306E-2</v>
      </c>
      <c r="F197" s="3">
        <v>0.14527863732872501</v>
      </c>
      <c r="G197" s="3">
        <v>1.7716690122621798E-2</v>
      </c>
      <c r="H197" s="3">
        <v>5.18134252083879E-2</v>
      </c>
      <c r="I197" s="3">
        <v>1.1994540664347001E-2</v>
      </c>
    </row>
    <row r="198" spans="1:9" x14ac:dyDescent="0.2">
      <c r="A198" s="1" t="s">
        <v>194</v>
      </c>
      <c r="B198" s="3">
        <v>0</v>
      </c>
      <c r="C198" s="3">
        <v>-2.3343981920394E-2</v>
      </c>
      <c r="D198" s="3">
        <v>1.1812082800069399E-3</v>
      </c>
      <c r="E198" s="3">
        <v>-3.5249336864055403E-2</v>
      </c>
      <c r="F198" s="3">
        <v>-0.117250845163804</v>
      </c>
      <c r="G198" s="3">
        <v>3.1410399710381003E-2</v>
      </c>
      <c r="H198" s="3">
        <v>-5.3554539018217197E-2</v>
      </c>
      <c r="I198" s="3">
        <v>5.2510520477177101E-2</v>
      </c>
    </row>
    <row r="199" spans="1:9" x14ac:dyDescent="0.2">
      <c r="A199" s="1" t="s">
        <v>195</v>
      </c>
      <c r="B199" s="3">
        <v>0</v>
      </c>
      <c r="C199" s="3">
        <v>5.5774385276561797E-2</v>
      </c>
      <c r="D199" s="3">
        <v>4.2197289816505402E-3</v>
      </c>
      <c r="E199" s="3">
        <v>-9.0524067216932305E-2</v>
      </c>
      <c r="F199" s="3">
        <v>7.3328065955899205E-2</v>
      </c>
      <c r="G199" s="3">
        <v>4.2778799337376702E-2</v>
      </c>
      <c r="H199" s="3">
        <v>3.7504769355726698E-2</v>
      </c>
      <c r="I199" s="3">
        <v>1.7626037089773599E-2</v>
      </c>
    </row>
    <row r="200" spans="1:9" x14ac:dyDescent="0.2">
      <c r="A200" s="1" t="s">
        <v>196</v>
      </c>
      <c r="B200" s="3">
        <v>0</v>
      </c>
      <c r="C200" s="3">
        <v>-0.122832363570198</v>
      </c>
      <c r="D200" s="3">
        <v>-6.3266057704159606E-2</v>
      </c>
      <c r="E200" s="3">
        <v>-5.4064754140246502E-2</v>
      </c>
      <c r="F200" s="3">
        <v>5.0835621593695798E-2</v>
      </c>
      <c r="G200" s="3">
        <v>-2.7868739000408101E-2</v>
      </c>
      <c r="H200" s="3">
        <v>6.8249415260340202E-2</v>
      </c>
      <c r="I200" s="3">
        <v>6.2036978395463599E-2</v>
      </c>
    </row>
    <row r="201" spans="1:9" x14ac:dyDescent="0.2">
      <c r="A201" s="1" t="s">
        <v>197</v>
      </c>
      <c r="B201" s="3">
        <v>0</v>
      </c>
      <c r="C201" s="3">
        <v>1.33936425856357E-2</v>
      </c>
      <c r="D201" s="3">
        <v>-6.4708109970372907E-2</v>
      </c>
      <c r="E201" s="3">
        <v>-0.28611972116253198</v>
      </c>
      <c r="F201" s="3">
        <v>-0.13493992691840401</v>
      </c>
      <c r="G201" s="3">
        <v>-3.4376140969799497E-2</v>
      </c>
      <c r="H201" s="3">
        <v>-0.14176428212735701</v>
      </c>
      <c r="I201" s="3">
        <v>-0.34073352996836698</v>
      </c>
    </row>
    <row r="202" spans="1:9" x14ac:dyDescent="0.2">
      <c r="A202" s="1" t="s">
        <v>198</v>
      </c>
      <c r="B202" s="3">
        <v>0</v>
      </c>
      <c r="C202" s="3">
        <v>0.26836516280529099</v>
      </c>
      <c r="D202" s="3">
        <v>9.3139748490352406E-2</v>
      </c>
      <c r="E202" s="3">
        <v>0.14733464551261899</v>
      </c>
      <c r="F202" s="3">
        <v>4.0217100077267497E-2</v>
      </c>
      <c r="G202" s="3">
        <v>-6.2509201478094495E-2</v>
      </c>
      <c r="H202" s="3">
        <v>1.8332435790473299E-2</v>
      </c>
      <c r="I202" s="3">
        <v>0.18027234021556099</v>
      </c>
    </row>
    <row r="203" spans="1:9" x14ac:dyDescent="0.2">
      <c r="A203" s="1" t="s">
        <v>199</v>
      </c>
      <c r="B203" s="3">
        <v>0</v>
      </c>
      <c r="C203" s="3">
        <v>6.3300519040537295E-2</v>
      </c>
      <c r="D203" s="3">
        <v>0.141520515520829</v>
      </c>
      <c r="E203" s="3">
        <v>1.1565101032895901E-2</v>
      </c>
      <c r="F203" s="3">
        <v>4.65620356886969E-2</v>
      </c>
      <c r="G203" s="3">
        <v>7.2541102269885499E-2</v>
      </c>
      <c r="H203" s="3">
        <v>3.8517141651845999E-2</v>
      </c>
      <c r="I203" s="3">
        <v>3.7721548194819397E-2</v>
      </c>
    </row>
    <row r="204" spans="1:9" x14ac:dyDescent="0.2">
      <c r="A204" s="1" t="s">
        <v>200</v>
      </c>
      <c r="B204" s="3">
        <v>0</v>
      </c>
      <c r="C204" s="3">
        <v>-2.1060436126982898E-3</v>
      </c>
      <c r="D204" s="3">
        <v>0.148654150731307</v>
      </c>
      <c r="E204" s="3">
        <v>0.220254684419911</v>
      </c>
      <c r="F204" s="3">
        <v>0.124201107007434</v>
      </c>
      <c r="G204" s="3">
        <v>0.15377422239078101</v>
      </c>
      <c r="H204" s="3">
        <v>0.15616180264757101</v>
      </c>
      <c r="I204" s="3">
        <v>0.213074078955587</v>
      </c>
    </row>
    <row r="205" spans="1:9" x14ac:dyDescent="0.2">
      <c r="A205" s="1" t="s">
        <v>201</v>
      </c>
      <c r="B205" s="3">
        <v>0</v>
      </c>
      <c r="C205" s="3">
        <v>3.3408364335506903E-2</v>
      </c>
      <c r="D205" s="3">
        <v>-5.0552368661783802E-2</v>
      </c>
      <c r="E205" s="3">
        <v>-4.7015685842128098E-2</v>
      </c>
      <c r="F205" s="3">
        <v>4.0883251583255398E-2</v>
      </c>
      <c r="G205" s="3">
        <v>-4.03166134161475E-2</v>
      </c>
      <c r="H205" s="3">
        <v>4.4023740209055001E-2</v>
      </c>
      <c r="I205" s="3">
        <v>1.89799325051015E-2</v>
      </c>
    </row>
    <row r="206" spans="1:9" x14ac:dyDescent="0.2">
      <c r="A206" s="1" t="s">
        <v>202</v>
      </c>
      <c r="B206" s="3">
        <v>0</v>
      </c>
      <c r="C206" s="3">
        <v>4.9429569866384998E-2</v>
      </c>
      <c r="D206" s="3">
        <v>3.6342842208605203E-2</v>
      </c>
      <c r="E206" s="3">
        <v>1.27450905663462E-2</v>
      </c>
      <c r="F206" s="3">
        <v>0.21331137396451699</v>
      </c>
      <c r="G206" s="3">
        <v>5.5389812954214503E-2</v>
      </c>
      <c r="H206" s="3">
        <v>9.3851803440406098E-2</v>
      </c>
      <c r="I206" s="3">
        <v>0.17177736996934201</v>
      </c>
    </row>
    <row r="207" spans="1:9" x14ac:dyDescent="0.2">
      <c r="A207" s="1" t="s">
        <v>203</v>
      </c>
      <c r="B207" s="3">
        <v>0</v>
      </c>
      <c r="C207" s="3">
        <v>9.2054624525091902E-2</v>
      </c>
      <c r="D207" s="3">
        <v>9.9174909401054098E-2</v>
      </c>
      <c r="E207" s="3">
        <v>0.116452900832493</v>
      </c>
      <c r="F207" s="3">
        <v>1.6001521100001501E-2</v>
      </c>
      <c r="G207" s="3">
        <v>0.17589050577562301</v>
      </c>
      <c r="H207" s="3">
        <v>0.24630373735534999</v>
      </c>
      <c r="I207" s="3">
        <v>7.5736186592870694E-2</v>
      </c>
    </row>
    <row r="208" spans="1:9" x14ac:dyDescent="0.2">
      <c r="A208" s="1" t="s">
        <v>204</v>
      </c>
      <c r="B208" s="3">
        <v>0</v>
      </c>
      <c r="C208" s="3">
        <v>6.2105785012413497E-2</v>
      </c>
      <c r="D208" s="3">
        <v>-7.6595172405087605E-2</v>
      </c>
      <c r="E208" s="3">
        <v>-4.2015313567746002E-2</v>
      </c>
      <c r="F208" s="3">
        <v>3.4477465854470597E-2</v>
      </c>
      <c r="G208" s="3">
        <v>-8.4587372780699305E-2</v>
      </c>
      <c r="H208" s="3">
        <v>-4.4646074484241599E-2</v>
      </c>
      <c r="I208" s="3">
        <v>-0.34018227795620598</v>
      </c>
    </row>
    <row r="209" spans="1:9" x14ac:dyDescent="0.2">
      <c r="A209" s="1" t="s">
        <v>205</v>
      </c>
      <c r="B209" s="3">
        <v>0</v>
      </c>
      <c r="C209" s="3">
        <v>9.2824033005574499E-2</v>
      </c>
      <c r="D209" s="3">
        <v>5.1626823754040298E-2</v>
      </c>
      <c r="E209" s="3">
        <v>-0.13732793864113799</v>
      </c>
      <c r="F209" s="3">
        <v>9.1341388813354005E-2</v>
      </c>
      <c r="G209" s="3">
        <v>0.12602831773262799</v>
      </c>
      <c r="H209" s="3">
        <v>0.14202997956748301</v>
      </c>
      <c r="I209" s="3">
        <v>-4.5124124036387998E-2</v>
      </c>
    </row>
    <row r="210" spans="1:9" x14ac:dyDescent="0.2">
      <c r="A210" s="1" t="s">
        <v>206</v>
      </c>
      <c r="B210" s="3">
        <v>0</v>
      </c>
      <c r="C210" s="3">
        <v>2.4948177392200802E-2</v>
      </c>
      <c r="D210" s="3">
        <v>0.12307776280543101</v>
      </c>
      <c r="E210" s="3">
        <v>0.102851817101972</v>
      </c>
      <c r="F210" s="3">
        <v>0.23033417342295801</v>
      </c>
      <c r="G210" s="3">
        <v>8.2789517596293202E-2</v>
      </c>
      <c r="H210" s="3">
        <v>0.185379892907831</v>
      </c>
      <c r="I210" s="3">
        <v>0.388231218319258</v>
      </c>
    </row>
    <row r="211" spans="1:9" x14ac:dyDescent="0.2">
      <c r="A211" s="1" t="s">
        <v>207</v>
      </c>
      <c r="B211" s="3">
        <v>0</v>
      </c>
      <c r="C211" s="3">
        <v>0.190425162234266</v>
      </c>
      <c r="D211" s="3">
        <v>0.238284957287035</v>
      </c>
      <c r="E211" s="3">
        <v>-0.22265052570718299</v>
      </c>
      <c r="F211" s="3">
        <v>-3.1750153328016603E-2</v>
      </c>
      <c r="G211" s="3">
        <v>-7.81728557068221E-2</v>
      </c>
      <c r="H211" s="3">
        <v>1.9746821793246501E-2</v>
      </c>
      <c r="I211" s="3">
        <v>-0.18999296674653501</v>
      </c>
    </row>
    <row r="212" spans="1:9" x14ac:dyDescent="0.2">
      <c r="A212" s="1" t="s">
        <v>208</v>
      </c>
      <c r="B212" s="3">
        <v>0</v>
      </c>
      <c r="C212" s="3">
        <v>3.0669362807782801E-2</v>
      </c>
      <c r="D212" s="3">
        <v>1.47302316319126E-2</v>
      </c>
      <c r="E212" s="3">
        <v>3.3561695454433799E-2</v>
      </c>
      <c r="F212" s="3">
        <v>4.6863819774193002E-2</v>
      </c>
      <c r="G212" s="3">
        <v>9.1472641870253904E-2</v>
      </c>
      <c r="H212" s="3">
        <v>0.14931671644253799</v>
      </c>
      <c r="I212" s="3">
        <v>1.1983182092852099E-2</v>
      </c>
    </row>
    <row r="213" spans="1:9" x14ac:dyDescent="0.2">
      <c r="A213" s="1" t="s">
        <v>209</v>
      </c>
      <c r="B213" s="3">
        <v>0</v>
      </c>
      <c r="C213" s="3">
        <v>-1.8164245913417699E-3</v>
      </c>
      <c r="D213" s="3">
        <v>-0.101108694315514</v>
      </c>
      <c r="E213" s="3">
        <v>-0.141252408596903</v>
      </c>
      <c r="F213" s="3">
        <v>9.4838557993898398E-2</v>
      </c>
      <c r="G213" s="3">
        <v>3.0867566896790499E-2</v>
      </c>
      <c r="H213" s="3">
        <v>-0.118534287183957</v>
      </c>
      <c r="I213" s="3">
        <v>-0.12681039770594099</v>
      </c>
    </row>
    <row r="214" spans="1:9" x14ac:dyDescent="0.2">
      <c r="A214" s="1" t="s">
        <v>210</v>
      </c>
      <c r="B214" s="3">
        <v>0</v>
      </c>
      <c r="C214" s="3">
        <v>1.08418213985449E-2</v>
      </c>
      <c r="D214" s="3">
        <v>9.0896913154832504E-2</v>
      </c>
      <c r="E214" s="3">
        <v>-4.4116776830398503E-2</v>
      </c>
      <c r="F214" s="3">
        <v>9.3600835200317506E-2</v>
      </c>
      <c r="G214" s="3">
        <v>5.0925915696381503E-2</v>
      </c>
      <c r="H214" s="3">
        <v>5.31292247938158E-2</v>
      </c>
      <c r="I214" s="3">
        <v>5.8748144467930502E-2</v>
      </c>
    </row>
    <row r="215" spans="1:9" x14ac:dyDescent="0.2">
      <c r="A215" s="1" t="s">
        <v>211</v>
      </c>
      <c r="B215" s="3">
        <v>0</v>
      </c>
      <c r="C215" s="3">
        <v>-1.36607115298631E-2</v>
      </c>
      <c r="D215" s="3">
        <v>-1.8747493352977498E-2</v>
      </c>
      <c r="E215" s="3">
        <v>-0.13169629216860201</v>
      </c>
      <c r="F215" s="3">
        <v>0.14749973837144401</v>
      </c>
      <c r="G215" s="3">
        <v>-1.8778856669534501E-3</v>
      </c>
      <c r="H215" s="3">
        <v>3.4699760783790501E-2</v>
      </c>
      <c r="I215" s="3">
        <v>-5.9302272407654899E-2</v>
      </c>
    </row>
    <row r="216" spans="1:9" x14ac:dyDescent="0.2">
      <c r="A216" s="1" t="s">
        <v>212</v>
      </c>
      <c r="B216" s="3">
        <v>0</v>
      </c>
      <c r="C216" s="3">
        <v>-0.33804849096076001</v>
      </c>
      <c r="D216" s="3">
        <v>-0.26866423897964697</v>
      </c>
      <c r="E216" s="3">
        <v>-0.1471170312748</v>
      </c>
      <c r="F216" s="3">
        <v>-1.4115990892554201E-2</v>
      </c>
      <c r="G216" s="3">
        <v>-0.15096293836021099</v>
      </c>
      <c r="H216" s="3">
        <v>-9.5713077793775303E-2</v>
      </c>
      <c r="I216" s="3">
        <v>0.13096175281094499</v>
      </c>
    </row>
    <row r="217" spans="1:9" x14ac:dyDescent="0.2">
      <c r="A217" s="1" t="s">
        <v>213</v>
      </c>
      <c r="B217" s="3">
        <v>0</v>
      </c>
      <c r="C217" s="3">
        <v>0.127863945410844</v>
      </c>
      <c r="D217" s="3">
        <v>2.70535246677878E-2</v>
      </c>
      <c r="E217" s="3">
        <v>9.3007881219113103E-2</v>
      </c>
      <c r="F217" s="3">
        <v>7.1899455949866603E-3</v>
      </c>
      <c r="G217" s="3">
        <v>-4.9466315344770702E-2</v>
      </c>
      <c r="H217" s="3">
        <v>0.17861816349809201</v>
      </c>
      <c r="I217" s="3">
        <v>0.13101940703492099</v>
      </c>
    </row>
    <row r="218" spans="1:9" x14ac:dyDescent="0.2">
      <c r="A218" s="1" t="s">
        <v>214</v>
      </c>
      <c r="B218" s="3">
        <v>0</v>
      </c>
      <c r="C218" s="3">
        <v>0.169813046251062</v>
      </c>
      <c r="D218" s="3">
        <v>0.36902060824945598</v>
      </c>
      <c r="E218" s="3">
        <v>0.15217909685870101</v>
      </c>
      <c r="F218" s="3">
        <v>0.113927245475446</v>
      </c>
      <c r="G218" s="3">
        <v>2.7139816097460502E-4</v>
      </c>
      <c r="H218" s="3">
        <v>-0.109143357126813</v>
      </c>
      <c r="I218" s="3">
        <v>-0.368280971444165</v>
      </c>
    </row>
    <row r="219" spans="1:9" x14ac:dyDescent="0.2">
      <c r="A219" s="1" t="s">
        <v>215</v>
      </c>
      <c r="B219" s="3">
        <v>0</v>
      </c>
      <c r="C219" s="3">
        <v>7.4786815095833695E-2</v>
      </c>
      <c r="D219" s="3">
        <v>0.21821432678342401</v>
      </c>
      <c r="E219" s="3">
        <v>9.8949934563550307E-2</v>
      </c>
      <c r="F219" s="3">
        <v>-0.13266877032800101</v>
      </c>
      <c r="G219" s="3">
        <v>-0.157640338158134</v>
      </c>
      <c r="H219" s="3">
        <v>-7.7274503183055898E-2</v>
      </c>
      <c r="I219" s="3">
        <v>-0.33737148777950599</v>
      </c>
    </row>
    <row r="220" spans="1:9" x14ac:dyDescent="0.2">
      <c r="A220" s="1" t="s">
        <v>216</v>
      </c>
      <c r="B220" s="3">
        <v>0</v>
      </c>
      <c r="C220" s="3">
        <v>-6.6939397888929095E-2</v>
      </c>
      <c r="D220" s="3">
        <v>0.126686098258709</v>
      </c>
      <c r="E220" s="3">
        <v>0.296497884103749</v>
      </c>
      <c r="F220" s="3">
        <v>-8.2874468165024098E-2</v>
      </c>
      <c r="G220" s="3">
        <v>-0.21983612576728701</v>
      </c>
      <c r="H220" s="3">
        <v>3.3101128640643601E-2</v>
      </c>
      <c r="I220" s="3">
        <v>6.3970720775154699E-2</v>
      </c>
    </row>
    <row r="221" spans="1:9" x14ac:dyDescent="0.2">
      <c r="A221" s="1" t="s">
        <v>217</v>
      </c>
      <c r="B221" s="3">
        <v>0</v>
      </c>
      <c r="C221" s="3">
        <v>0.12198462521537801</v>
      </c>
      <c r="D221" s="3">
        <v>0.12946536825000601</v>
      </c>
      <c r="E221" s="3">
        <v>0.144502976155573</v>
      </c>
      <c r="F221" s="3">
        <v>-8.1658175840179897E-2</v>
      </c>
      <c r="G221" s="3">
        <v>-8.2918611919497995E-2</v>
      </c>
      <c r="H221" s="3">
        <v>-0.105711413833183</v>
      </c>
      <c r="I221" s="3">
        <v>-0.31474315649150297</v>
      </c>
    </row>
    <row r="222" spans="1:9" x14ac:dyDescent="0.2">
      <c r="A222" s="1" t="s">
        <v>218</v>
      </c>
      <c r="B222" s="3">
        <v>0</v>
      </c>
      <c r="C222" s="3">
        <v>7.1743767262212904E-2</v>
      </c>
      <c r="D222" s="3">
        <v>9.4240321106958402E-2</v>
      </c>
      <c r="E222" s="3">
        <v>7.4465834182617305E-2</v>
      </c>
      <c r="F222" s="3">
        <v>-6.9691505035927498E-2</v>
      </c>
      <c r="G222" s="3">
        <v>-0.14470078930834801</v>
      </c>
      <c r="H222" s="3">
        <v>7.5970487077059501E-2</v>
      </c>
      <c r="I222" s="3">
        <v>-4.0525839854073598E-2</v>
      </c>
    </row>
    <row r="223" spans="1:9" x14ac:dyDescent="0.2">
      <c r="A223" s="1" t="s">
        <v>219</v>
      </c>
      <c r="B223" s="3">
        <v>0</v>
      </c>
      <c r="C223" s="3">
        <v>-0.10488763459817101</v>
      </c>
      <c r="D223" s="3">
        <v>-7.9465037719175194E-2</v>
      </c>
      <c r="E223" s="3">
        <v>-0.18287982138984399</v>
      </c>
      <c r="F223" s="3">
        <v>-0.40416916173822498</v>
      </c>
      <c r="G223" s="3">
        <v>-0.30668180412269402</v>
      </c>
      <c r="H223" s="3">
        <v>-0.287254491246897</v>
      </c>
      <c r="I223" s="3">
        <v>-0.27481263604057898</v>
      </c>
    </row>
    <row r="224" spans="1:9" x14ac:dyDescent="0.2">
      <c r="A224" s="1" t="s">
        <v>220</v>
      </c>
      <c r="B224" s="3">
        <v>0</v>
      </c>
      <c r="C224" s="3">
        <v>3.7340572350674298E-2</v>
      </c>
      <c r="D224" s="3">
        <v>-0.159910913560568</v>
      </c>
      <c r="E224" s="3">
        <v>4.0556329029591998E-2</v>
      </c>
      <c r="F224" s="3">
        <v>2.7650069934779298E-2</v>
      </c>
      <c r="G224" s="3">
        <v>-1.9904145994778501E-2</v>
      </c>
      <c r="H224" s="3">
        <v>9.8481757715642701E-2</v>
      </c>
      <c r="I224" s="3">
        <v>-3.0213156365686899E-2</v>
      </c>
    </row>
    <row r="225" spans="1:9" x14ac:dyDescent="0.2">
      <c r="A225" s="1" t="s">
        <v>221</v>
      </c>
      <c r="B225" s="3">
        <v>0</v>
      </c>
      <c r="C225" s="3">
        <v>2.0086719619205901E-2</v>
      </c>
      <c r="D225" s="3">
        <v>-3.3671588143628597E-2</v>
      </c>
      <c r="E225" s="3">
        <v>4.7505797301391197E-3</v>
      </c>
      <c r="F225" s="3">
        <v>-0.20797207760191699</v>
      </c>
      <c r="G225" s="3">
        <v>-0.151080092680933</v>
      </c>
      <c r="H225" s="3">
        <v>-3.9558184767357701E-2</v>
      </c>
      <c r="I225" s="3">
        <v>-0.30585051824265602</v>
      </c>
    </row>
    <row r="226" spans="1:9" x14ac:dyDescent="0.2">
      <c r="A226" s="1" t="s">
        <v>222</v>
      </c>
      <c r="B226" s="3">
        <v>0</v>
      </c>
      <c r="C226" s="3">
        <v>3.1154620054596498E-2</v>
      </c>
      <c r="D226" s="3">
        <v>5.7422606460170403E-2</v>
      </c>
      <c r="E226" s="3">
        <v>0.13614985853770301</v>
      </c>
      <c r="F226" s="3">
        <v>-0.137292718541389</v>
      </c>
      <c r="G226" s="3">
        <v>-0.103445738743945</v>
      </c>
      <c r="H226" s="3">
        <v>-1.8956934881340499E-2</v>
      </c>
      <c r="I226" s="3">
        <v>-0.12767809389406301</v>
      </c>
    </row>
    <row r="227" spans="1:9" x14ac:dyDescent="0.2">
      <c r="A227" s="1" t="s">
        <v>223</v>
      </c>
      <c r="B227" s="3">
        <v>0</v>
      </c>
      <c r="C227" s="3">
        <v>-8.4053396046964102E-2</v>
      </c>
      <c r="D227" s="3">
        <v>0.10474628736000299</v>
      </c>
      <c r="E227" s="3">
        <v>3.2730399826340198E-2</v>
      </c>
      <c r="F227" s="3">
        <v>-4.5404930523944301E-2</v>
      </c>
      <c r="G227" s="3">
        <v>1.3585338776117499E-4</v>
      </c>
      <c r="H227" s="3">
        <v>0.20401239905637</v>
      </c>
      <c r="I227" s="3">
        <v>3.8209554501172298E-2</v>
      </c>
    </row>
    <row r="228" spans="1:9" x14ac:dyDescent="0.2">
      <c r="A228" s="1" t="s">
        <v>224</v>
      </c>
      <c r="B228" s="3">
        <v>0</v>
      </c>
      <c r="C228" s="3">
        <v>7.0117099505503294E-2</v>
      </c>
      <c r="D228" s="3">
        <v>2.90563738685478E-2</v>
      </c>
      <c r="E228" s="3">
        <v>6.0987508830588899E-2</v>
      </c>
      <c r="F228" s="3">
        <v>0.115240667721153</v>
      </c>
      <c r="G228" s="3">
        <v>3.0896019818962301E-2</v>
      </c>
      <c r="H228" s="3">
        <v>0.1662329325803</v>
      </c>
      <c r="I228" s="3">
        <v>0.11963904744834999</v>
      </c>
    </row>
    <row r="229" spans="1:9" x14ac:dyDescent="0.2">
      <c r="A229" s="1" t="s">
        <v>225</v>
      </c>
      <c r="B229" s="3">
        <v>0</v>
      </c>
      <c r="C229" s="3">
        <v>9.9459727080559598E-2</v>
      </c>
      <c r="D229" s="3">
        <v>0.120410051292026</v>
      </c>
      <c r="E229" s="3">
        <v>0.10542236952388399</v>
      </c>
      <c r="F229" s="3">
        <v>0.103695019172065</v>
      </c>
      <c r="G229" s="3">
        <v>7.8738150041689894E-2</v>
      </c>
      <c r="H229" s="3">
        <v>0.204135337370037</v>
      </c>
      <c r="I229" s="3">
        <v>0.16270790402900501</v>
      </c>
    </row>
    <row r="230" spans="1:9" x14ac:dyDescent="0.2">
      <c r="A230" s="1" t="s">
        <v>226</v>
      </c>
      <c r="B230" s="3">
        <v>0</v>
      </c>
      <c r="C230" s="3">
        <v>8.2067882533606307E-2</v>
      </c>
      <c r="D230" s="3">
        <v>-2.59194899205071E-3</v>
      </c>
      <c r="E230" s="3">
        <v>4.6271934211503302E-2</v>
      </c>
      <c r="F230" s="3">
        <v>0.106296495624987</v>
      </c>
      <c r="G230" s="3">
        <v>1.7714151779287101E-2</v>
      </c>
      <c r="H230" s="3">
        <v>0.161947360669282</v>
      </c>
      <c r="I230" s="3">
        <v>7.7610141348057798E-2</v>
      </c>
    </row>
    <row r="231" spans="1:9" x14ac:dyDescent="0.2">
      <c r="A231" s="1" t="s">
        <v>227</v>
      </c>
      <c r="B231" s="3">
        <v>0</v>
      </c>
      <c r="C231" s="3">
        <v>0.14240726414268101</v>
      </c>
      <c r="D231" s="3">
        <v>2.5081581977866502E-2</v>
      </c>
      <c r="E231" s="3">
        <v>9.4081108495543297E-2</v>
      </c>
      <c r="F231" s="3">
        <v>0.12222017526633901</v>
      </c>
      <c r="G231" s="3">
        <v>4.02388636082553E-2</v>
      </c>
      <c r="H231" s="3">
        <v>0.21409992555690199</v>
      </c>
      <c r="I231" s="3">
        <v>0.101985649912743</v>
      </c>
    </row>
    <row r="232" spans="1:9" x14ac:dyDescent="0.2">
      <c r="A232" s="1" t="s">
        <v>228</v>
      </c>
      <c r="B232" s="3">
        <v>0</v>
      </c>
      <c r="C232" s="3">
        <v>0.10397513913381</v>
      </c>
      <c r="D232" s="3">
        <v>3.5223795352959601E-2</v>
      </c>
      <c r="E232" s="3">
        <v>4.3480917536347703E-2</v>
      </c>
      <c r="F232" s="3">
        <v>0.128443731306564</v>
      </c>
      <c r="G232" s="3">
        <v>2.9115362711432901E-2</v>
      </c>
      <c r="H232" s="3">
        <v>0.20501473436835499</v>
      </c>
      <c r="I232" s="3">
        <v>0.110384868907225</v>
      </c>
    </row>
    <row r="233" spans="1:9" x14ac:dyDescent="0.2">
      <c r="A233" s="1" t="s">
        <v>229</v>
      </c>
      <c r="B233" s="3">
        <v>0</v>
      </c>
      <c r="C233" s="3">
        <v>7.5407890100319203E-2</v>
      </c>
      <c r="D233" s="3">
        <v>2.5640446170515099E-2</v>
      </c>
      <c r="E233" s="3">
        <v>5.0146649836531602E-2</v>
      </c>
      <c r="F233" s="3">
        <v>0.121729761701416</v>
      </c>
      <c r="G233" s="3">
        <v>2.77381145450874E-2</v>
      </c>
      <c r="H233" s="3">
        <v>0.18732842523456</v>
      </c>
      <c r="I233" s="3">
        <v>0.1359808368963</v>
      </c>
    </row>
    <row r="234" spans="1:9" x14ac:dyDescent="0.2">
      <c r="A234" s="1" t="s">
        <v>230</v>
      </c>
      <c r="B234" s="3">
        <v>0</v>
      </c>
      <c r="C234" s="3">
        <v>0.102828097555777</v>
      </c>
      <c r="D234" s="3">
        <v>5.4732067944024798E-2</v>
      </c>
      <c r="E234" s="3">
        <v>6.4123797019488601E-2</v>
      </c>
      <c r="F234" s="3">
        <v>0.150395481264537</v>
      </c>
      <c r="G234" s="3">
        <v>3.5920735021589802E-2</v>
      </c>
      <c r="H234" s="3">
        <v>0.193223146422664</v>
      </c>
      <c r="I234" s="3">
        <v>0.116712427636063</v>
      </c>
    </row>
    <row r="235" spans="1:9" x14ac:dyDescent="0.2">
      <c r="A235" s="1" t="s">
        <v>231</v>
      </c>
      <c r="B235" s="3">
        <v>0</v>
      </c>
      <c r="C235" s="3">
        <v>0.11176187111012501</v>
      </c>
      <c r="D235" s="3">
        <v>2.1978501597338902E-2</v>
      </c>
      <c r="E235" s="3">
        <v>6.7029341369161902E-2</v>
      </c>
      <c r="F235" s="3">
        <v>0.115354515421773</v>
      </c>
      <c r="G235" s="3">
        <v>1.7977019489958299E-3</v>
      </c>
      <c r="H235" s="3">
        <v>0.195107045121554</v>
      </c>
      <c r="I235" s="3">
        <v>0.118330801453913</v>
      </c>
    </row>
    <row r="236" spans="1:9" x14ac:dyDescent="0.2">
      <c r="A236" s="1" t="s">
        <v>232</v>
      </c>
      <c r="B236" s="3">
        <v>0</v>
      </c>
      <c r="C236" s="3">
        <v>0.11183345927244499</v>
      </c>
      <c r="D236" s="3">
        <v>2.5539592169348101E-2</v>
      </c>
      <c r="E236" s="3">
        <v>8.0603252382469306E-2</v>
      </c>
      <c r="F236" s="3">
        <v>0.12985000041019601</v>
      </c>
      <c r="G236" s="3">
        <v>1.8702671653440601E-2</v>
      </c>
      <c r="H236" s="3">
        <v>0.19207419062717199</v>
      </c>
      <c r="I236" s="3">
        <v>0.14861134904128301</v>
      </c>
    </row>
    <row r="237" spans="1:9" x14ac:dyDescent="0.2">
      <c r="A237" s="1" t="s">
        <v>233</v>
      </c>
      <c r="B237" s="3">
        <v>0</v>
      </c>
      <c r="C237" s="3">
        <v>0.106022407081116</v>
      </c>
      <c r="D237" s="3">
        <v>2.9910397427613901E-2</v>
      </c>
      <c r="E237" s="3">
        <v>6.3095040690424098E-2</v>
      </c>
      <c r="F237" s="3">
        <v>0.123541199688946</v>
      </c>
      <c r="G237" s="3">
        <v>1.37798474150869E-2</v>
      </c>
      <c r="H237" s="3">
        <v>0.17245396909791399</v>
      </c>
      <c r="I237" s="3">
        <v>0.11000392737298501</v>
      </c>
    </row>
    <row r="238" spans="1:9" x14ac:dyDescent="0.2">
      <c r="A238" s="1" t="s">
        <v>234</v>
      </c>
      <c r="B238" s="3">
        <v>0</v>
      </c>
      <c r="C238" s="3">
        <v>8.4841919054218506E-2</v>
      </c>
      <c r="D238" s="3">
        <v>-7.6105007173860699E-3</v>
      </c>
      <c r="E238" s="3">
        <v>7.91568222030265E-2</v>
      </c>
      <c r="F238" s="3">
        <v>9.3515070508358403E-2</v>
      </c>
      <c r="G238" s="3">
        <v>-1.38459554583683E-4</v>
      </c>
      <c r="H238" s="3">
        <v>0.178285322658984</v>
      </c>
      <c r="I238" s="3">
        <v>0.16224361066272699</v>
      </c>
    </row>
    <row r="239" spans="1:9" x14ac:dyDescent="0.2">
      <c r="A239" s="1" t="s">
        <v>235</v>
      </c>
      <c r="B239" s="3">
        <v>0</v>
      </c>
      <c r="C239" s="3">
        <v>7.5432791261917403E-2</v>
      </c>
      <c r="D239" s="3">
        <v>4.2008950301888101E-2</v>
      </c>
      <c r="E239" s="3">
        <v>7.5153296119183505E-2</v>
      </c>
      <c r="F239" s="3">
        <v>9.5754198691333295E-2</v>
      </c>
      <c r="G239" s="3">
        <v>2.8945875464760601E-2</v>
      </c>
      <c r="H239" s="3">
        <v>0.170196383035289</v>
      </c>
      <c r="I239" s="3">
        <v>0.135854594427431</v>
      </c>
    </row>
    <row r="240" spans="1:9" x14ac:dyDescent="0.2">
      <c r="A240" s="1" t="s">
        <v>236</v>
      </c>
      <c r="B240" s="3">
        <v>0</v>
      </c>
      <c r="C240" s="3">
        <v>8.8767596015455905E-2</v>
      </c>
      <c r="D240" s="3">
        <v>-8.7511446906765201E-3</v>
      </c>
      <c r="E240" s="3">
        <v>5.8680176037005899E-2</v>
      </c>
      <c r="F240" s="3">
        <v>0.101234516786652</v>
      </c>
      <c r="G240" s="3">
        <v>3.0418679191939298E-2</v>
      </c>
      <c r="H240" s="3">
        <v>0.16699984721220601</v>
      </c>
      <c r="I240" s="3">
        <v>0.12901076701208</v>
      </c>
    </row>
    <row r="241" spans="1:9" x14ac:dyDescent="0.2">
      <c r="A241" s="1" t="s">
        <v>237</v>
      </c>
      <c r="B241" s="3">
        <v>0</v>
      </c>
      <c r="C241" s="3">
        <v>6.7796870171275794E-2</v>
      </c>
      <c r="D241" s="3">
        <v>1.4983635407492099E-2</v>
      </c>
      <c r="E241" s="3">
        <v>5.49230649453138E-2</v>
      </c>
      <c r="F241" s="3">
        <v>0.103024035215717</v>
      </c>
      <c r="G241" s="3">
        <v>3.4764494662124799E-2</v>
      </c>
      <c r="H241" s="3">
        <v>0.172940702616244</v>
      </c>
      <c r="I241" s="3">
        <v>0.14483288950930701</v>
      </c>
    </row>
    <row r="242" spans="1:9" x14ac:dyDescent="0.2">
      <c r="A242" s="1" t="s">
        <v>238</v>
      </c>
      <c r="B242" s="3">
        <v>0</v>
      </c>
      <c r="C242" s="3">
        <v>0.10089944074251</v>
      </c>
      <c r="D242" s="3">
        <v>4.8196176536028798E-2</v>
      </c>
      <c r="E242" s="3">
        <v>7.1041322557606604E-2</v>
      </c>
      <c r="F242" s="3">
        <v>0.107983121030053</v>
      </c>
      <c r="G242" s="3">
        <v>4.9109060503894797E-2</v>
      </c>
      <c r="H242" s="3">
        <v>0.169584336031429</v>
      </c>
      <c r="I242" s="3">
        <v>0.15178917729524699</v>
      </c>
    </row>
    <row r="243" spans="1:9" x14ac:dyDescent="0.2">
      <c r="A243" s="1" t="s">
        <v>239</v>
      </c>
      <c r="B243" s="3">
        <v>0</v>
      </c>
      <c r="C243" s="3">
        <v>7.6352832244559396E-2</v>
      </c>
      <c r="D243" s="3">
        <v>2.8204827567523801E-2</v>
      </c>
      <c r="E243" s="3">
        <v>6.3646761722545006E-2</v>
      </c>
      <c r="F243" s="3">
        <v>0.109777116265161</v>
      </c>
      <c r="G243" s="3">
        <v>3.5587264691007203E-2</v>
      </c>
      <c r="H243" s="3">
        <v>0.13900235141447201</v>
      </c>
      <c r="I243" s="3">
        <v>0.103796339039483</v>
      </c>
    </row>
    <row r="244" spans="1:9" x14ac:dyDescent="0.2">
      <c r="A244" s="1" t="s">
        <v>240</v>
      </c>
      <c r="B244" s="3">
        <v>0</v>
      </c>
      <c r="C244" s="3">
        <v>0.10614016702672199</v>
      </c>
      <c r="D244" s="3">
        <v>9.6429582683263598E-2</v>
      </c>
      <c r="E244" s="3">
        <v>0.123339014113598</v>
      </c>
      <c r="F244" s="3">
        <v>0.123971871680681</v>
      </c>
      <c r="G244" s="3">
        <v>5.6857735327570998E-2</v>
      </c>
      <c r="H244" s="3">
        <v>0.201879870670505</v>
      </c>
      <c r="I244" s="3">
        <v>0.161854372671309</v>
      </c>
    </row>
    <row r="245" spans="1:9" x14ac:dyDescent="0.2">
      <c r="A245" s="1" t="s">
        <v>241</v>
      </c>
      <c r="B245" s="3">
        <v>0</v>
      </c>
      <c r="C245" s="3">
        <v>6.8674447401214506E-2</v>
      </c>
      <c r="D245" s="3">
        <v>8.2410672555033204E-2</v>
      </c>
      <c r="E245" s="3">
        <v>0.12631920522631601</v>
      </c>
      <c r="F245" s="3">
        <v>0.102094489292818</v>
      </c>
      <c r="G245" s="3">
        <v>4.2167729569642202E-2</v>
      </c>
      <c r="H245" s="3">
        <v>0.173191624095305</v>
      </c>
      <c r="I245" s="3">
        <v>0.172805960777661</v>
      </c>
    </row>
    <row r="246" spans="1:9" x14ac:dyDescent="0.2">
      <c r="A246" s="1" t="s">
        <v>242</v>
      </c>
      <c r="B246" s="3">
        <v>0</v>
      </c>
      <c r="C246" s="3">
        <v>3.3139752460062497E-2</v>
      </c>
      <c r="D246" s="3">
        <v>4.9370047716051399E-2</v>
      </c>
      <c r="E246" s="3">
        <v>6.4158251197734301E-2</v>
      </c>
      <c r="F246" s="3">
        <v>6.4535082936531901E-2</v>
      </c>
      <c r="G246" s="3">
        <v>1.74596953017741E-2</v>
      </c>
      <c r="H246" s="3">
        <v>0.12678578969802601</v>
      </c>
      <c r="I246" s="3">
        <v>0.10830272009552799</v>
      </c>
    </row>
    <row r="247" spans="1:9" x14ac:dyDescent="0.2">
      <c r="A247" s="1" t="s">
        <v>243</v>
      </c>
      <c r="B247" s="3">
        <v>0</v>
      </c>
      <c r="C247" s="3">
        <v>7.4670966425118501E-2</v>
      </c>
      <c r="D247" s="3">
        <v>7.7485116046498798E-2</v>
      </c>
      <c r="E247" s="3">
        <v>0.12648746382238699</v>
      </c>
      <c r="F247" s="3">
        <v>0.113893360246947</v>
      </c>
      <c r="G247" s="3">
        <v>5.7225246225769501E-2</v>
      </c>
      <c r="H247" s="3">
        <v>0.193688867222572</v>
      </c>
      <c r="I247" s="3">
        <v>0.1872803295888</v>
      </c>
    </row>
    <row r="248" spans="1:9" x14ac:dyDescent="0.2">
      <c r="A248" s="1" t="s">
        <v>244</v>
      </c>
      <c r="B248" s="3">
        <v>0</v>
      </c>
      <c r="C248" s="3">
        <v>6.5294477585770005E-2</v>
      </c>
      <c r="D248" s="3">
        <v>0.10090695707630901</v>
      </c>
      <c r="E248" s="3">
        <v>0.12542562581515099</v>
      </c>
      <c r="F248" s="3">
        <v>0.11349161451977</v>
      </c>
      <c r="G248" s="3">
        <v>6.6909952911590298E-2</v>
      </c>
      <c r="H248" s="3">
        <v>0.17938259738232801</v>
      </c>
      <c r="I248" s="3">
        <v>0.181903235308741</v>
      </c>
    </row>
    <row r="249" spans="1:9" x14ac:dyDescent="0.2">
      <c r="A249" s="1" t="s">
        <v>245</v>
      </c>
      <c r="B249" s="3">
        <v>0</v>
      </c>
      <c r="C249" s="3">
        <v>6.6874843715160906E-2</v>
      </c>
      <c r="D249" s="3">
        <v>0.13204057983584699</v>
      </c>
      <c r="E249" s="3">
        <v>0.19578938887969299</v>
      </c>
      <c r="F249" s="3">
        <v>0.20037919646358399</v>
      </c>
      <c r="G249" s="3">
        <v>4.88409208848994E-2</v>
      </c>
      <c r="H249" s="3">
        <v>0.14576281510814501</v>
      </c>
      <c r="I249" s="3">
        <v>0.56343622416373995</v>
      </c>
    </row>
    <row r="250" spans="1:9" x14ac:dyDescent="0.2">
      <c r="A250" s="1" t="s">
        <v>246</v>
      </c>
      <c r="B250" s="3">
        <v>0</v>
      </c>
      <c r="C250" s="3">
        <v>0.13591663405422999</v>
      </c>
      <c r="D250" s="3">
        <v>8.20560492349445E-2</v>
      </c>
      <c r="E250" s="3">
        <v>7.8689759279025606E-2</v>
      </c>
      <c r="F250" s="3">
        <v>-4.0704634158786598E-2</v>
      </c>
      <c r="G250" s="3">
        <v>0.27304150596777299</v>
      </c>
      <c r="H250" s="3">
        <v>0.32693398798899098</v>
      </c>
      <c r="I250" s="3">
        <v>4.0885596211141399E-2</v>
      </c>
    </row>
    <row r="251" spans="1:9" x14ac:dyDescent="0.2">
      <c r="A251" s="1" t="s">
        <v>247</v>
      </c>
      <c r="B251" s="3">
        <v>0</v>
      </c>
      <c r="C251" s="3">
        <v>0.171771764509622</v>
      </c>
      <c r="D251" s="3">
        <v>7.0664527577329495E-2</v>
      </c>
      <c r="E251" s="3">
        <v>0.193028377430874</v>
      </c>
      <c r="F251" s="3">
        <v>-9.5635830236949396E-2</v>
      </c>
      <c r="G251" s="3">
        <v>0.180072589359074</v>
      </c>
      <c r="H251" s="3">
        <v>0.30305044320382502</v>
      </c>
      <c r="I251" s="3">
        <v>0.26497933479407898</v>
      </c>
    </row>
    <row r="252" spans="1:9" x14ac:dyDescent="0.2">
      <c r="A252" s="1" t="s">
        <v>248</v>
      </c>
      <c r="B252" s="3">
        <v>0</v>
      </c>
      <c r="C252" s="3">
        <v>5.3918498266877002E-2</v>
      </c>
      <c r="D252" s="3">
        <v>1.1292254205710599E-2</v>
      </c>
      <c r="E252" s="3">
        <v>0.13381753595669199</v>
      </c>
      <c r="F252" s="3">
        <v>0.23683794249957499</v>
      </c>
      <c r="G252" s="3">
        <v>0.14930394384331599</v>
      </c>
      <c r="H252" s="3">
        <v>0.17305945920437399</v>
      </c>
      <c r="I252" s="3">
        <v>0.29551302483616698</v>
      </c>
    </row>
    <row r="253" spans="1:9" x14ac:dyDescent="0.2">
      <c r="A253" s="1" t="s">
        <v>249</v>
      </c>
      <c r="B253" s="3">
        <v>0</v>
      </c>
      <c r="C253" s="3">
        <v>1.5412410435795901E-2</v>
      </c>
      <c r="D253" s="3">
        <v>5.3650664886776903E-2</v>
      </c>
      <c r="E253" s="3">
        <v>-0.12312990846247</v>
      </c>
      <c r="F253" s="3">
        <v>-2.60871119796744E-2</v>
      </c>
      <c r="G253" s="3">
        <v>-6.9772144546736498E-2</v>
      </c>
      <c r="H253" s="3">
        <v>2.2037605530511099E-2</v>
      </c>
      <c r="I253" s="3">
        <v>-0.15531212360927801</v>
      </c>
    </row>
    <row r="254" spans="1:9" x14ac:dyDescent="0.2">
      <c r="A254" s="1" t="s">
        <v>250</v>
      </c>
      <c r="B254" s="3">
        <v>0</v>
      </c>
      <c r="C254" s="3">
        <v>-1.4187366652275E-2</v>
      </c>
      <c r="D254" s="3">
        <v>9.7255657641386106E-2</v>
      </c>
      <c r="E254" s="3">
        <v>0.11021096174723299</v>
      </c>
      <c r="F254" s="3">
        <v>5.7451507014662298E-2</v>
      </c>
      <c r="G254" s="3">
        <v>8.4119247705762804E-2</v>
      </c>
      <c r="H254" s="3">
        <v>0.17035997259829799</v>
      </c>
      <c r="I254" s="3">
        <v>0.21607098528864599</v>
      </c>
    </row>
    <row r="255" spans="1:9" x14ac:dyDescent="0.2">
      <c r="A255" s="1" t="s">
        <v>251</v>
      </c>
      <c r="B255" s="3">
        <v>0</v>
      </c>
      <c r="C255" s="3">
        <v>-0.16782678571797299</v>
      </c>
      <c r="D255" s="3">
        <v>0.116655910086481</v>
      </c>
      <c r="E255" s="3">
        <v>0.175980745934601</v>
      </c>
      <c r="F255" s="3">
        <v>0.15379192819492099</v>
      </c>
      <c r="G255" s="3">
        <v>-1.25380382443647E-2</v>
      </c>
      <c r="H255" s="3">
        <v>7.9899909034566702E-2</v>
      </c>
      <c r="I255" s="3">
        <v>0.15758242454331001</v>
      </c>
    </row>
    <row r="256" spans="1:9" x14ac:dyDescent="0.2">
      <c r="A256" s="1" t="s">
        <v>252</v>
      </c>
      <c r="B256" s="3">
        <v>0</v>
      </c>
      <c r="C256" s="3">
        <v>-7.4868960805401494E-2</v>
      </c>
      <c r="D256" s="3">
        <v>-4.2473232090870103E-2</v>
      </c>
      <c r="E256" s="3">
        <v>-6.5925716476540497E-2</v>
      </c>
      <c r="F256" s="3">
        <v>-4.7771769836597998E-2</v>
      </c>
      <c r="G256" s="3">
        <v>-8.36541647894955E-2</v>
      </c>
      <c r="H256" s="3">
        <v>-1.0276056052563501E-2</v>
      </c>
      <c r="I256" s="3">
        <v>3.6128056991710698E-2</v>
      </c>
    </row>
    <row r="257" spans="1:9" x14ac:dyDescent="0.2">
      <c r="A257" s="1" t="s">
        <v>253</v>
      </c>
      <c r="B257" s="3">
        <v>0</v>
      </c>
      <c r="C257" s="3">
        <v>-2.8049511007449301E-2</v>
      </c>
      <c r="D257" s="3">
        <v>7.8466416229076297E-3</v>
      </c>
      <c r="E257" s="3">
        <v>-0.110002283023835</v>
      </c>
      <c r="F257" s="3">
        <v>-1.08011474557405E-2</v>
      </c>
      <c r="G257" s="3">
        <v>-3.9720476738796202E-2</v>
      </c>
      <c r="H257" s="3">
        <v>-2.8326061551078301E-2</v>
      </c>
      <c r="I257" s="3">
        <v>-7.1316062901370103E-2</v>
      </c>
    </row>
    <row r="258" spans="1:9" x14ac:dyDescent="0.2">
      <c r="A258" s="1" t="s">
        <v>254</v>
      </c>
      <c r="B258" s="3">
        <v>0</v>
      </c>
      <c r="C258" s="3">
        <v>1.7313284995862099E-2</v>
      </c>
      <c r="D258" s="3">
        <v>6.3448292326303999E-3</v>
      </c>
      <c r="E258" s="3">
        <v>-7.1526242427552802E-2</v>
      </c>
      <c r="F258" s="3">
        <v>-2.2067845246291899E-2</v>
      </c>
      <c r="G258" s="3">
        <v>-0.104399308018604</v>
      </c>
      <c r="H258" s="3">
        <v>-7.6614573934836901E-3</v>
      </c>
      <c r="I258" s="3">
        <v>-6.8839714004369798E-4</v>
      </c>
    </row>
    <row r="259" spans="1:9" x14ac:dyDescent="0.2">
      <c r="A259" s="1" t="s">
        <v>255</v>
      </c>
      <c r="B259" s="3">
        <v>0</v>
      </c>
      <c r="C259" s="3">
        <v>-2.5950726298178999E-2</v>
      </c>
      <c r="D259" s="3">
        <v>-8.70501674863461E-2</v>
      </c>
      <c r="E259" s="3">
        <v>-0.10020927430239999</v>
      </c>
      <c r="F259" s="3">
        <v>-5.4854071275954097E-2</v>
      </c>
      <c r="G259" s="3">
        <v>-6.0567968441582999E-2</v>
      </c>
      <c r="H259" s="3">
        <v>-4.1342876970876498E-2</v>
      </c>
      <c r="I259" s="3">
        <v>8.6391854160003695E-2</v>
      </c>
    </row>
    <row r="260" spans="1:9" x14ac:dyDescent="0.2">
      <c r="A260" s="1" t="s">
        <v>256</v>
      </c>
      <c r="B260" s="3">
        <v>0</v>
      </c>
      <c r="C260" s="3">
        <v>0.14607358745295501</v>
      </c>
      <c r="D260" s="3">
        <v>0.15189988037985999</v>
      </c>
      <c r="E260" s="3">
        <v>0.161433066675918</v>
      </c>
      <c r="F260" s="3">
        <v>-0.106037750056467</v>
      </c>
      <c r="G260" s="3">
        <v>9.0074438955861702E-2</v>
      </c>
      <c r="H260" s="3">
        <v>0.121511590586806</v>
      </c>
      <c r="I260" s="3">
        <v>0.30414723280821698</v>
      </c>
    </row>
    <row r="261" spans="1:9" x14ac:dyDescent="0.2">
      <c r="A261" s="1" t="s">
        <v>257</v>
      </c>
      <c r="B261" s="3">
        <v>0</v>
      </c>
      <c r="C261" s="3">
        <v>-6.2745386830763902E-2</v>
      </c>
      <c r="D261" s="3">
        <v>-1.1021849255561701E-2</v>
      </c>
      <c r="E261" s="3">
        <v>0.19088626647996801</v>
      </c>
      <c r="F261" s="3">
        <v>0.14997906960756999</v>
      </c>
      <c r="G261" s="3">
        <v>-5.7774467127666602E-2</v>
      </c>
      <c r="H261" s="3">
        <v>0.169892896249035</v>
      </c>
      <c r="I261" s="3">
        <v>0.15465892787132099</v>
      </c>
    </row>
    <row r="262" spans="1:9" x14ac:dyDescent="0.2">
      <c r="A262" s="1" t="s">
        <v>258</v>
      </c>
      <c r="B262" s="3">
        <v>0</v>
      </c>
      <c r="C262" s="3">
        <v>0.1376526866251</v>
      </c>
      <c r="D262" s="3">
        <v>0.22499983862134601</v>
      </c>
      <c r="E262" s="3">
        <v>8.0290247586225702E-2</v>
      </c>
      <c r="F262" s="3">
        <v>8.9526937858377204E-2</v>
      </c>
      <c r="G262" s="3">
        <v>0.13970625109600801</v>
      </c>
      <c r="H262" s="3">
        <v>0.150193348339868</v>
      </c>
      <c r="I262" s="3">
        <v>2.3329578914359099E-2</v>
      </c>
    </row>
    <row r="263" spans="1:9" x14ac:dyDescent="0.2">
      <c r="A263" s="1" t="s">
        <v>259</v>
      </c>
      <c r="B263" s="3">
        <v>0</v>
      </c>
      <c r="C263" s="3">
        <v>-1.19461063348802E-2</v>
      </c>
      <c r="D263" s="3">
        <v>6.0016591325957998E-2</v>
      </c>
      <c r="E263" s="3">
        <v>0.17510650280424001</v>
      </c>
      <c r="F263" s="3">
        <v>0.190044460250372</v>
      </c>
      <c r="G263" s="3">
        <v>0.123317887661564</v>
      </c>
      <c r="H263" s="3">
        <v>0.146757213885818</v>
      </c>
      <c r="I263" s="3">
        <v>6.8195316423173197E-2</v>
      </c>
    </row>
    <row r="264" spans="1:9" x14ac:dyDescent="0.2">
      <c r="A264" s="1" t="s">
        <v>260</v>
      </c>
      <c r="B264" s="3">
        <v>0</v>
      </c>
      <c r="C264" s="3">
        <v>1.22805072011519E-2</v>
      </c>
      <c r="D264" s="3">
        <v>-3.42988581319903E-3</v>
      </c>
      <c r="E264" s="3">
        <v>0.139720810802137</v>
      </c>
      <c r="F264" s="3">
        <v>-8.0981760141478107E-2</v>
      </c>
      <c r="G264" s="3">
        <v>1.60968264362445E-2</v>
      </c>
      <c r="H264" s="3">
        <v>0.18709423284197199</v>
      </c>
      <c r="I264" s="3">
        <v>0.230773504139692</v>
      </c>
    </row>
    <row r="265" spans="1:9" x14ac:dyDescent="0.2">
      <c r="A265" s="1" t="s">
        <v>261</v>
      </c>
      <c r="B265" s="3">
        <v>0</v>
      </c>
      <c r="C265" s="3">
        <v>-0.104770610060062</v>
      </c>
      <c r="D265" s="3">
        <v>-3.2275976996419702E-2</v>
      </c>
      <c r="E265" s="3">
        <v>0.11963083086545</v>
      </c>
      <c r="F265" s="3">
        <v>-3.2308071475703998E-2</v>
      </c>
      <c r="G265" s="3">
        <v>2.9387982883087999E-2</v>
      </c>
      <c r="H265" s="3">
        <v>4.0324621614861299E-2</v>
      </c>
      <c r="I265" s="3">
        <v>9.0647577418028896E-2</v>
      </c>
    </row>
    <row r="266" spans="1:9" x14ac:dyDescent="0.2">
      <c r="A266" s="1" t="s">
        <v>262</v>
      </c>
      <c r="B266" s="3">
        <v>0</v>
      </c>
      <c r="C266" s="3">
        <v>3.8349194476726897E-2</v>
      </c>
      <c r="D266" s="3">
        <v>3.9804968351872597E-3</v>
      </c>
      <c r="E266" s="3">
        <v>5.3057661562805898E-2</v>
      </c>
      <c r="F266" s="3">
        <v>-0.17159656950368399</v>
      </c>
      <c r="G266" s="3">
        <v>-5.0098611590450003E-2</v>
      </c>
      <c r="H266" s="3">
        <v>7.1360377496600097E-2</v>
      </c>
      <c r="I266" s="3">
        <v>-2.28652320110206E-2</v>
      </c>
    </row>
    <row r="267" spans="1:9" x14ac:dyDescent="0.2">
      <c r="A267" s="1" t="s">
        <v>263</v>
      </c>
      <c r="B267" s="3">
        <v>0</v>
      </c>
      <c r="C267" s="3">
        <v>-5.3612963359756297E-4</v>
      </c>
      <c r="D267" s="3">
        <v>7.8638711445722695E-2</v>
      </c>
      <c r="E267" s="3">
        <v>8.6102941647734597E-3</v>
      </c>
      <c r="F267" s="3">
        <v>-0.23359315468369099</v>
      </c>
      <c r="G267" s="3">
        <v>-5.4562324899729099E-2</v>
      </c>
      <c r="H267" s="3">
        <v>0.13591621855958899</v>
      </c>
      <c r="I267" s="3">
        <v>3.8492955763376802E-2</v>
      </c>
    </row>
    <row r="268" spans="1:9" x14ac:dyDescent="0.2">
      <c r="A268" s="1" t="s">
        <v>264</v>
      </c>
      <c r="B268" s="3">
        <v>0</v>
      </c>
      <c r="C268" s="3">
        <v>2.2842234803603E-2</v>
      </c>
      <c r="D268" s="3">
        <v>-4.5017709087192999E-2</v>
      </c>
      <c r="E268" s="3">
        <v>5.0891312414098402E-2</v>
      </c>
      <c r="F268" s="3">
        <v>-4.92517568872139E-2</v>
      </c>
      <c r="G268" s="3">
        <v>4.0618019661710102E-2</v>
      </c>
      <c r="H268" s="3">
        <v>7.8337347396158302E-2</v>
      </c>
      <c r="I268" s="3">
        <v>1.7258734007134999E-2</v>
      </c>
    </row>
    <row r="269" spans="1:9" x14ac:dyDescent="0.2">
      <c r="A269" s="1" t="s">
        <v>265</v>
      </c>
      <c r="B269" s="3">
        <v>0</v>
      </c>
      <c r="C269" s="3">
        <v>2.29403220140896E-2</v>
      </c>
      <c r="D269" s="3">
        <v>7.6224674959225705E-2</v>
      </c>
      <c r="E269" s="3">
        <v>0.22597399713517599</v>
      </c>
      <c r="F269" s="3">
        <v>-1.60404720928474E-2</v>
      </c>
      <c r="G269" s="3">
        <v>1.9284533992191401E-2</v>
      </c>
      <c r="H269" s="3">
        <v>0.26443516073983098</v>
      </c>
      <c r="I269" s="3">
        <v>0.16911413956323701</v>
      </c>
    </row>
    <row r="270" spans="1:9" x14ac:dyDescent="0.2">
      <c r="A270" s="1" t="s">
        <v>266</v>
      </c>
      <c r="B270" s="3">
        <v>0</v>
      </c>
      <c r="C270" s="3">
        <v>9.72863434518592E-2</v>
      </c>
      <c r="D270" s="3">
        <v>-2.7650435304008899E-2</v>
      </c>
      <c r="E270" s="3">
        <v>3.6413492771851998E-2</v>
      </c>
      <c r="F270" s="3">
        <v>0.110300433356604</v>
      </c>
      <c r="G270" s="3">
        <v>1.3422828082526801E-2</v>
      </c>
      <c r="H270" s="3">
        <v>0.17100676273493501</v>
      </c>
      <c r="I270" s="3">
        <v>0.14233113465057101</v>
      </c>
    </row>
    <row r="271" spans="1:9" x14ac:dyDescent="0.2">
      <c r="A271" s="1" t="s">
        <v>267</v>
      </c>
      <c r="B271" s="3">
        <v>0</v>
      </c>
      <c r="C271" s="3">
        <v>-0.14627063927789499</v>
      </c>
      <c r="D271" s="3">
        <v>5.7957171530105198E-2</v>
      </c>
      <c r="E271" s="3">
        <v>3.11434025378944E-2</v>
      </c>
      <c r="F271" s="3">
        <v>-3.1484760955177202E-2</v>
      </c>
      <c r="G271" s="3">
        <v>-3.8373007648373002E-2</v>
      </c>
      <c r="H271" s="3">
        <v>0.101804650399015</v>
      </c>
      <c r="I271" s="3">
        <v>7.9527342839523799E-2</v>
      </c>
    </row>
    <row r="272" spans="1:9" x14ac:dyDescent="0.2">
      <c r="A272" s="1" t="s">
        <v>268</v>
      </c>
      <c r="B272" s="3">
        <v>0</v>
      </c>
      <c r="C272" s="3">
        <v>0.20916947976787501</v>
      </c>
      <c r="D272" s="3">
        <v>4.0018580957079698E-2</v>
      </c>
      <c r="E272" s="3">
        <v>0.207172097728027</v>
      </c>
      <c r="F272" s="3">
        <v>0.28361393085485997</v>
      </c>
      <c r="G272" s="3">
        <v>0.156388477902314</v>
      </c>
      <c r="H272" s="3">
        <v>0.388174034195718</v>
      </c>
      <c r="I272" s="3">
        <v>0.37111137726869597</v>
      </c>
    </row>
    <row r="273" spans="1:9" x14ac:dyDescent="0.2">
      <c r="A273" s="1" t="s">
        <v>269</v>
      </c>
      <c r="B273" s="3">
        <v>0</v>
      </c>
      <c r="C273" s="3">
        <v>-0.20999958921449399</v>
      </c>
      <c r="D273" s="3">
        <v>-0.120938679774254</v>
      </c>
      <c r="E273" s="3">
        <v>2.9462865288178101E-2</v>
      </c>
      <c r="F273" s="3">
        <v>3.1076773924851302E-2</v>
      </c>
      <c r="G273" s="3">
        <v>-0.121835080462722</v>
      </c>
      <c r="H273" s="3">
        <v>-1.06526116779386E-2</v>
      </c>
      <c r="I273" s="3">
        <v>9.4249146475385501E-2</v>
      </c>
    </row>
    <row r="274" spans="1:9" x14ac:dyDescent="0.2">
      <c r="A274" s="1" t="s">
        <v>270</v>
      </c>
      <c r="B274" s="3">
        <v>0</v>
      </c>
      <c r="C274" s="3">
        <v>0.19137909415636101</v>
      </c>
      <c r="D274" s="3">
        <v>0.150137045163481</v>
      </c>
      <c r="E274" s="3">
        <v>0.115145196358479</v>
      </c>
      <c r="F274" s="3">
        <v>0.13368645096555501</v>
      </c>
      <c r="G274" s="3">
        <v>-3.3691097481560003E-2</v>
      </c>
      <c r="H274" s="3">
        <v>9.3801893762941596E-2</v>
      </c>
      <c r="I274" s="3">
        <v>-5.4455981152460899E-2</v>
      </c>
    </row>
    <row r="275" spans="1:9" x14ac:dyDescent="0.2">
      <c r="A275" s="1" t="s">
        <v>271</v>
      </c>
      <c r="B275" s="3">
        <v>0</v>
      </c>
      <c r="C275" s="3">
        <v>0.16452566595222901</v>
      </c>
      <c r="D275" s="3">
        <v>7.7357409241088401E-2</v>
      </c>
      <c r="E275" s="3">
        <v>9.4777800598571299E-2</v>
      </c>
      <c r="F275" s="3">
        <v>6.8287774684627905E-2</v>
      </c>
      <c r="G275" s="3">
        <v>0.100127472199413</v>
      </c>
      <c r="H275" s="3">
        <v>0.109543951528199</v>
      </c>
      <c r="I275" s="3">
        <v>0.117006066932013</v>
      </c>
    </row>
    <row r="276" spans="1:9" x14ac:dyDescent="0.2">
      <c r="A276" s="1" t="s">
        <v>272</v>
      </c>
      <c r="B276" s="3">
        <v>0</v>
      </c>
      <c r="C276" s="3">
        <v>9.3792225918494898E-2</v>
      </c>
      <c r="D276" s="3">
        <v>5.4931476188962103E-2</v>
      </c>
      <c r="E276" s="3">
        <v>0.184897805020276</v>
      </c>
      <c r="F276" s="3">
        <v>6.3189995551405406E-2</v>
      </c>
      <c r="G276" s="3">
        <v>0.160092368573898</v>
      </c>
      <c r="H276" s="3">
        <v>0.279344629686126</v>
      </c>
      <c r="I276" s="3">
        <v>0.21922363724714</v>
      </c>
    </row>
    <row r="277" spans="1:9" x14ac:dyDescent="0.2">
      <c r="A277" s="1" t="s">
        <v>273</v>
      </c>
      <c r="B277" s="3">
        <v>0</v>
      </c>
      <c r="C277" s="3">
        <v>0.234980442153049</v>
      </c>
      <c r="D277" s="3">
        <v>8.5041278262325798E-2</v>
      </c>
      <c r="E277" s="3">
        <v>0.18353114166181</v>
      </c>
      <c r="F277" s="3">
        <v>0.176029142468071</v>
      </c>
      <c r="G277" s="3">
        <v>4.6170893244575399E-2</v>
      </c>
      <c r="H277" s="3">
        <v>1.51972896484436E-2</v>
      </c>
      <c r="I277" s="3">
        <v>4.8095770169767099E-2</v>
      </c>
    </row>
    <row r="278" spans="1:9" x14ac:dyDescent="0.2">
      <c r="A278" s="1" t="s">
        <v>274</v>
      </c>
      <c r="B278" s="3">
        <v>0</v>
      </c>
      <c r="C278" s="3">
        <v>-6.5128811430117103E-2</v>
      </c>
      <c r="D278" s="3">
        <v>1.2174941759056699E-2</v>
      </c>
      <c r="E278" s="3">
        <v>0.14279989072254301</v>
      </c>
      <c r="F278" s="3">
        <v>-8.8459465595766798E-2</v>
      </c>
      <c r="G278" s="3">
        <v>2.6512135953191001E-2</v>
      </c>
      <c r="H278" s="3">
        <v>0.17897827392232199</v>
      </c>
      <c r="I278" s="3">
        <v>8.6338149219559499E-2</v>
      </c>
    </row>
    <row r="279" spans="1:9" x14ac:dyDescent="0.2">
      <c r="A279" s="1" t="s">
        <v>275</v>
      </c>
      <c r="B279" s="3">
        <v>0</v>
      </c>
      <c r="C279" s="3">
        <v>5.89142914773211E-2</v>
      </c>
      <c r="D279" s="3">
        <v>0.15575817152791899</v>
      </c>
      <c r="E279" s="3">
        <v>8.8805423189349697E-2</v>
      </c>
      <c r="F279" s="3">
        <v>4.6374975919607798E-2</v>
      </c>
      <c r="G279" s="3">
        <v>-3.9553402250796198E-2</v>
      </c>
      <c r="H279" s="3">
        <v>0.21527436144735901</v>
      </c>
      <c r="I279" s="3">
        <v>0.12758966950588799</v>
      </c>
    </row>
    <row r="280" spans="1:9" x14ac:dyDescent="0.2">
      <c r="A280" s="1" t="s">
        <v>276</v>
      </c>
      <c r="B280" s="3">
        <v>0</v>
      </c>
      <c r="C280" s="3">
        <v>0.21012958138069299</v>
      </c>
      <c r="D280" s="3">
        <v>7.2969601154147898E-2</v>
      </c>
      <c r="E280" s="3">
        <v>3.3687747827348999E-2</v>
      </c>
      <c r="F280" s="3">
        <v>6.5657663639020605E-2</v>
      </c>
      <c r="G280" s="3">
        <v>0.12190995677470801</v>
      </c>
      <c r="H280" s="3">
        <v>0.13092802090540401</v>
      </c>
      <c r="I280" s="3">
        <v>3.7160048265693101E-2</v>
      </c>
    </row>
    <row r="281" spans="1:9" x14ac:dyDescent="0.2">
      <c r="A281" s="1" t="s">
        <v>277</v>
      </c>
      <c r="B281" s="3">
        <v>0</v>
      </c>
      <c r="C281" s="3">
        <v>-2.90709852727601E-2</v>
      </c>
      <c r="D281" s="3">
        <v>0.25384167626814202</v>
      </c>
      <c r="E281" s="3">
        <v>-0.152504665919699</v>
      </c>
      <c r="F281" s="3">
        <v>6.95839670230007E-3</v>
      </c>
      <c r="G281" s="3">
        <v>-9.0279116170565901E-2</v>
      </c>
      <c r="H281" s="3">
        <v>-8.6415475463902394E-2</v>
      </c>
      <c r="I281" s="3">
        <v>-0.196560856083484</v>
      </c>
    </row>
    <row r="282" spans="1:9" x14ac:dyDescent="0.2">
      <c r="A282" s="1" t="s">
        <v>278</v>
      </c>
      <c r="B282" s="3">
        <v>0</v>
      </c>
      <c r="C282" s="3">
        <v>7.7668405695369397E-2</v>
      </c>
      <c r="D282" s="3">
        <v>0.12412382479452</v>
      </c>
      <c r="E282" s="3">
        <v>-0.17600587752276001</v>
      </c>
      <c r="F282" s="3">
        <v>0.15362901764911399</v>
      </c>
      <c r="G282" s="3">
        <v>-7.3836985754361095E-2</v>
      </c>
      <c r="H282" s="3">
        <v>3.1465241969294802E-2</v>
      </c>
      <c r="I282" s="3">
        <v>-0.15271265816861401</v>
      </c>
    </row>
    <row r="283" spans="1:9" x14ac:dyDescent="0.2">
      <c r="A283" s="1" t="s">
        <v>279</v>
      </c>
      <c r="B283" s="3">
        <v>0</v>
      </c>
      <c r="C283" s="3">
        <v>0.106738438581886</v>
      </c>
      <c r="D283" s="3">
        <v>8.3183269264121604E-2</v>
      </c>
      <c r="E283" s="3">
        <v>-0.18186454620958201</v>
      </c>
      <c r="F283" s="3">
        <v>3.2178950121500897E-2</v>
      </c>
      <c r="G283" s="3">
        <v>-7.5510855173776995E-2</v>
      </c>
      <c r="H283" s="3">
        <v>-0.106506007284872</v>
      </c>
      <c r="I283" s="3">
        <v>-0.20073834731350301</v>
      </c>
    </row>
    <row r="284" spans="1:9" x14ac:dyDescent="0.2">
      <c r="A284" s="1" t="s">
        <v>280</v>
      </c>
      <c r="B284" s="3">
        <v>0</v>
      </c>
      <c r="C284" s="3">
        <v>6.9741150312187902E-2</v>
      </c>
      <c r="D284" s="3">
        <v>-8.9443670293827604E-2</v>
      </c>
      <c r="E284" s="3">
        <v>3.1042108562470999E-2</v>
      </c>
      <c r="F284" s="3">
        <v>3.8000274268738199E-2</v>
      </c>
      <c r="G284" s="3">
        <v>3.7040944386678702E-2</v>
      </c>
      <c r="H284" s="3">
        <v>0.11975822677048301</v>
      </c>
      <c r="I284" s="3">
        <v>7.2820328925736894E-2</v>
      </c>
    </row>
    <row r="285" spans="1:9" x14ac:dyDescent="0.2">
      <c r="A285" s="1" t="s">
        <v>281</v>
      </c>
      <c r="B285" s="3">
        <v>0</v>
      </c>
      <c r="C285" s="3">
        <v>3.49574425962354E-2</v>
      </c>
      <c r="D285" s="3">
        <v>3.5465255001642403E-2</v>
      </c>
      <c r="E285" s="3">
        <v>-0.17399604382050399</v>
      </c>
      <c r="F285" s="3">
        <v>4.2176949107481002E-2</v>
      </c>
      <c r="G285" s="3">
        <v>-9.9349843055650505E-2</v>
      </c>
      <c r="H285" s="3">
        <v>7.8728093236423893E-2</v>
      </c>
      <c r="I285" s="3">
        <v>5.1942271836214202E-3</v>
      </c>
    </row>
    <row r="286" spans="1:9" x14ac:dyDescent="0.2">
      <c r="A286" s="1" t="s">
        <v>282</v>
      </c>
      <c r="B286" s="3">
        <v>0</v>
      </c>
      <c r="C286" s="3">
        <v>9.7799536441304305E-2</v>
      </c>
      <c r="D286" s="3">
        <v>-9.5540581761391102E-2</v>
      </c>
      <c r="E286" s="3">
        <v>-2.3439630933867899E-2</v>
      </c>
      <c r="F286" s="3">
        <v>0.183808134463957</v>
      </c>
      <c r="G286" s="3">
        <v>0.111451529240898</v>
      </c>
      <c r="H286" s="3">
        <v>2.1082738244005899E-2</v>
      </c>
      <c r="I286" s="3">
        <v>3.5070266558902503E-2</v>
      </c>
    </row>
    <row r="287" spans="1:9" x14ac:dyDescent="0.2">
      <c r="A287" s="1" t="s">
        <v>283</v>
      </c>
      <c r="B287" s="3">
        <v>0</v>
      </c>
      <c r="C287" s="3">
        <v>8.1635440052563096E-2</v>
      </c>
      <c r="D287" s="3">
        <v>-6.9926352594616506E-2</v>
      </c>
      <c r="E287" s="3">
        <v>-9.1598442975362696E-2</v>
      </c>
      <c r="F287" s="3">
        <v>-0.11186109939201801</v>
      </c>
      <c r="G287" s="3">
        <v>-9.5452826889391301E-2</v>
      </c>
      <c r="H287" s="3">
        <v>-1.4108025982061E-2</v>
      </c>
      <c r="I287" s="3">
        <v>-8.2772245492885296E-2</v>
      </c>
    </row>
    <row r="288" spans="1:9" x14ac:dyDescent="0.2">
      <c r="A288" s="1" t="s">
        <v>284</v>
      </c>
      <c r="B288" s="3">
        <v>0</v>
      </c>
      <c r="C288" s="3">
        <v>1.4350555960619201E-3</v>
      </c>
      <c r="D288" s="3">
        <v>-6.9651924955006994E-2</v>
      </c>
      <c r="E288" s="3">
        <v>-7.8721097055400702E-2</v>
      </c>
      <c r="F288" s="3">
        <v>0.146112876028508</v>
      </c>
      <c r="G288" s="3">
        <v>6.09394763591928E-2</v>
      </c>
      <c r="H288" s="3">
        <v>-1.26393024303649E-2</v>
      </c>
      <c r="I288" s="3">
        <v>2.0794755587256901E-2</v>
      </c>
    </row>
    <row r="289" spans="1:9" x14ac:dyDescent="0.2">
      <c r="A289" s="1" t="s">
        <v>285</v>
      </c>
      <c r="B289" s="3">
        <v>0</v>
      </c>
      <c r="C289" s="3">
        <v>-0.11044992261577299</v>
      </c>
      <c r="D289" s="3">
        <v>-0.13427841542819799</v>
      </c>
      <c r="E289" s="3">
        <v>-9.2044828170856102E-2</v>
      </c>
      <c r="F289" s="3">
        <v>-1.17113534668689E-2</v>
      </c>
      <c r="G289" s="3">
        <v>-0.14013453555146299</v>
      </c>
      <c r="H289" s="3">
        <v>0.110364378663051</v>
      </c>
      <c r="I289" s="3">
        <v>0.209816533313818</v>
      </c>
    </row>
    <row r="290" spans="1:9" x14ac:dyDescent="0.2">
      <c r="A290" s="1" t="s">
        <v>286</v>
      </c>
      <c r="B290" s="3">
        <v>0</v>
      </c>
      <c r="C290" s="3">
        <v>-5.2288963498068199E-2</v>
      </c>
      <c r="D290" s="3">
        <v>-0.18535800276500899</v>
      </c>
      <c r="E290" s="3">
        <v>-6.1167114844521003E-2</v>
      </c>
      <c r="F290" s="3">
        <v>-0.108571783293542</v>
      </c>
      <c r="G290" s="3">
        <v>-4.3748912667576398E-2</v>
      </c>
      <c r="H290" s="3">
        <v>6.5887116162906198E-2</v>
      </c>
      <c r="I290" s="3">
        <v>-8.8914894407773407E-2</v>
      </c>
    </row>
    <row r="291" spans="1:9" x14ac:dyDescent="0.2">
      <c r="A291" s="1" t="s">
        <v>287</v>
      </c>
      <c r="B291" s="3">
        <v>0</v>
      </c>
      <c r="C291" s="3">
        <v>-3.9644609218187202E-2</v>
      </c>
      <c r="D291" s="3">
        <v>3.2812633558475898E-2</v>
      </c>
      <c r="E291" s="3">
        <v>2.3709571167336799E-3</v>
      </c>
      <c r="F291" s="3">
        <v>2.1910425717798901E-2</v>
      </c>
      <c r="G291" s="3">
        <v>2.80560000970221E-2</v>
      </c>
      <c r="H291" s="3">
        <v>6.4389632914916201E-2</v>
      </c>
      <c r="I291" s="3">
        <v>0.17763235614731901</v>
      </c>
    </row>
    <row r="292" spans="1:9" x14ac:dyDescent="0.2">
      <c r="A292" s="1" t="s">
        <v>288</v>
      </c>
      <c r="B292" s="3">
        <v>0</v>
      </c>
      <c r="C292" s="3">
        <v>9.4530832793144004E-2</v>
      </c>
      <c r="D292" s="3">
        <v>6.6909978285490196E-2</v>
      </c>
      <c r="E292" s="3">
        <v>9.5404862378653907E-2</v>
      </c>
      <c r="F292" s="3">
        <v>0.12903211700995099</v>
      </c>
      <c r="G292" s="3">
        <v>0.14884908590510901</v>
      </c>
      <c r="H292" s="3">
        <v>0.112559325213163</v>
      </c>
      <c r="I292" s="3">
        <v>0.16709904634014699</v>
      </c>
    </row>
    <row r="293" spans="1:9" x14ac:dyDescent="0.2">
      <c r="A293" s="1" t="s">
        <v>289</v>
      </c>
      <c r="B293" s="3">
        <v>0</v>
      </c>
      <c r="C293" s="3">
        <v>2.85720002807805E-2</v>
      </c>
      <c r="D293" s="3">
        <v>2.6212494338951401E-2</v>
      </c>
      <c r="E293" s="3">
        <v>2.0654804737572599E-2</v>
      </c>
      <c r="F293" s="3">
        <v>0.124428964170077</v>
      </c>
      <c r="G293" s="3">
        <v>9.0316646932577196E-2</v>
      </c>
      <c r="H293" s="3">
        <v>0.17993413331148</v>
      </c>
      <c r="I293" s="3">
        <v>0.120559537001265</v>
      </c>
    </row>
    <row r="294" spans="1:9" x14ac:dyDescent="0.2">
      <c r="A294" s="1" t="s">
        <v>290</v>
      </c>
      <c r="B294" s="3">
        <v>0</v>
      </c>
      <c r="C294" s="3">
        <v>9.0389541983627406E-2</v>
      </c>
      <c r="D294" s="3">
        <v>0.183498946374831</v>
      </c>
      <c r="E294" s="3">
        <v>0.26071922945617598</v>
      </c>
      <c r="F294" s="3">
        <v>0.106594413839229</v>
      </c>
      <c r="G294" s="3">
        <v>0.26870449001462698</v>
      </c>
      <c r="H294" s="3">
        <v>0.27327185809106602</v>
      </c>
      <c r="I294" s="3">
        <v>0.30401843382442501</v>
      </c>
    </row>
    <row r="295" spans="1:9" x14ac:dyDescent="0.2">
      <c r="A295" s="1" t="s">
        <v>291</v>
      </c>
      <c r="B295" s="3">
        <v>0</v>
      </c>
      <c r="C295" s="3">
        <v>3.05457415007751E-2</v>
      </c>
      <c r="D295" s="3">
        <v>-8.2334382391415606E-2</v>
      </c>
      <c r="E295" s="3">
        <v>7.0661752614294193E-2</v>
      </c>
      <c r="F295" s="3">
        <v>-4.3830115142680801E-2</v>
      </c>
      <c r="G295" s="3">
        <v>-4.1183198808508001E-2</v>
      </c>
      <c r="H295" s="3">
        <v>2.2133852035246902E-2</v>
      </c>
      <c r="I295" s="3">
        <v>0.10036153019068</v>
      </c>
    </row>
    <row r="296" spans="1:9" x14ac:dyDescent="0.2">
      <c r="A296" s="1" t="s">
        <v>292</v>
      </c>
      <c r="B296" s="3">
        <v>0</v>
      </c>
      <c r="C296" s="3">
        <v>0.140550851662711</v>
      </c>
      <c r="D296" s="3">
        <v>0.174954988135714</v>
      </c>
      <c r="E296" s="3">
        <v>0.17912737054869701</v>
      </c>
      <c r="F296" s="3">
        <v>0.22607871838107199</v>
      </c>
      <c r="G296" s="3">
        <v>0.103910258907336</v>
      </c>
      <c r="H296" s="3">
        <v>0.181209045397351</v>
      </c>
      <c r="I296" s="3">
        <v>0.42108205826433598</v>
      </c>
    </row>
    <row r="297" spans="1:9" x14ac:dyDescent="0.2">
      <c r="A297" s="1" t="s">
        <v>293</v>
      </c>
      <c r="B297" s="3">
        <v>0</v>
      </c>
      <c r="C297" s="3">
        <v>-4.0794245150534897E-2</v>
      </c>
      <c r="D297" s="3">
        <v>2.60393799115827E-2</v>
      </c>
      <c r="E297" s="3">
        <v>-0.31414664138067999</v>
      </c>
      <c r="F297" s="3">
        <v>6.7135726372464205E-2</v>
      </c>
      <c r="G297" s="3">
        <v>-5.1635804797991999E-2</v>
      </c>
      <c r="H297" s="3">
        <v>-0.117340224928402</v>
      </c>
      <c r="I297" s="3">
        <v>-0.20644176836653999</v>
      </c>
    </row>
    <row r="298" spans="1:9" x14ac:dyDescent="0.2">
      <c r="A298" s="1" t="s">
        <v>294</v>
      </c>
      <c r="B298" s="3">
        <v>0</v>
      </c>
      <c r="C298" s="3">
        <v>-3.0054221755751401E-3</v>
      </c>
      <c r="D298" s="3">
        <v>-7.74224649033603E-2</v>
      </c>
      <c r="E298" s="3">
        <v>9.1338308619872896E-2</v>
      </c>
      <c r="F298" s="3">
        <v>1.1191079167042E-2</v>
      </c>
      <c r="G298" s="3">
        <v>-3.04378014661837E-2</v>
      </c>
      <c r="H298" s="3">
        <v>0.109403232831236</v>
      </c>
      <c r="I298" s="3">
        <v>0.16480541392930501</v>
      </c>
    </row>
    <row r="299" spans="1:9" x14ac:dyDescent="0.2">
      <c r="A299" s="1" t="s">
        <v>295</v>
      </c>
      <c r="B299" s="3">
        <v>0</v>
      </c>
      <c r="C299" s="3">
        <v>-7.8499291221438602E-2</v>
      </c>
      <c r="D299" s="3">
        <v>0.29309559686443198</v>
      </c>
      <c r="E299" s="3">
        <v>-1.1880472096775299E-2</v>
      </c>
      <c r="F299" s="3">
        <v>-4.3865089307899598E-2</v>
      </c>
      <c r="G299" s="3">
        <v>-8.3235098757983503E-2</v>
      </c>
      <c r="H299" s="3">
        <v>-0.109691602957282</v>
      </c>
      <c r="I299" s="3">
        <v>-0.22143147850532399</v>
      </c>
    </row>
    <row r="300" spans="1:9" x14ac:dyDescent="0.2">
      <c r="A300" s="1" t="s">
        <v>296</v>
      </c>
      <c r="B300" s="3">
        <v>0</v>
      </c>
      <c r="C300" s="3">
        <v>6.9386677433108696E-2</v>
      </c>
      <c r="D300" s="3">
        <v>3.2347311085782898E-2</v>
      </c>
      <c r="E300" s="3">
        <v>5.9728857246899102E-2</v>
      </c>
      <c r="F300" s="3">
        <v>9.9179840463922406E-2</v>
      </c>
      <c r="G300" s="3">
        <v>1.9829618173643599E-3</v>
      </c>
      <c r="H300" s="3">
        <v>3.7288597582926603E-2</v>
      </c>
      <c r="I300" s="3">
        <v>5.3234798845636901E-2</v>
      </c>
    </row>
    <row r="301" spans="1:9" x14ac:dyDescent="0.2">
      <c r="A301" s="1" t="s">
        <v>297</v>
      </c>
      <c r="B301" s="3">
        <v>0</v>
      </c>
      <c r="C301" s="3">
        <v>-2.3048287394652901E-2</v>
      </c>
      <c r="D301" s="3">
        <v>0.46390980887099897</v>
      </c>
      <c r="E301" s="3">
        <v>0.18163475583643501</v>
      </c>
      <c r="F301" s="3">
        <v>0.14409002643413699</v>
      </c>
      <c r="G301" s="3">
        <v>9.0683489474762097E-2</v>
      </c>
      <c r="H301" s="3">
        <v>0.21860311359667101</v>
      </c>
      <c r="I301" s="3">
        <v>0.29596069297152799</v>
      </c>
    </row>
    <row r="302" spans="1:9" x14ac:dyDescent="0.2">
      <c r="A302" s="1" t="s">
        <v>298</v>
      </c>
      <c r="B302" s="3">
        <v>0</v>
      </c>
      <c r="C302" s="3">
        <v>-2.1004610839964001E-2</v>
      </c>
      <c r="D302" s="3">
        <v>6.5174111806576798E-2</v>
      </c>
      <c r="E302" s="3">
        <v>8.2955079425354294E-2</v>
      </c>
      <c r="F302" s="3">
        <v>2.52435320868661E-2</v>
      </c>
      <c r="G302" s="3">
        <v>4.1925891695604602E-2</v>
      </c>
      <c r="H302" s="3">
        <v>0.145461202842564</v>
      </c>
      <c r="I302" s="3">
        <v>0.156218675384629</v>
      </c>
    </row>
    <row r="303" spans="1:9" x14ac:dyDescent="0.2">
      <c r="A303" s="1" t="s">
        <v>299</v>
      </c>
      <c r="B303" s="3">
        <v>0</v>
      </c>
      <c r="C303" s="3">
        <v>-1.2576923433467301E-3</v>
      </c>
      <c r="D303" s="3">
        <v>-2.2280644276116101E-2</v>
      </c>
      <c r="E303" s="3">
        <v>4.5392400955124701E-2</v>
      </c>
      <c r="F303" s="3">
        <v>2.8370835735019001E-2</v>
      </c>
      <c r="G303" s="3">
        <v>5.5619790080204696E-3</v>
      </c>
      <c r="H303" s="3">
        <v>2.1251683877050401E-2</v>
      </c>
      <c r="I303" s="3">
        <v>0.10147699874865899</v>
      </c>
    </row>
    <row r="304" spans="1:9" x14ac:dyDescent="0.2">
      <c r="A304" s="1" t="s">
        <v>300</v>
      </c>
      <c r="B304" s="3">
        <v>0</v>
      </c>
      <c r="C304" s="3">
        <v>0.195557274975517</v>
      </c>
      <c r="D304" s="3">
        <v>0.10460923321073901</v>
      </c>
      <c r="E304" s="3">
        <v>0.193899342733761</v>
      </c>
      <c r="F304" s="3">
        <v>0.140480276999151</v>
      </c>
      <c r="G304" s="3">
        <v>0.162140537209432</v>
      </c>
      <c r="H304" s="3">
        <v>0.123049734550171</v>
      </c>
      <c r="I304" s="3">
        <v>0.26076784698334199</v>
      </c>
    </row>
    <row r="305" spans="1:9" x14ac:dyDescent="0.2">
      <c r="A305" s="1" t="s">
        <v>301</v>
      </c>
      <c r="B305" s="3">
        <v>0</v>
      </c>
      <c r="C305" s="3">
        <v>4.2762851096587298E-2</v>
      </c>
      <c r="D305" s="3">
        <v>6.9509966785451405E-2</v>
      </c>
      <c r="E305" s="3">
        <v>4.8367187623812799E-2</v>
      </c>
      <c r="F305" s="3">
        <v>0.130830511665258</v>
      </c>
      <c r="G305" s="3">
        <v>6.0757716111021397E-2</v>
      </c>
      <c r="H305" s="3">
        <v>0.150569337316523</v>
      </c>
      <c r="I305" s="3">
        <v>0.20650792369134899</v>
      </c>
    </row>
    <row r="306" spans="1:9" x14ac:dyDescent="0.2">
      <c r="A306" s="1" t="s">
        <v>302</v>
      </c>
      <c r="B306" s="3">
        <v>0</v>
      </c>
      <c r="C306" s="3">
        <v>4.3232497916304499E-2</v>
      </c>
      <c r="D306" s="3">
        <v>4.67526778036245E-2</v>
      </c>
      <c r="E306" s="3">
        <v>7.2083205955379703E-2</v>
      </c>
      <c r="F306" s="3">
        <v>6.7866025081559894E-2</v>
      </c>
      <c r="G306" s="3">
        <v>4.3140271383842202E-2</v>
      </c>
      <c r="H306" s="3">
        <v>0.14335428698107699</v>
      </c>
      <c r="I306" s="3">
        <v>0.16298361694848901</v>
      </c>
    </row>
    <row r="307" spans="1:9" x14ac:dyDescent="0.2">
      <c r="A307" s="1" t="s">
        <v>303</v>
      </c>
      <c r="B307" s="3">
        <v>0</v>
      </c>
      <c r="C307" s="3">
        <v>0.25764863269864702</v>
      </c>
      <c r="D307" s="3">
        <v>0.18299860828753001</v>
      </c>
      <c r="E307" s="3">
        <v>9.0401768872825403E-2</v>
      </c>
      <c r="F307" s="3">
        <v>9.3850100459159799E-2</v>
      </c>
      <c r="G307" s="3">
        <v>7.9963574915405705E-2</v>
      </c>
      <c r="H307" s="3">
        <v>0.22511709582601</v>
      </c>
      <c r="I307" s="3">
        <v>0.34347606132235498</v>
      </c>
    </row>
    <row r="308" spans="1:9" x14ac:dyDescent="0.2">
      <c r="A308" s="1" t="s">
        <v>304</v>
      </c>
      <c r="B308" s="3">
        <v>0</v>
      </c>
      <c r="C308" s="3">
        <v>4.3809844083138601E-2</v>
      </c>
      <c r="D308" s="3">
        <v>-7.9588471735585407E-5</v>
      </c>
      <c r="E308" s="3">
        <v>7.0061223759180405E-2</v>
      </c>
      <c r="F308" s="3">
        <v>6.1515161651720399E-2</v>
      </c>
      <c r="G308" s="3">
        <v>6.6529920583002902E-2</v>
      </c>
      <c r="H308" s="3">
        <v>0.14998468910447199</v>
      </c>
      <c r="I308" s="3">
        <v>0.188653326318489</v>
      </c>
    </row>
    <row r="309" spans="1:9" x14ac:dyDescent="0.2">
      <c r="A309" s="1" t="s">
        <v>305</v>
      </c>
      <c r="B309" s="3">
        <v>0</v>
      </c>
      <c r="C309" s="3">
        <v>-6.0887995601263199E-2</v>
      </c>
      <c r="D309" s="3">
        <v>3.32073118165453E-2</v>
      </c>
      <c r="E309" s="3">
        <v>6.8145262768371198E-2</v>
      </c>
      <c r="F309" s="3">
        <v>5.8421983035925197E-2</v>
      </c>
      <c r="G309" s="3">
        <v>0.217266597462351</v>
      </c>
      <c r="H309" s="3">
        <v>0.37534227559209199</v>
      </c>
      <c r="I309" s="3">
        <v>0.24793922215758801</v>
      </c>
    </row>
    <row r="310" spans="1:9" x14ac:dyDescent="0.2">
      <c r="A310" s="1" t="s">
        <v>306</v>
      </c>
      <c r="B310" s="3">
        <v>0</v>
      </c>
      <c r="C310" s="3">
        <v>3.04041485344618E-2</v>
      </c>
      <c r="D310" s="3">
        <v>9.90983888851538E-3</v>
      </c>
      <c r="E310" s="3">
        <v>1.1979012772239801E-2</v>
      </c>
      <c r="F310" s="3">
        <v>5.3524725914006102E-2</v>
      </c>
      <c r="G310" s="3">
        <v>1.8223219331455799E-2</v>
      </c>
      <c r="H310" s="3">
        <v>0.12833656676829999</v>
      </c>
      <c r="I310" s="3">
        <v>0.12022857149788101</v>
      </c>
    </row>
    <row r="311" spans="1:9" x14ac:dyDescent="0.2">
      <c r="A311" s="1" t="s">
        <v>307</v>
      </c>
      <c r="B311" s="3">
        <v>0</v>
      </c>
      <c r="C311" s="3">
        <v>-2.4121326353224701E-2</v>
      </c>
      <c r="D311" s="3">
        <v>2.7955185519468299E-2</v>
      </c>
      <c r="E311" s="3">
        <v>2.7592493671693599E-2</v>
      </c>
      <c r="F311" s="3">
        <v>2.2844593545152999E-2</v>
      </c>
      <c r="G311" s="3">
        <v>5.9620897793661101E-2</v>
      </c>
      <c r="H311" s="3">
        <v>0.141442885839695</v>
      </c>
      <c r="I311" s="3">
        <v>0.12978579245424299</v>
      </c>
    </row>
    <row r="312" spans="1:9" x14ac:dyDescent="0.2">
      <c r="A312" s="1" t="s">
        <v>308</v>
      </c>
      <c r="B312" s="3">
        <v>0</v>
      </c>
      <c r="C312" s="3">
        <v>2.82480640732851E-2</v>
      </c>
      <c r="D312" s="3">
        <v>3.73319048905724E-2</v>
      </c>
      <c r="E312" s="3">
        <v>4.6099127813938198E-2</v>
      </c>
      <c r="F312" s="3">
        <v>8.9587036485067495E-2</v>
      </c>
      <c r="G312" s="3">
        <v>1.4557282595143E-2</v>
      </c>
      <c r="H312" s="3">
        <v>0.11597253960795501</v>
      </c>
      <c r="I312" s="3">
        <v>0.152653895565212</v>
      </c>
    </row>
    <row r="313" spans="1:9" x14ac:dyDescent="0.2">
      <c r="A313" s="1" t="s">
        <v>309</v>
      </c>
      <c r="B313" s="3">
        <v>0</v>
      </c>
      <c r="C313" s="3">
        <v>0.20928324652835401</v>
      </c>
      <c r="D313" s="3">
        <v>0.226881170786043</v>
      </c>
      <c r="E313" s="3">
        <v>0.18997757125553399</v>
      </c>
      <c r="F313" s="3">
        <v>0.20471472069548899</v>
      </c>
      <c r="G313" s="3">
        <v>5.0479419864858703E-2</v>
      </c>
      <c r="H313" s="3">
        <v>0.298847774204898</v>
      </c>
      <c r="I313" s="3">
        <v>0.26979455416480502</v>
      </c>
    </row>
    <row r="314" spans="1:9" x14ac:dyDescent="0.2">
      <c r="A314" s="1" t="s">
        <v>310</v>
      </c>
      <c r="B314" s="3">
        <v>0</v>
      </c>
      <c r="C314" s="3">
        <v>0.13210353600698599</v>
      </c>
      <c r="D314" s="3">
        <v>-8.0381927662906694E-2</v>
      </c>
      <c r="E314" s="3">
        <v>6.6710245423410003E-2</v>
      </c>
      <c r="F314" s="3">
        <v>6.43678906275751E-2</v>
      </c>
      <c r="G314" s="3">
        <v>4.7271120560691902E-2</v>
      </c>
      <c r="H314" s="3">
        <v>5.0529218529376002E-2</v>
      </c>
      <c r="I314" s="3">
        <v>0.20053883473218101</v>
      </c>
    </row>
    <row r="315" spans="1:9" x14ac:dyDescent="0.2">
      <c r="A315" s="1" t="s">
        <v>311</v>
      </c>
      <c r="B315" s="3">
        <v>0</v>
      </c>
      <c r="C315" s="3">
        <v>7.9413148982743001E-2</v>
      </c>
      <c r="D315" s="3">
        <v>9.9180542587380599E-2</v>
      </c>
      <c r="E315" s="3">
        <v>0.117806479226335</v>
      </c>
      <c r="F315" s="3">
        <v>0.14308616768194801</v>
      </c>
      <c r="G315" s="3">
        <v>5.1860539102471702E-2</v>
      </c>
      <c r="H315" s="3">
        <v>0.28256910146075598</v>
      </c>
      <c r="I315" s="3">
        <v>0.128122832088719</v>
      </c>
    </row>
    <row r="316" spans="1:9" x14ac:dyDescent="0.2">
      <c r="A316" s="1" t="s">
        <v>312</v>
      </c>
      <c r="B316" s="3">
        <v>0</v>
      </c>
      <c r="C316" s="3">
        <v>2.79900603333832E-2</v>
      </c>
      <c r="D316" s="3">
        <v>-3.3229711176379802E-2</v>
      </c>
      <c r="E316" s="3">
        <v>-2.4503477026331801E-2</v>
      </c>
      <c r="F316" s="3">
        <v>-1.2737380210551799E-2</v>
      </c>
      <c r="G316" s="3">
        <v>8.9609432772022296E-2</v>
      </c>
      <c r="H316" s="3">
        <v>0.146186240159425</v>
      </c>
      <c r="I316" s="3">
        <v>0.13420687748294999</v>
      </c>
    </row>
    <row r="317" spans="1:9" x14ac:dyDescent="0.2">
      <c r="A317" s="1" t="s">
        <v>313</v>
      </c>
      <c r="B317" s="3">
        <v>0</v>
      </c>
      <c r="C317" s="3">
        <v>1.98998917863814E-3</v>
      </c>
      <c r="D317" s="3">
        <v>-5.10953184932307E-2</v>
      </c>
      <c r="E317" s="3">
        <v>-7.2084296770876504E-3</v>
      </c>
      <c r="F317" s="3">
        <v>1.37693577811141E-2</v>
      </c>
      <c r="G317" s="3">
        <v>7.0312372174530999E-2</v>
      </c>
      <c r="H317" s="3">
        <v>8.8174698731429496E-2</v>
      </c>
      <c r="I317" s="3">
        <v>9.7890906756578105E-2</v>
      </c>
    </row>
    <row r="318" spans="1:9" x14ac:dyDescent="0.2">
      <c r="A318" s="1" t="s">
        <v>314</v>
      </c>
      <c r="B318" s="3">
        <v>0</v>
      </c>
      <c r="C318" s="3">
        <v>4.1810972750042197E-2</v>
      </c>
      <c r="D318" s="3">
        <v>6.1541588989476002E-2</v>
      </c>
      <c r="E318" s="3">
        <v>4.9386569486372399E-2</v>
      </c>
      <c r="F318" s="3">
        <v>7.2622463533819806E-2</v>
      </c>
      <c r="G318" s="3">
        <v>7.7663489619817904E-3</v>
      </c>
      <c r="H318" s="3">
        <v>0.15095682987935799</v>
      </c>
      <c r="I318" s="3">
        <v>0.16970814520910499</v>
      </c>
    </row>
    <row r="319" spans="1:9" x14ac:dyDescent="0.2">
      <c r="A319" s="1" t="s">
        <v>315</v>
      </c>
      <c r="B319" s="3">
        <v>0</v>
      </c>
      <c r="C319" s="3">
        <v>-6.1828561681295198E-2</v>
      </c>
      <c r="D319" s="3">
        <v>-0.127459833052713</v>
      </c>
      <c r="E319" s="3">
        <v>-7.6100944603483503E-2</v>
      </c>
      <c r="F319" s="3">
        <v>-6.2667874660639097E-2</v>
      </c>
      <c r="G319" s="3">
        <v>-3.9000983485334997E-2</v>
      </c>
      <c r="H319" s="3">
        <v>2.8547785582159899E-2</v>
      </c>
      <c r="I319" s="3">
        <v>9.0963040995951594E-2</v>
      </c>
    </row>
    <row r="320" spans="1:9" x14ac:dyDescent="0.2">
      <c r="A320" s="1" t="s">
        <v>316</v>
      </c>
      <c r="B320" s="3">
        <v>0</v>
      </c>
      <c r="C320" s="3">
        <v>5.5886216306216097E-2</v>
      </c>
      <c r="D320" s="3">
        <v>0.177136262996302</v>
      </c>
      <c r="E320" s="3">
        <v>0.19999932107005899</v>
      </c>
      <c r="F320" s="3">
        <v>7.1063490765533199E-2</v>
      </c>
      <c r="G320" s="3">
        <v>-6.8132123845408904E-3</v>
      </c>
      <c r="H320" s="3">
        <v>6.4903429169399202E-2</v>
      </c>
      <c r="I320" s="3">
        <v>0.18137168878206</v>
      </c>
    </row>
    <row r="321" spans="1:9" x14ac:dyDescent="0.2">
      <c r="A321" s="1" t="s">
        <v>317</v>
      </c>
      <c r="B321" s="3">
        <v>0</v>
      </c>
      <c r="C321" s="3">
        <v>2.8456959697413199E-3</v>
      </c>
      <c r="D321" s="3">
        <v>2.1278508177264399E-2</v>
      </c>
      <c r="E321" s="3">
        <v>-0.122926129221306</v>
      </c>
      <c r="F321" s="3">
        <v>2.61702119576749E-2</v>
      </c>
      <c r="G321" s="3">
        <v>-7.2497070261457297E-2</v>
      </c>
      <c r="H321" s="3">
        <v>7.7951690332346293E-2</v>
      </c>
      <c r="I321" s="3">
        <v>4.5806707092912201E-2</v>
      </c>
    </row>
    <row r="322" spans="1:9" x14ac:dyDescent="0.2">
      <c r="A322" s="1" t="s">
        <v>318</v>
      </c>
      <c r="B322" s="3">
        <v>0</v>
      </c>
      <c r="C322" s="3">
        <v>2.7122565532036499E-2</v>
      </c>
      <c r="D322" s="3">
        <v>1.1110070361951999E-2</v>
      </c>
      <c r="E322" s="3">
        <v>1.9202829412759501E-2</v>
      </c>
      <c r="F322" s="3">
        <v>3.5998687805105997E-2</v>
      </c>
      <c r="G322" s="3">
        <v>2.4474227387702999E-2</v>
      </c>
      <c r="H322" s="3">
        <v>0.15052081302794801</v>
      </c>
      <c r="I322" s="3">
        <v>0.17674502380346799</v>
      </c>
    </row>
    <row r="323" spans="1:9" x14ac:dyDescent="0.2">
      <c r="A323" s="1" t="s">
        <v>319</v>
      </c>
      <c r="B323" s="3">
        <v>0</v>
      </c>
      <c r="C323" s="3">
        <v>-0.15561161494638501</v>
      </c>
      <c r="D323" s="3">
        <v>-4.9019233820561101E-2</v>
      </c>
      <c r="E323" s="3">
        <v>-3.4456708011231199E-2</v>
      </c>
      <c r="F323" s="3">
        <v>-2.1754768160716701E-2</v>
      </c>
      <c r="G323" s="3">
        <v>-3.9927179544070497E-2</v>
      </c>
      <c r="H323" s="3">
        <v>5.6589529762275902E-2</v>
      </c>
      <c r="I323" s="3">
        <v>-5.3262992516037402E-2</v>
      </c>
    </row>
    <row r="324" spans="1:9" x14ac:dyDescent="0.2">
      <c r="A324" s="1" t="s">
        <v>320</v>
      </c>
      <c r="B324" s="3">
        <v>0</v>
      </c>
      <c r="C324" s="3">
        <v>-5.17694840947047E-2</v>
      </c>
      <c r="D324" s="3">
        <v>-0.16406739525906</v>
      </c>
      <c r="E324" s="3">
        <v>-3.04647126362565E-2</v>
      </c>
      <c r="F324" s="3">
        <v>5.7706135191953698E-3</v>
      </c>
      <c r="G324" s="3">
        <v>-4.1269500100126998E-2</v>
      </c>
      <c r="H324" s="3">
        <v>7.0516594898305696E-2</v>
      </c>
      <c r="I324" s="3">
        <v>1.4824452624359601E-2</v>
      </c>
    </row>
    <row r="325" spans="1:9" x14ac:dyDescent="0.2">
      <c r="A325" s="1" t="s">
        <v>321</v>
      </c>
      <c r="B325" s="3">
        <v>0</v>
      </c>
      <c r="C325" s="3">
        <v>3.5680243094544498E-2</v>
      </c>
      <c r="D325" s="3">
        <v>-4.9119400349730502E-2</v>
      </c>
      <c r="E325" s="3">
        <v>-9.0375565070820701E-2</v>
      </c>
      <c r="F325" s="3">
        <v>-0.10040720102534501</v>
      </c>
      <c r="G325" s="3">
        <v>-7.7224430771325694E-2</v>
      </c>
      <c r="H325" s="3">
        <v>4.4164091487910104E-3</v>
      </c>
      <c r="I325" s="3">
        <v>-5.7328210534309003E-3</v>
      </c>
    </row>
    <row r="326" spans="1:9" x14ac:dyDescent="0.2">
      <c r="A326" s="1" t="s">
        <v>322</v>
      </c>
      <c r="B326" s="3">
        <v>0</v>
      </c>
      <c r="C326" s="3">
        <v>-2.9291963766657201E-3</v>
      </c>
      <c r="D326" s="3">
        <v>-4.2059014068919799E-3</v>
      </c>
      <c r="E326" s="3">
        <v>4.52307535709797E-2</v>
      </c>
      <c r="F326" s="3">
        <v>2.1406127948594901E-2</v>
      </c>
      <c r="G326" s="3">
        <v>-1.5196745107182601E-2</v>
      </c>
      <c r="H326" s="3">
        <v>9.5994094945247396E-2</v>
      </c>
      <c r="I326" s="3">
        <v>0.101891660176038</v>
      </c>
    </row>
    <row r="327" spans="1:9" x14ac:dyDescent="0.2">
      <c r="A327" s="1" t="s">
        <v>323</v>
      </c>
      <c r="B327" s="3">
        <v>0</v>
      </c>
      <c r="C327" s="3">
        <v>5.7360511105529199E-2</v>
      </c>
      <c r="D327" s="3">
        <v>8.9368369519987001E-2</v>
      </c>
      <c r="E327" s="3">
        <v>0.151076642235247</v>
      </c>
      <c r="F327" s="3">
        <v>0.16428534759924501</v>
      </c>
      <c r="G327" s="3">
        <v>0.105109879110427</v>
      </c>
      <c r="H327" s="3">
        <v>0.18171091582007201</v>
      </c>
      <c r="I327" s="3">
        <v>0.173148902316276</v>
      </c>
    </row>
    <row r="328" spans="1:9" x14ac:dyDescent="0.2">
      <c r="A328" s="1" t="s">
        <v>324</v>
      </c>
      <c r="B328" s="3">
        <v>0</v>
      </c>
      <c r="C328" s="3">
        <v>-7.3960713186888599E-2</v>
      </c>
      <c r="D328" s="3">
        <v>-3.06078411636348E-2</v>
      </c>
      <c r="E328" s="3">
        <v>-7.5697175604248199E-2</v>
      </c>
      <c r="F328" s="3">
        <v>8.1555837357943695E-2</v>
      </c>
      <c r="G328" s="3">
        <v>-6.2840720969889102E-2</v>
      </c>
      <c r="H328" s="3">
        <v>-5.2675971276311103E-3</v>
      </c>
      <c r="I328" s="3">
        <v>0.17118696160861499</v>
      </c>
    </row>
    <row r="329" spans="1:9" x14ac:dyDescent="0.2">
      <c r="A329" s="1" t="s">
        <v>325</v>
      </c>
      <c r="B329" s="3">
        <v>0</v>
      </c>
      <c r="C329" s="3">
        <v>-1.8332793403244101E-2</v>
      </c>
      <c r="D329" s="3">
        <v>5.7025257176730501E-2</v>
      </c>
      <c r="E329" s="3">
        <v>-2.0461211006546499E-2</v>
      </c>
      <c r="F329" s="3">
        <v>-2.0794862227241102E-2</v>
      </c>
      <c r="G329" s="3">
        <v>2.42361606988701E-2</v>
      </c>
      <c r="H329" s="3">
        <v>0.23329206994436899</v>
      </c>
      <c r="I329" s="3">
        <v>0.186702907932565</v>
      </c>
    </row>
    <row r="330" spans="1:9" x14ac:dyDescent="0.2">
      <c r="A330" s="1" t="s">
        <v>326</v>
      </c>
      <c r="B330" s="3">
        <v>0</v>
      </c>
      <c r="C330" s="3">
        <v>3.4642085736446199E-2</v>
      </c>
      <c r="D330" s="3">
        <v>-6.3788510296490006E-2</v>
      </c>
      <c r="E330" s="3">
        <v>-1.09832494645882E-2</v>
      </c>
      <c r="F330" s="3">
        <v>3.5140022461368201E-2</v>
      </c>
      <c r="G330" s="3">
        <v>-1.8502292989953501E-2</v>
      </c>
      <c r="H330" s="3">
        <v>-2.8713564308455501E-2</v>
      </c>
      <c r="I330" s="3">
        <v>5.82382245352197E-2</v>
      </c>
    </row>
    <row r="331" spans="1:9" x14ac:dyDescent="0.2">
      <c r="A331" s="1" t="s">
        <v>327</v>
      </c>
      <c r="B331" s="3">
        <v>0</v>
      </c>
      <c r="C331" s="3">
        <v>-2.9392943623808801E-2</v>
      </c>
      <c r="D331" s="3">
        <v>-7.0017613701255102E-2</v>
      </c>
      <c r="E331" s="3">
        <v>4.4085849347231899E-2</v>
      </c>
      <c r="F331" s="3">
        <v>3.76433912060575E-3</v>
      </c>
      <c r="G331" s="3">
        <v>-5.6808167558879195E-4</v>
      </c>
      <c r="H331" s="3">
        <v>0.14218519102140001</v>
      </c>
      <c r="I331" s="3">
        <v>0.207899333769901</v>
      </c>
    </row>
    <row r="332" spans="1:9" x14ac:dyDescent="0.2">
      <c r="A332" s="1" t="s">
        <v>328</v>
      </c>
      <c r="B332" s="3">
        <v>0</v>
      </c>
      <c r="C332" s="3">
        <v>6.9006255199843894E-2</v>
      </c>
      <c r="D332" s="3">
        <v>-6.6059801286571906E-2</v>
      </c>
      <c r="E332" s="3">
        <v>-2.9478222825411401E-2</v>
      </c>
      <c r="F332" s="3">
        <v>0.100925898831193</v>
      </c>
      <c r="G332" s="3">
        <v>2.43688113845833E-2</v>
      </c>
      <c r="H332" s="3">
        <v>0.27730564768708399</v>
      </c>
      <c r="I332" s="3">
        <v>0.183203432460844</v>
      </c>
    </row>
    <row r="333" spans="1:9" x14ac:dyDescent="0.2">
      <c r="A333" s="1" t="s">
        <v>329</v>
      </c>
      <c r="B333" s="3">
        <v>0</v>
      </c>
      <c r="C333" s="3">
        <v>5.6474547021092301E-2</v>
      </c>
      <c r="D333" s="3">
        <v>1.7852169854924702E-2</v>
      </c>
      <c r="E333" s="3">
        <v>2.5081586343405599E-2</v>
      </c>
      <c r="F333" s="3">
        <v>-3.5021936149098001E-2</v>
      </c>
      <c r="G333" s="3">
        <v>3.5787366313342998E-2</v>
      </c>
      <c r="H333" s="3">
        <v>9.0136714383147007E-2</v>
      </c>
      <c r="I333" s="3">
        <v>0.24914582315414899</v>
      </c>
    </row>
    <row r="334" spans="1:9" x14ac:dyDescent="0.2">
      <c r="A334" s="1" t="s">
        <v>330</v>
      </c>
      <c r="B334" s="3">
        <v>0</v>
      </c>
      <c r="C334" s="3">
        <v>4.4232520567308801E-2</v>
      </c>
      <c r="D334" s="3">
        <v>4.5877749675559201E-2</v>
      </c>
      <c r="E334" s="3">
        <v>7.0765512130997804E-3</v>
      </c>
      <c r="F334" s="3">
        <v>4.94411473504794E-2</v>
      </c>
      <c r="G334" s="3">
        <v>8.7646512649080396E-2</v>
      </c>
      <c r="H334" s="3">
        <v>0.23729684441931401</v>
      </c>
      <c r="I334" s="3">
        <v>0.15400018257963599</v>
      </c>
    </row>
    <row r="335" spans="1:9" x14ac:dyDescent="0.2">
      <c r="A335" s="1" t="s">
        <v>331</v>
      </c>
      <c r="B335" s="3">
        <v>0</v>
      </c>
      <c r="C335" s="3">
        <v>1.34182207272038E-3</v>
      </c>
      <c r="D335" s="3">
        <v>4.8859311141546999E-2</v>
      </c>
      <c r="E335" s="3">
        <v>6.5114832615223203E-2</v>
      </c>
      <c r="F335" s="3">
        <v>-1.40165248869389E-2</v>
      </c>
      <c r="G335" s="3">
        <v>6.9182752709044795E-2</v>
      </c>
      <c r="H335" s="3">
        <v>7.4097745710917096E-2</v>
      </c>
      <c r="I335" s="3">
        <v>0.136095302115598</v>
      </c>
    </row>
    <row r="336" spans="1:9" x14ac:dyDescent="0.2">
      <c r="A336" s="1" t="s">
        <v>332</v>
      </c>
      <c r="B336" s="3">
        <v>0</v>
      </c>
      <c r="C336" s="3">
        <v>1.8462319613102501E-2</v>
      </c>
      <c r="D336" s="3">
        <v>-2.38546934787221E-2</v>
      </c>
      <c r="E336" s="3">
        <v>9.6185909057880895E-2</v>
      </c>
      <c r="F336" s="3">
        <v>0.10479960864754501</v>
      </c>
      <c r="G336" s="3">
        <v>8.5610924257770796E-2</v>
      </c>
      <c r="H336" s="3">
        <v>0.13569704073852901</v>
      </c>
      <c r="I336" s="3">
        <v>6.2154320532727902E-2</v>
      </c>
    </row>
    <row r="337" spans="1:9" x14ac:dyDescent="0.2">
      <c r="A337" s="1" t="s">
        <v>333</v>
      </c>
      <c r="B337" s="3">
        <v>0</v>
      </c>
      <c r="C337" s="3">
        <v>-0.13378850309680301</v>
      </c>
      <c r="D337" s="3">
        <v>-0.18222906882708501</v>
      </c>
      <c r="E337" s="3">
        <v>-9.8591269595639894E-2</v>
      </c>
      <c r="F337" s="3">
        <v>-1.8779785397932E-2</v>
      </c>
      <c r="G337" s="3">
        <v>2.24967969403678E-2</v>
      </c>
      <c r="H337" s="3">
        <v>-5.0714642644659302E-2</v>
      </c>
      <c r="I337" s="3">
        <v>4.3626952055619899E-3</v>
      </c>
    </row>
    <row r="338" spans="1:9" x14ac:dyDescent="0.2">
      <c r="A338" s="1" t="s">
        <v>334</v>
      </c>
      <c r="B338" s="3">
        <v>0</v>
      </c>
      <c r="C338" s="3">
        <v>0.14128114659117999</v>
      </c>
      <c r="D338" s="3">
        <v>-6.1839072063994797E-2</v>
      </c>
      <c r="E338" s="3">
        <v>9.3352161312775295E-2</v>
      </c>
      <c r="F338" s="3">
        <v>3.95371571260697E-3</v>
      </c>
      <c r="G338" s="3">
        <v>-7.0337038333653498E-2</v>
      </c>
      <c r="H338" s="3">
        <v>-5.7997558764492599E-2</v>
      </c>
      <c r="I338" s="3">
        <v>2.2605686484756402E-2</v>
      </c>
    </row>
    <row r="339" spans="1:9" x14ac:dyDescent="0.2">
      <c r="A339" s="1" t="s">
        <v>335</v>
      </c>
      <c r="B339" s="3">
        <v>0</v>
      </c>
      <c r="C339" s="3">
        <v>-2.8273693994627199E-2</v>
      </c>
      <c r="D339" s="3">
        <v>2.36568537541453E-2</v>
      </c>
      <c r="E339" s="3">
        <v>5.5774192446011298E-2</v>
      </c>
      <c r="F339" s="3">
        <v>2.9804295827932099E-2</v>
      </c>
      <c r="G339" s="3">
        <v>-2.0352842677148601E-2</v>
      </c>
      <c r="H339" s="3">
        <v>0.10458902882946999</v>
      </c>
      <c r="I339" s="3">
        <v>7.7723124516816497E-2</v>
      </c>
    </row>
    <row r="340" spans="1:9" x14ac:dyDescent="0.2">
      <c r="A340" s="1" t="s">
        <v>336</v>
      </c>
      <c r="B340" s="3">
        <v>0</v>
      </c>
      <c r="C340" s="3">
        <v>4.4754592219584603E-2</v>
      </c>
      <c r="D340" s="3">
        <v>0.10374294282266799</v>
      </c>
      <c r="E340" s="3">
        <v>0.12947810231637799</v>
      </c>
      <c r="F340" s="3">
        <v>8.9365570310323106E-2</v>
      </c>
      <c r="G340" s="3">
        <v>0.117562818853264</v>
      </c>
      <c r="H340" s="3">
        <v>0.25793224353833899</v>
      </c>
      <c r="I340" s="3">
        <v>0.23634785335859701</v>
      </c>
    </row>
    <row r="341" spans="1:9" x14ac:dyDescent="0.2">
      <c r="A341" s="1" t="s">
        <v>337</v>
      </c>
      <c r="B341" s="3">
        <v>0</v>
      </c>
      <c r="C341" s="3">
        <v>4.43060177658397E-2</v>
      </c>
      <c r="D341" s="3">
        <v>4.6708656904519502E-2</v>
      </c>
      <c r="E341" s="3">
        <v>-3.09622912046442E-2</v>
      </c>
      <c r="F341" s="3">
        <v>7.0822166178440504E-2</v>
      </c>
      <c r="G341" s="3">
        <v>6.7125985358286004E-3</v>
      </c>
      <c r="H341" s="3">
        <v>2.9461956916278301E-2</v>
      </c>
      <c r="I341" s="3">
        <v>9.8464048934320897E-2</v>
      </c>
    </row>
    <row r="342" spans="1:9" x14ac:dyDescent="0.2">
      <c r="A342" s="1" t="s">
        <v>338</v>
      </c>
      <c r="B342" s="3">
        <v>0</v>
      </c>
      <c r="C342" s="3">
        <v>8.3246096200050995E-2</v>
      </c>
      <c r="D342" s="3">
        <v>-2.0092190107066601E-2</v>
      </c>
      <c r="E342" s="3">
        <v>7.8219119445923302E-2</v>
      </c>
      <c r="F342" s="3">
        <v>7.9228740196295097E-2</v>
      </c>
      <c r="G342" s="3">
        <v>6.3196382913913496E-2</v>
      </c>
      <c r="H342" s="3">
        <v>0.120225336315925</v>
      </c>
      <c r="I342" s="3">
        <v>0.23096925902608101</v>
      </c>
    </row>
    <row r="343" spans="1:9" x14ac:dyDescent="0.2">
      <c r="A343" s="1" t="s">
        <v>339</v>
      </c>
      <c r="B343" s="3">
        <v>0</v>
      </c>
      <c r="C343" s="3">
        <v>-2.5582095995171601E-2</v>
      </c>
      <c r="D343" s="3">
        <v>0.17798420097227899</v>
      </c>
      <c r="E343" s="3">
        <v>-0.174934822025618</v>
      </c>
      <c r="F343" s="3">
        <v>0.152003093443418</v>
      </c>
      <c r="G343" s="3">
        <v>6.6192640387344098E-2</v>
      </c>
      <c r="H343" s="3">
        <v>-3.9401635407588398E-2</v>
      </c>
      <c r="I343" s="3">
        <v>8.7712493011555203E-4</v>
      </c>
    </row>
    <row r="344" spans="1:9" x14ac:dyDescent="0.2">
      <c r="A344" s="1" t="s">
        <v>340</v>
      </c>
      <c r="B344" s="3">
        <v>0</v>
      </c>
      <c r="C344" s="3">
        <v>0.142276903838121</v>
      </c>
      <c r="D344" s="3">
        <v>-1.19810968174246E-2</v>
      </c>
      <c r="E344" s="3">
        <v>8.5685596498577501E-2</v>
      </c>
      <c r="F344" s="3">
        <v>8.2722294486791206E-2</v>
      </c>
      <c r="G344" s="3">
        <v>0.10319340353562501</v>
      </c>
      <c r="H344" s="3">
        <v>9.7077040201456702E-2</v>
      </c>
      <c r="I344" s="3">
        <v>0.19702127902546601</v>
      </c>
    </row>
    <row r="345" spans="1:9" x14ac:dyDescent="0.2">
      <c r="A345" s="1" t="s">
        <v>341</v>
      </c>
      <c r="B345" s="3">
        <v>0</v>
      </c>
      <c r="C345" s="3">
        <v>2.0420316808137901E-2</v>
      </c>
      <c r="D345" s="3">
        <v>-6.9146367013722301E-2</v>
      </c>
      <c r="E345" s="3">
        <v>-3.9897445246947799E-2</v>
      </c>
      <c r="F345" s="3">
        <v>-6.1508643960106104E-3</v>
      </c>
      <c r="G345" s="3">
        <v>-4.1236525630947603E-2</v>
      </c>
      <c r="H345" s="3">
        <v>7.9097078384805994E-2</v>
      </c>
      <c r="I345" s="3">
        <v>0.150782994589271</v>
      </c>
    </row>
    <row r="346" spans="1:9" x14ac:dyDescent="0.2">
      <c r="A346" s="1" t="s">
        <v>342</v>
      </c>
      <c r="B346" s="3">
        <v>0</v>
      </c>
      <c r="C346" s="3">
        <v>5.6175820949734799E-2</v>
      </c>
      <c r="D346" s="3">
        <v>3.6838551056420601E-2</v>
      </c>
      <c r="E346" s="3">
        <v>2.27244004547861E-2</v>
      </c>
      <c r="F346" s="3">
        <v>5.3325038954739397E-2</v>
      </c>
      <c r="G346" s="3">
        <v>8.1817842115493297E-2</v>
      </c>
      <c r="H346" s="3">
        <v>8.4534635143561104E-2</v>
      </c>
      <c r="I346" s="3">
        <v>0.19001371092372399</v>
      </c>
    </row>
    <row r="347" spans="1:9" x14ac:dyDescent="0.2">
      <c r="A347" s="1" t="s">
        <v>343</v>
      </c>
      <c r="B347" s="3">
        <v>0</v>
      </c>
      <c r="C347" s="3">
        <v>7.8984155238523094E-3</v>
      </c>
      <c r="D347" s="3">
        <v>8.5057052302230304E-3</v>
      </c>
      <c r="E347" s="3">
        <v>-4.2039228666621797E-2</v>
      </c>
      <c r="F347" s="3">
        <v>-2.4559133602935299E-2</v>
      </c>
      <c r="G347" s="3">
        <v>-3.6451617750979499E-2</v>
      </c>
      <c r="H347" s="3">
        <v>3.56109353943714E-2</v>
      </c>
      <c r="I347" s="3">
        <v>0.118034652423193</v>
      </c>
    </row>
    <row r="348" spans="1:9" x14ac:dyDescent="0.2">
      <c r="A348" s="1" t="s">
        <v>344</v>
      </c>
      <c r="B348" s="3">
        <v>0</v>
      </c>
      <c r="C348" s="3">
        <v>-1.04358571362858E-2</v>
      </c>
      <c r="D348" s="3">
        <v>7.4688681787282302E-3</v>
      </c>
      <c r="E348" s="3">
        <v>1.53235495839814E-2</v>
      </c>
      <c r="F348" s="3">
        <v>8.7219355687382094E-2</v>
      </c>
      <c r="G348" s="3">
        <v>1.81663696324794E-2</v>
      </c>
      <c r="H348" s="3">
        <v>0.10111820187343901</v>
      </c>
      <c r="I348" s="3">
        <v>9.0380719625913902E-2</v>
      </c>
    </row>
    <row r="349" spans="1:9" x14ac:dyDescent="0.2">
      <c r="A349" s="1" t="s">
        <v>345</v>
      </c>
      <c r="B349" s="3">
        <v>0</v>
      </c>
      <c r="C349" s="3">
        <v>-3.7529456865927603E-2</v>
      </c>
      <c r="D349" s="3">
        <v>3.87621212272172E-2</v>
      </c>
      <c r="E349" s="3">
        <v>-1.79251142734283E-2</v>
      </c>
      <c r="F349" s="3">
        <v>4.2797944458217801E-2</v>
      </c>
      <c r="G349" s="3">
        <v>1.05208737508195E-2</v>
      </c>
      <c r="H349" s="3">
        <v>7.2061501908188497E-2</v>
      </c>
      <c r="I349" s="3">
        <v>3.79480479680721E-2</v>
      </c>
    </row>
    <row r="350" spans="1:9" x14ac:dyDescent="0.2">
      <c r="A350" s="1" t="s">
        <v>346</v>
      </c>
      <c r="B350" s="3">
        <v>0</v>
      </c>
      <c r="C350" s="3">
        <v>-5.48529223756462E-2</v>
      </c>
      <c r="D350" s="3">
        <v>-5.5279229705626397E-2</v>
      </c>
      <c r="E350" s="3">
        <v>0.11508260357952201</v>
      </c>
      <c r="F350" s="3">
        <v>2.8106437204151801E-2</v>
      </c>
      <c r="G350" s="3">
        <v>-4.38834191186123E-2</v>
      </c>
      <c r="H350" s="3">
        <v>3.0652882732823999E-2</v>
      </c>
      <c r="I350" s="3">
        <v>0.17878091525495399</v>
      </c>
    </row>
    <row r="351" spans="1:9" x14ac:dyDescent="0.2">
      <c r="A351" s="1" t="s">
        <v>347</v>
      </c>
      <c r="B351" s="3">
        <v>0</v>
      </c>
      <c r="C351" s="3">
        <v>-2.3583932035785699E-2</v>
      </c>
      <c r="D351" s="3">
        <v>6.8746028406206999E-2</v>
      </c>
      <c r="E351" s="3">
        <v>2.7050329999594499E-2</v>
      </c>
      <c r="F351" s="3">
        <v>-5.4730863638313802E-2</v>
      </c>
      <c r="G351" s="3">
        <v>4.3408819734768997E-2</v>
      </c>
      <c r="H351" s="3">
        <v>-5.6916489670717697E-2</v>
      </c>
      <c r="I351" s="3">
        <v>-2.92947560824591E-2</v>
      </c>
    </row>
    <row r="352" spans="1:9" x14ac:dyDescent="0.2">
      <c r="A352" s="1" t="s">
        <v>348</v>
      </c>
      <c r="B352" s="3">
        <v>0</v>
      </c>
      <c r="C352" s="3">
        <v>-1.21808435946837E-2</v>
      </c>
      <c r="D352" s="3">
        <v>-1.7061599707257E-2</v>
      </c>
      <c r="E352" s="3">
        <v>-0.137798038776443</v>
      </c>
      <c r="F352" s="3">
        <v>-2.9887991219341901E-2</v>
      </c>
      <c r="G352" s="3">
        <v>-5.6397320265794401E-2</v>
      </c>
      <c r="H352" s="3">
        <v>-6.0563929854768002E-2</v>
      </c>
      <c r="I352" s="3">
        <v>-0.10270829657458599</v>
      </c>
    </row>
    <row r="353" spans="1:9" x14ac:dyDescent="0.2">
      <c r="A353" s="1" t="s">
        <v>349</v>
      </c>
      <c r="B353" s="3">
        <v>0</v>
      </c>
      <c r="C353" s="3">
        <v>-5.8523291596907397E-2</v>
      </c>
      <c r="D353" s="3">
        <v>3.6316346835689198E-2</v>
      </c>
      <c r="E353" s="3">
        <v>-6.3052506347643202E-3</v>
      </c>
      <c r="F353" s="3">
        <v>-3.1904824271620301E-2</v>
      </c>
      <c r="G353" s="3">
        <v>-3.28364247232628E-2</v>
      </c>
      <c r="H353" s="3">
        <v>5.5295037788768403E-2</v>
      </c>
      <c r="I353" s="3">
        <v>-2.0419283110845901E-3</v>
      </c>
    </row>
    <row r="354" spans="1:9" x14ac:dyDescent="0.2">
      <c r="A354" s="1" t="s">
        <v>350</v>
      </c>
      <c r="B354" s="3">
        <v>0</v>
      </c>
      <c r="C354" s="3">
        <v>0.12198852331925999</v>
      </c>
      <c r="D354" s="3">
        <v>0.29903574257268201</v>
      </c>
      <c r="E354" s="3">
        <v>-6.3311651941551694E-2</v>
      </c>
      <c r="F354" s="3">
        <v>0.126336273642005</v>
      </c>
      <c r="G354" s="3">
        <v>0.149330980357048</v>
      </c>
      <c r="H354" s="3">
        <v>-3.4325635923984403E-2</v>
      </c>
      <c r="I354" s="3">
        <v>-1.48736601040921E-2</v>
      </c>
    </row>
    <row r="355" spans="1:9" x14ac:dyDescent="0.2">
      <c r="A355" s="1" t="s">
        <v>351</v>
      </c>
      <c r="B355" s="3">
        <v>0</v>
      </c>
      <c r="C355" s="3">
        <v>-2.4935034454898499E-2</v>
      </c>
      <c r="D355" s="3">
        <v>0.133293014757425</v>
      </c>
      <c r="E355" s="3">
        <v>5.9756616708770298E-2</v>
      </c>
      <c r="F355" s="3">
        <v>5.9927382540718097E-2</v>
      </c>
      <c r="G355" s="3">
        <v>1.40663411928787E-2</v>
      </c>
      <c r="H355" s="3">
        <v>7.3692716695281504E-2</v>
      </c>
      <c r="I355" s="3">
        <v>-2.9191860882222798E-2</v>
      </c>
    </row>
    <row r="356" spans="1:9" x14ac:dyDescent="0.2">
      <c r="A356" s="1" t="s">
        <v>352</v>
      </c>
      <c r="B356" s="3">
        <v>0</v>
      </c>
      <c r="C356" s="3">
        <v>-2.2164064230152901E-2</v>
      </c>
      <c r="D356" s="3">
        <v>2.9575339418110001E-2</v>
      </c>
      <c r="E356" s="3">
        <v>-1.2212349201706401E-2</v>
      </c>
      <c r="F356" s="3">
        <v>7.4832775656796996E-2</v>
      </c>
      <c r="G356" s="3">
        <v>-6.3666619820449896E-2</v>
      </c>
      <c r="H356" s="3">
        <v>4.2228416070358502E-2</v>
      </c>
      <c r="I356" s="3">
        <v>-6.0939425755171597E-2</v>
      </c>
    </row>
    <row r="357" spans="1:9" x14ac:dyDescent="0.2">
      <c r="A357" s="1" t="s">
        <v>353</v>
      </c>
      <c r="B357" s="3">
        <v>0</v>
      </c>
      <c r="C357" s="3">
        <v>-7.9917821872680702E-3</v>
      </c>
      <c r="D357" s="3">
        <v>5.6936793509146197E-2</v>
      </c>
      <c r="E357" s="3">
        <v>8.5299454540634697E-4</v>
      </c>
      <c r="F357" s="3">
        <v>9.8292181176436996E-2</v>
      </c>
      <c r="G357" s="3">
        <v>-1.2929079117196301E-2</v>
      </c>
      <c r="H357" s="3">
        <v>9.8597402211354601E-2</v>
      </c>
      <c r="I357" s="3">
        <v>0.12384155407045799</v>
      </c>
    </row>
    <row r="358" spans="1:9" x14ac:dyDescent="0.2">
      <c r="A358" s="1" t="s">
        <v>354</v>
      </c>
      <c r="B358" s="3">
        <v>0</v>
      </c>
      <c r="C358" s="3">
        <v>0.111647845098301</v>
      </c>
      <c r="D358" s="3">
        <v>0.33726259623764698</v>
      </c>
      <c r="E358" s="3">
        <v>-0.20522538141247901</v>
      </c>
      <c r="F358" s="3">
        <v>-2.54875634111973E-2</v>
      </c>
      <c r="G358" s="3">
        <v>-6.2694753293911706E-2</v>
      </c>
      <c r="H358" s="3">
        <v>-0.184112616520994</v>
      </c>
      <c r="I358" s="3">
        <v>-0.34814645438811198</v>
      </c>
    </row>
    <row r="359" spans="1:9" x14ac:dyDescent="0.2">
      <c r="A359" s="1" t="s">
        <v>355</v>
      </c>
      <c r="B359" s="3">
        <v>0</v>
      </c>
      <c r="C359" s="3">
        <v>0.13897040601298499</v>
      </c>
      <c r="D359" s="3">
        <v>7.1592458333707296E-2</v>
      </c>
      <c r="E359" s="3">
        <v>0.17805409782546799</v>
      </c>
      <c r="F359" s="3">
        <v>9.7924156463805201E-2</v>
      </c>
      <c r="G359" s="3">
        <v>5.0306704188045101E-2</v>
      </c>
      <c r="H359" s="3">
        <v>0.243613086254033</v>
      </c>
      <c r="I359" s="3">
        <v>0.11186212686231101</v>
      </c>
    </row>
    <row r="360" spans="1:9" x14ac:dyDescent="0.2">
      <c r="A360" s="1" t="s">
        <v>356</v>
      </c>
      <c r="B360" s="3">
        <v>0</v>
      </c>
      <c r="C360" s="3">
        <v>6.7319560516436103E-2</v>
      </c>
      <c r="D360" s="3">
        <v>3.2680162486417703E-2</v>
      </c>
      <c r="E360" s="3">
        <v>8.9232059303960901E-2</v>
      </c>
      <c r="F360" s="3">
        <v>6.7397258439924501E-2</v>
      </c>
      <c r="G360" s="3">
        <v>3.9864972900456298E-2</v>
      </c>
      <c r="H360" s="3">
        <v>0.10523947809106</v>
      </c>
      <c r="I360" s="3">
        <v>-0.109215348763154</v>
      </c>
    </row>
    <row r="361" spans="1:9" x14ac:dyDescent="0.2">
      <c r="A361" s="1" t="s">
        <v>357</v>
      </c>
      <c r="B361" s="3">
        <v>0</v>
      </c>
      <c r="C361" s="3">
        <v>4.0490795105476103E-2</v>
      </c>
      <c r="D361" s="3">
        <v>0.14939992932825299</v>
      </c>
      <c r="E361" s="3">
        <v>6.7278435826729793E-2</v>
      </c>
      <c r="F361" s="3">
        <v>6.4835211787656194E-2</v>
      </c>
      <c r="G361" s="3">
        <v>1.22382550022505E-2</v>
      </c>
      <c r="H361" s="3">
        <v>-6.29851024006335E-2</v>
      </c>
      <c r="I361" s="3">
        <v>-0.22768852512591001</v>
      </c>
    </row>
    <row r="362" spans="1:9" x14ac:dyDescent="0.2">
      <c r="A362" s="1" t="s">
        <v>358</v>
      </c>
      <c r="B362" s="3">
        <v>0</v>
      </c>
      <c r="C362" s="3">
        <v>6.2350070201671798E-2</v>
      </c>
      <c r="D362" s="3">
        <v>-1.7707042597619599E-2</v>
      </c>
      <c r="E362" s="3">
        <v>-1.08853801779982E-2</v>
      </c>
      <c r="F362" s="3">
        <v>5.8168515667593103E-2</v>
      </c>
      <c r="G362" s="3">
        <v>-3.5116380632349002E-2</v>
      </c>
      <c r="H362" s="3">
        <v>0.118124272804847</v>
      </c>
      <c r="I362" s="3">
        <v>-8.7273405109684302E-2</v>
      </c>
    </row>
    <row r="363" spans="1:9" x14ac:dyDescent="0.2">
      <c r="A363" s="1" t="s">
        <v>359</v>
      </c>
      <c r="B363" s="3">
        <v>0</v>
      </c>
      <c r="C363" s="3">
        <v>-7.3033852278074102E-2</v>
      </c>
      <c r="D363" s="3">
        <v>0.120300790526585</v>
      </c>
      <c r="E363" s="3">
        <v>0.11689678192499101</v>
      </c>
      <c r="F363" s="3">
        <v>-4.18648820064089E-2</v>
      </c>
      <c r="G363" s="3">
        <v>-3.9473725020525798E-2</v>
      </c>
      <c r="H363" s="3">
        <v>-0.105275783415909</v>
      </c>
      <c r="I363" s="3">
        <v>1.5076156949693401E-2</v>
      </c>
    </row>
    <row r="364" spans="1:9" x14ac:dyDescent="0.2">
      <c r="A364" s="1" t="s">
        <v>360</v>
      </c>
      <c r="B364" s="3">
        <v>0</v>
      </c>
      <c r="C364" s="3">
        <v>1.824062061781E-2</v>
      </c>
      <c r="D364" s="3">
        <v>-1.12007225675087E-2</v>
      </c>
      <c r="E364" s="3">
        <v>0.13747706967954601</v>
      </c>
      <c r="F364" s="3">
        <v>3.4164516759476599E-2</v>
      </c>
      <c r="G364" s="3">
        <v>-1.6271372628562399E-2</v>
      </c>
      <c r="H364" s="3">
        <v>-9.2015121510761501E-3</v>
      </c>
      <c r="I364" s="3">
        <v>-2.3303127617471799E-2</v>
      </c>
    </row>
    <row r="365" spans="1:9" x14ac:dyDescent="0.2">
      <c r="A365" s="1" t="s">
        <v>361</v>
      </c>
      <c r="B365" s="3">
        <v>0</v>
      </c>
      <c r="C365" s="3">
        <v>4.5748473307029899E-2</v>
      </c>
      <c r="D365" s="3">
        <v>0.10677275353160499</v>
      </c>
      <c r="E365" s="3">
        <v>9.3314751757597098E-2</v>
      </c>
      <c r="F365" s="3">
        <v>4.8928199182353603E-2</v>
      </c>
      <c r="G365" s="3">
        <v>3.0191470920568298E-3</v>
      </c>
      <c r="H365" s="3">
        <v>-3.2429367051410199E-3</v>
      </c>
      <c r="I365" s="3">
        <v>-0.112068879648833</v>
      </c>
    </row>
    <row r="366" spans="1:9" x14ac:dyDescent="0.2">
      <c r="A366" s="1" t="s">
        <v>362</v>
      </c>
      <c r="B366" s="3">
        <v>0</v>
      </c>
      <c r="C366" s="3">
        <v>0.13827270131448399</v>
      </c>
      <c r="D366" s="3">
        <v>0.51333889718542902</v>
      </c>
      <c r="E366" s="3">
        <v>9.2897808647720695E-2</v>
      </c>
      <c r="F366" s="3">
        <v>9.5399704611756606E-2</v>
      </c>
      <c r="G366" s="3">
        <v>3.1144535435064701E-2</v>
      </c>
      <c r="H366" s="3">
        <v>-1.12847199070776E-4</v>
      </c>
      <c r="I366" s="3">
        <v>-2.07994458112526E-2</v>
      </c>
    </row>
    <row r="367" spans="1:9" x14ac:dyDescent="0.2">
      <c r="A367" s="1" t="s">
        <v>363</v>
      </c>
      <c r="B367" s="3">
        <v>0</v>
      </c>
      <c r="C367" s="3">
        <v>-2.22430609819491E-2</v>
      </c>
      <c r="D367" s="3">
        <v>-0.10762504411462299</v>
      </c>
      <c r="E367" s="3">
        <v>1.12037469718352E-2</v>
      </c>
      <c r="F367" s="3">
        <v>-4.1156460743871699E-2</v>
      </c>
      <c r="G367" s="3">
        <v>1.1508434416227399E-2</v>
      </c>
      <c r="H367" s="3">
        <v>0.104060783356254</v>
      </c>
      <c r="I367" s="3">
        <v>0.116932232993774</v>
      </c>
    </row>
    <row r="368" spans="1:9" x14ac:dyDescent="0.2">
      <c r="A368" s="1" t="s">
        <v>364</v>
      </c>
      <c r="B368" s="3">
        <v>0</v>
      </c>
      <c r="C368" s="3">
        <v>2.11522222655985E-2</v>
      </c>
      <c r="D368" s="3">
        <v>0.18617295428824199</v>
      </c>
      <c r="E368" s="3">
        <v>7.6598304886615398E-2</v>
      </c>
      <c r="F368" s="3">
        <v>0.100490887710232</v>
      </c>
      <c r="G368" s="3">
        <v>-9.1732733626520603E-3</v>
      </c>
      <c r="H368" s="3">
        <v>3.6954625325561E-3</v>
      </c>
      <c r="I368" s="3">
        <v>2.61729165307702E-2</v>
      </c>
    </row>
    <row r="369" spans="1:9" x14ac:dyDescent="0.2">
      <c r="A369" s="1" t="s">
        <v>365</v>
      </c>
      <c r="B369" s="3">
        <v>0</v>
      </c>
      <c r="C369" s="3">
        <v>-4.3925399141853699E-2</v>
      </c>
      <c r="D369" s="3">
        <v>0.12933949113344601</v>
      </c>
      <c r="E369" s="3">
        <v>0.31912142432278701</v>
      </c>
      <c r="F369" s="3">
        <v>5.2135978717590403E-3</v>
      </c>
      <c r="G369" s="3">
        <v>-8.6260638929205706E-3</v>
      </c>
      <c r="H369" s="3">
        <v>0.14007050754103201</v>
      </c>
      <c r="I369" s="3">
        <v>0.17710531396757201</v>
      </c>
    </row>
    <row r="370" spans="1:9" x14ac:dyDescent="0.2">
      <c r="A370" s="1" t="s">
        <v>366</v>
      </c>
      <c r="B370" s="3">
        <v>0</v>
      </c>
      <c r="C370" s="3">
        <v>3.61367674508122E-2</v>
      </c>
      <c r="D370" s="3">
        <v>0.19476847961030999</v>
      </c>
      <c r="E370" s="3">
        <v>0.72728962734770997</v>
      </c>
      <c r="F370" s="3">
        <v>0.113564924322197</v>
      </c>
      <c r="G370" s="3">
        <v>4.7139377278486799E-2</v>
      </c>
      <c r="H370" s="3">
        <v>-0.105830533443726</v>
      </c>
      <c r="I370" s="3">
        <v>-0.11381570186821099</v>
      </c>
    </row>
    <row r="371" spans="1:9" x14ac:dyDescent="0.2">
      <c r="A371" s="1" t="s">
        <v>367</v>
      </c>
      <c r="B371" s="3">
        <v>0</v>
      </c>
      <c r="C371" s="3">
        <v>0.11050598806612399</v>
      </c>
      <c r="D371" s="3">
        <v>0.108269803546794</v>
      </c>
      <c r="E371" s="3">
        <v>0.30195074848808801</v>
      </c>
      <c r="F371" s="3">
        <v>2.55004015255599E-2</v>
      </c>
      <c r="G371" s="3">
        <v>-1.05396318925596E-2</v>
      </c>
      <c r="H371" s="3">
        <v>0.16976955322272799</v>
      </c>
      <c r="I371" s="3">
        <v>5.02472088217377E-2</v>
      </c>
    </row>
    <row r="372" spans="1:9" x14ac:dyDescent="0.2">
      <c r="A372" s="1" t="s">
        <v>368</v>
      </c>
      <c r="B372" s="3">
        <v>0</v>
      </c>
      <c r="C372" s="3">
        <v>0.14698411451355201</v>
      </c>
      <c r="D372" s="3">
        <v>0.21060052801748699</v>
      </c>
      <c r="E372" s="3">
        <v>0.19052819392584799</v>
      </c>
      <c r="F372" s="3">
        <v>6.2056065375835801E-2</v>
      </c>
      <c r="G372" s="3">
        <v>5.7363851028441798E-2</v>
      </c>
      <c r="H372" s="3">
        <v>0.25123133190829999</v>
      </c>
      <c r="I372" s="3">
        <v>1.09040748916986E-2</v>
      </c>
    </row>
    <row r="373" spans="1:9" x14ac:dyDescent="0.2">
      <c r="A373" s="1" t="s">
        <v>369</v>
      </c>
      <c r="B373" s="3">
        <v>0</v>
      </c>
      <c r="C373" s="3">
        <v>8.3195441445565108E-3</v>
      </c>
      <c r="D373" s="3">
        <v>0.10389042998017101</v>
      </c>
      <c r="E373" s="3">
        <v>6.3742874711287506E-2</v>
      </c>
      <c r="F373" s="3">
        <v>2.9509803540625601E-2</v>
      </c>
      <c r="G373" s="3">
        <v>9.0526296953390303E-2</v>
      </c>
      <c r="H373" s="3">
        <v>0.122170053109669</v>
      </c>
      <c r="I373" s="3">
        <v>-0.17241827078615601</v>
      </c>
    </row>
    <row r="374" spans="1:9" x14ac:dyDescent="0.2">
      <c r="A374" s="1" t="s">
        <v>370</v>
      </c>
      <c r="B374" s="3">
        <v>0</v>
      </c>
      <c r="C374" s="3">
        <v>0.228950029096889</v>
      </c>
      <c r="D374" s="3">
        <v>0.14363909774988001</v>
      </c>
      <c r="E374" s="3">
        <v>0.270787145885932</v>
      </c>
      <c r="F374" s="3">
        <v>9.2357017148400597E-2</v>
      </c>
      <c r="G374" s="3">
        <v>3.94247035907727E-2</v>
      </c>
      <c r="H374" s="3">
        <v>-0.14153782002089799</v>
      </c>
      <c r="I374" s="3">
        <v>-0.39426075165720698</v>
      </c>
    </row>
    <row r="375" spans="1:9" x14ac:dyDescent="0.2">
      <c r="A375" s="1" t="s">
        <v>371</v>
      </c>
      <c r="B375" s="3">
        <v>0</v>
      </c>
      <c r="C375" s="3">
        <v>0.18617882693962501</v>
      </c>
      <c r="D375" s="3">
        <v>0.22710213311597599</v>
      </c>
      <c r="E375" s="3">
        <v>0.29492136027960703</v>
      </c>
      <c r="F375" s="3">
        <v>8.1588529441132304E-2</v>
      </c>
      <c r="G375" s="3">
        <v>6.3962938961254906E-2</v>
      </c>
      <c r="H375" s="3">
        <v>-1.1793523574352E-2</v>
      </c>
      <c r="I375" s="3">
        <v>-0.19745545433622799</v>
      </c>
    </row>
    <row r="376" spans="1:9" x14ac:dyDescent="0.2">
      <c r="A376" s="1" t="s">
        <v>372</v>
      </c>
      <c r="B376" s="3">
        <v>0</v>
      </c>
      <c r="C376" s="3">
        <v>0.122613350033105</v>
      </c>
      <c r="D376" s="3">
        <v>4.3440166845471501E-2</v>
      </c>
      <c r="E376" s="3">
        <v>0.39125335763174102</v>
      </c>
      <c r="F376" s="3">
        <v>-2.4713273849343399E-2</v>
      </c>
      <c r="G376" s="3">
        <v>-2.5026741683881102E-3</v>
      </c>
      <c r="H376" s="3">
        <v>-5.9791585485777302E-2</v>
      </c>
      <c r="I376" s="3">
        <v>-0.28991036390591501</v>
      </c>
    </row>
    <row r="377" spans="1:9" x14ac:dyDescent="0.2">
      <c r="A377" s="1" t="s">
        <v>373</v>
      </c>
      <c r="B377" s="3">
        <v>0</v>
      </c>
      <c r="C377" s="3">
        <v>-1.33469904909121E-2</v>
      </c>
      <c r="D377" s="3">
        <v>-0.10940266664472</v>
      </c>
      <c r="E377" s="3">
        <v>0.205919746734326</v>
      </c>
      <c r="F377" s="3">
        <v>1.4792481681996899E-3</v>
      </c>
      <c r="G377" s="3">
        <v>-8.3145049377524594E-2</v>
      </c>
      <c r="H377" s="3">
        <v>5.9555126405607901E-2</v>
      </c>
      <c r="I377" s="3">
        <v>-9.0885627449380599E-2</v>
      </c>
    </row>
    <row r="378" spans="1:9" x14ac:dyDescent="0.2">
      <c r="A378" s="1" t="s">
        <v>374</v>
      </c>
      <c r="B378" s="3">
        <v>0</v>
      </c>
      <c r="C378" s="3">
        <v>7.6719285606577398E-2</v>
      </c>
      <c r="D378" s="3">
        <v>0.18171365915059001</v>
      </c>
      <c r="E378" s="3">
        <v>7.5610270265436402E-2</v>
      </c>
      <c r="F378" s="3">
        <v>5.0623987806058098E-2</v>
      </c>
      <c r="G378" s="3">
        <v>5.25154733712238E-3</v>
      </c>
      <c r="H378" s="3">
        <v>6.8150104482207402E-2</v>
      </c>
      <c r="I378" s="3">
        <v>0.185104123197288</v>
      </c>
    </row>
    <row r="379" spans="1:9" x14ac:dyDescent="0.2">
      <c r="A379" s="1" t="s">
        <v>375</v>
      </c>
      <c r="B379" s="3">
        <v>0</v>
      </c>
      <c r="C379" s="3">
        <v>1.6927634242562599E-2</v>
      </c>
      <c r="D379" s="3">
        <v>-7.31918444624583E-2</v>
      </c>
      <c r="E379" s="3">
        <v>0.127326458916067</v>
      </c>
      <c r="F379" s="3">
        <v>0.101374367502817</v>
      </c>
      <c r="G379" s="3">
        <v>0.106106873033291</v>
      </c>
      <c r="H379" s="3">
        <v>0.18899071911232601</v>
      </c>
      <c r="I379" s="3">
        <v>9.4487217398889697E-2</v>
      </c>
    </row>
    <row r="380" spans="1:9" x14ac:dyDescent="0.2">
      <c r="A380" s="1" t="s">
        <v>376</v>
      </c>
      <c r="B380" s="3">
        <v>0</v>
      </c>
      <c r="C380" s="3">
        <v>-6.7817631140713302E-3</v>
      </c>
      <c r="D380" s="3">
        <v>2.36415932399359E-2</v>
      </c>
      <c r="E380" s="3">
        <v>5.3651922026907301E-2</v>
      </c>
      <c r="F380" s="3">
        <v>5.6150654599222798E-2</v>
      </c>
      <c r="G380" s="3">
        <v>2.8843929391815199E-2</v>
      </c>
      <c r="H380" s="3">
        <v>0.11381817933365999</v>
      </c>
      <c r="I380" s="3">
        <v>0.121178096121777</v>
      </c>
    </row>
    <row r="381" spans="1:9" x14ac:dyDescent="0.2">
      <c r="A381" s="1" t="s">
        <v>377</v>
      </c>
      <c r="B381" s="3">
        <v>0</v>
      </c>
      <c r="C381" s="3">
        <v>-1.1308372657484999E-2</v>
      </c>
      <c r="D381" s="3">
        <v>7.2055287538651203E-2</v>
      </c>
      <c r="E381" s="3">
        <v>5.8162921713453303E-2</v>
      </c>
      <c r="F381" s="3">
        <v>4.2835979835956203E-2</v>
      </c>
      <c r="G381" s="3">
        <v>4.7246861777069799E-2</v>
      </c>
      <c r="H381" s="3">
        <v>8.6851360881859505E-2</v>
      </c>
      <c r="I381" s="3">
        <v>0.21974856517333799</v>
      </c>
    </row>
    <row r="382" spans="1:9" x14ac:dyDescent="0.2">
      <c r="A382" s="1" t="s">
        <v>378</v>
      </c>
      <c r="B382" s="3">
        <v>0</v>
      </c>
      <c r="C382" s="3">
        <v>6.8653738667094804E-3</v>
      </c>
      <c r="D382" s="3">
        <v>3.2555244724334798E-2</v>
      </c>
      <c r="E382" s="3">
        <v>0.10321285144157701</v>
      </c>
      <c r="F382" s="3">
        <v>3.6436515940659601E-2</v>
      </c>
      <c r="G382" s="3">
        <v>2.7823320455886702E-3</v>
      </c>
      <c r="H382" s="3">
        <v>0.122306911141752</v>
      </c>
      <c r="I382" s="3">
        <v>0.16635715841084001</v>
      </c>
    </row>
    <row r="383" spans="1:9" x14ac:dyDescent="0.2">
      <c r="A383" s="1" t="s">
        <v>379</v>
      </c>
      <c r="B383" s="3">
        <v>0</v>
      </c>
      <c r="C383" s="3">
        <v>-7.0176251288357695E-4</v>
      </c>
      <c r="D383" s="3">
        <v>0.16952261271434699</v>
      </c>
      <c r="E383" s="3">
        <v>2.76374461774038E-2</v>
      </c>
      <c r="F383" s="3">
        <v>6.9710405882164705E-2</v>
      </c>
      <c r="G383" s="3">
        <v>1.8831236656214799E-2</v>
      </c>
      <c r="H383" s="3">
        <v>8.2775893549597093E-2</v>
      </c>
      <c r="I383" s="3">
        <v>0.14226965602369501</v>
      </c>
    </row>
    <row r="384" spans="1:9" x14ac:dyDescent="0.2">
      <c r="A384" s="1" t="s">
        <v>380</v>
      </c>
      <c r="B384" s="3">
        <v>0</v>
      </c>
      <c r="C384" s="3">
        <v>5.2219164304576501E-2</v>
      </c>
      <c r="D384" s="3">
        <v>0.31277148803576299</v>
      </c>
      <c r="E384" s="3">
        <v>4.00560703610566E-2</v>
      </c>
      <c r="F384" s="3">
        <v>0.119576410004459</v>
      </c>
      <c r="G384" s="3">
        <v>5.2447673853695802E-2</v>
      </c>
      <c r="H384" s="3">
        <v>8.9620035823097896E-2</v>
      </c>
      <c r="I384" s="3">
        <v>0.202683446304666</v>
      </c>
    </row>
    <row r="385" spans="1:9" x14ac:dyDescent="0.2">
      <c r="A385" s="1" t="s">
        <v>381</v>
      </c>
      <c r="B385" s="3">
        <v>0</v>
      </c>
      <c r="C385" s="3">
        <v>-4.5958947033064796E-3</v>
      </c>
      <c r="D385" s="3">
        <v>0.89573607785039</v>
      </c>
      <c r="E385" s="3">
        <v>0.140701711481413</v>
      </c>
      <c r="F385" s="3">
        <v>0.24834538274552301</v>
      </c>
      <c r="G385" s="3">
        <v>5.0469215459511503E-2</v>
      </c>
      <c r="H385" s="3">
        <v>0.17741061609211101</v>
      </c>
      <c r="I385" s="3">
        <v>0.20136020550533401</v>
      </c>
    </row>
    <row r="386" spans="1:9" x14ac:dyDescent="0.2">
      <c r="A386" s="1" t="s">
        <v>382</v>
      </c>
      <c r="B386" s="3">
        <v>0</v>
      </c>
      <c r="C386" s="3">
        <v>4.3895459951688802E-2</v>
      </c>
      <c r="D386" s="3">
        <v>7.5631821174955399E-2</v>
      </c>
      <c r="E386" s="3">
        <v>6.2425199564107497E-2</v>
      </c>
      <c r="F386" s="3">
        <v>7.3729395201501804E-2</v>
      </c>
      <c r="G386" s="3">
        <v>3.1742332170707897E-2</v>
      </c>
      <c r="H386" s="3">
        <v>0.106875617509783</v>
      </c>
      <c r="I386" s="3">
        <v>0.16738873698526099</v>
      </c>
    </row>
    <row r="387" spans="1:9" x14ac:dyDescent="0.2">
      <c r="A387" s="1" t="s">
        <v>383</v>
      </c>
      <c r="B387" s="3">
        <v>0</v>
      </c>
      <c r="C387" s="3">
        <v>2.1753940202167699E-2</v>
      </c>
      <c r="D387" s="3">
        <v>2.3864057800236E-2</v>
      </c>
      <c r="E387" s="3">
        <v>0.13823817634910801</v>
      </c>
      <c r="F387" s="3">
        <v>0.102873553808251</v>
      </c>
      <c r="G387" s="3">
        <v>7.9127310225405006E-2</v>
      </c>
      <c r="H387" s="3">
        <v>0.21862656767563901</v>
      </c>
      <c r="I387" s="3">
        <v>0.28930604509685298</v>
      </c>
    </row>
    <row r="388" spans="1:9" x14ac:dyDescent="0.2">
      <c r="A388" s="1" t="s">
        <v>384</v>
      </c>
      <c r="B388" s="3">
        <v>0</v>
      </c>
      <c r="C388" s="3">
        <v>1.2623156807720399E-2</v>
      </c>
      <c r="D388" s="3">
        <v>-6.7168119473149102E-3</v>
      </c>
      <c r="E388" s="3">
        <v>4.4485664566125502E-2</v>
      </c>
      <c r="F388" s="3">
        <v>2.76135996490691E-2</v>
      </c>
      <c r="G388" s="3">
        <v>1.5857457463687601E-2</v>
      </c>
      <c r="H388" s="3">
        <v>9.4624875035475203E-2</v>
      </c>
      <c r="I388" s="3">
        <v>0.133420741993621</v>
      </c>
    </row>
    <row r="389" spans="1:9" x14ac:dyDescent="0.2">
      <c r="A389" s="1" t="s">
        <v>385</v>
      </c>
      <c r="B389" s="3">
        <v>0</v>
      </c>
      <c r="C389" s="3">
        <v>-2.3894716145304699E-2</v>
      </c>
      <c r="D389" s="3">
        <v>3.6070289732710502E-2</v>
      </c>
      <c r="E389" s="3">
        <v>9.5500269907474206E-2</v>
      </c>
      <c r="F389" s="3">
        <v>0.108519191642863</v>
      </c>
      <c r="G389" s="3">
        <v>2.6169858378441501E-2</v>
      </c>
      <c r="H389" s="3">
        <v>0.219271109295338</v>
      </c>
      <c r="I389" s="3">
        <v>0.22974730553210601</v>
      </c>
    </row>
    <row r="390" spans="1:9" x14ac:dyDescent="0.2">
      <c r="A390" s="1" t="s">
        <v>386</v>
      </c>
      <c r="B390" s="3">
        <v>0</v>
      </c>
      <c r="C390" s="3">
        <v>-2.3827757367845599E-2</v>
      </c>
      <c r="D390" s="3">
        <v>-5.2759422899232604E-3</v>
      </c>
      <c r="E390" s="3">
        <v>-4.35919270152861E-3</v>
      </c>
      <c r="F390" s="3">
        <v>1.96410016152988E-2</v>
      </c>
      <c r="G390" s="3">
        <v>-1.42409731339629E-2</v>
      </c>
      <c r="H390" s="3">
        <v>2.19813853910906E-2</v>
      </c>
      <c r="I390" s="3">
        <v>6.1688754074677402E-2</v>
      </c>
    </row>
    <row r="391" spans="1:9" x14ac:dyDescent="0.2">
      <c r="A391" s="1" t="s">
        <v>387</v>
      </c>
      <c r="B391" s="3">
        <v>0</v>
      </c>
      <c r="C391" s="3">
        <v>-2.90668683031572E-2</v>
      </c>
      <c r="D391" s="3">
        <v>4.2159719450220297E-2</v>
      </c>
      <c r="E391" s="3">
        <v>5.1236728384215301E-2</v>
      </c>
      <c r="F391" s="3">
        <v>4.43154404917038E-2</v>
      </c>
      <c r="G391" s="3">
        <v>4.7521065427851899E-3</v>
      </c>
      <c r="H391" s="3">
        <v>8.1432876430990897E-2</v>
      </c>
      <c r="I391" s="3">
        <v>0.197790691120037</v>
      </c>
    </row>
    <row r="392" spans="1:9" x14ac:dyDescent="0.2">
      <c r="A392" s="1" t="s">
        <v>388</v>
      </c>
      <c r="B392" s="3">
        <v>0</v>
      </c>
      <c r="C392" s="3">
        <v>-1.4990486628299E-2</v>
      </c>
      <c r="D392" s="3">
        <v>-3.2666154529117197E-2</v>
      </c>
      <c r="E392" s="3">
        <v>3.2327227611577802E-2</v>
      </c>
      <c r="F392" s="3">
        <v>2.0799051765389501E-3</v>
      </c>
      <c r="G392" s="3">
        <v>-1.1042578937585101E-2</v>
      </c>
      <c r="H392" s="3">
        <v>2.9037907711624501E-2</v>
      </c>
      <c r="I392" s="3">
        <v>7.1293793883507095E-2</v>
      </c>
    </row>
    <row r="393" spans="1:9" x14ac:dyDescent="0.2">
      <c r="A393" s="1" t="s">
        <v>389</v>
      </c>
      <c r="B393" s="3">
        <v>0</v>
      </c>
      <c r="C393" s="3">
        <v>-4.4728101921717401E-3</v>
      </c>
      <c r="D393" s="3">
        <v>-1.5650354520154199E-2</v>
      </c>
      <c r="E393" s="3">
        <v>7.2477174788668303E-2</v>
      </c>
      <c r="F393" s="3">
        <v>5.1196161796549497E-2</v>
      </c>
      <c r="G393" s="3">
        <v>6.0189688284163802E-2</v>
      </c>
      <c r="H393" s="3">
        <v>0.109459623816895</v>
      </c>
      <c r="I393" s="3">
        <v>0.19808723559532501</v>
      </c>
    </row>
    <row r="394" spans="1:9" x14ac:dyDescent="0.2">
      <c r="A394" s="1" t="s">
        <v>390</v>
      </c>
      <c r="B394" s="3">
        <v>0</v>
      </c>
      <c r="C394" s="3">
        <v>-1.9428724727598001E-2</v>
      </c>
      <c r="D394" s="3">
        <v>-6.2443382009029803E-3</v>
      </c>
      <c r="E394" s="3">
        <v>2.96315145438889E-2</v>
      </c>
      <c r="F394" s="3">
        <v>2.19097307027467E-2</v>
      </c>
      <c r="G394" s="3">
        <v>4.4174750845472604E-3</v>
      </c>
      <c r="H394" s="3">
        <v>5.8594176583573403E-2</v>
      </c>
      <c r="I394" s="3">
        <v>7.7463492027929307E-2</v>
      </c>
    </row>
    <row r="395" spans="1:9" x14ac:dyDescent="0.2">
      <c r="A395" s="1" t="s">
        <v>391</v>
      </c>
      <c r="B395" s="3">
        <v>0</v>
      </c>
      <c r="C395" s="3">
        <v>-2.6188930238155099E-2</v>
      </c>
      <c r="D395" s="3">
        <v>-1.3758449287260501E-2</v>
      </c>
      <c r="E395" s="3">
        <v>8.10047029495643E-2</v>
      </c>
      <c r="F395" s="3">
        <v>7.8432146737426808E-3</v>
      </c>
      <c r="G395" s="3">
        <v>4.4300588288442702E-2</v>
      </c>
      <c r="H395" s="3">
        <v>0.113098766750303</v>
      </c>
      <c r="I395" s="3">
        <v>0.13466789587356401</v>
      </c>
    </row>
    <row r="396" spans="1:9" x14ac:dyDescent="0.2">
      <c r="A396" s="1" t="s">
        <v>392</v>
      </c>
      <c r="B396" s="3">
        <v>0</v>
      </c>
      <c r="C396" s="3">
        <v>4.4442448724214899E-2</v>
      </c>
      <c r="D396" s="3">
        <v>7.2879247048905402E-2</v>
      </c>
      <c r="E396" s="3">
        <v>6.57982924400526E-2</v>
      </c>
      <c r="F396" s="3">
        <v>6.4774157493706699E-2</v>
      </c>
      <c r="G396" s="3">
        <v>6.8015023908447506E-2</v>
      </c>
      <c r="H396" s="3">
        <v>9.9765201042402094E-2</v>
      </c>
      <c r="I396" s="3">
        <v>0.112965163296083</v>
      </c>
    </row>
    <row r="397" spans="1:9" x14ac:dyDescent="0.2">
      <c r="A397" s="1" t="s">
        <v>393</v>
      </c>
      <c r="B397" s="3">
        <v>0</v>
      </c>
      <c r="C397" s="3">
        <v>2.99111095989576E-2</v>
      </c>
      <c r="D397" s="3">
        <v>6.9173831065261496E-2</v>
      </c>
      <c r="E397" s="3">
        <v>9.0346506683753394E-2</v>
      </c>
      <c r="F397" s="3">
        <v>5.7466144127161202E-2</v>
      </c>
      <c r="G397" s="3">
        <v>3.7338808127812498E-2</v>
      </c>
      <c r="H397" s="3">
        <v>0.116342116614276</v>
      </c>
      <c r="I397" s="3">
        <v>0.12630316590184801</v>
      </c>
    </row>
    <row r="398" spans="1:9" x14ac:dyDescent="0.2">
      <c r="A398" s="1" t="s">
        <v>394</v>
      </c>
      <c r="B398" s="3">
        <v>0</v>
      </c>
      <c r="C398" s="3">
        <v>0.12608555866076199</v>
      </c>
      <c r="D398" s="3">
        <v>2.82170057387852E-2</v>
      </c>
      <c r="E398" s="3">
        <v>9.5231675337064198E-2</v>
      </c>
      <c r="F398" s="3">
        <v>0.14220023402051299</v>
      </c>
      <c r="G398" s="3">
        <v>2.9376984327409601E-3</v>
      </c>
      <c r="H398" s="3">
        <v>0.11967165305307</v>
      </c>
      <c r="I398" s="3">
        <v>0.14763036348728101</v>
      </c>
    </row>
    <row r="399" spans="1:9" x14ac:dyDescent="0.2">
      <c r="A399" s="1" t="s">
        <v>395</v>
      </c>
      <c r="B399" s="3">
        <v>0</v>
      </c>
      <c r="C399" s="3">
        <v>1.35894001441445E-2</v>
      </c>
      <c r="D399" s="3">
        <v>7.2113700990236895E-2</v>
      </c>
      <c r="E399" s="3">
        <v>2.6853193257112801E-2</v>
      </c>
      <c r="F399" s="3">
        <v>4.61890853653385E-2</v>
      </c>
      <c r="G399" s="3">
        <v>2.4929184761083099E-2</v>
      </c>
      <c r="H399" s="3">
        <v>6.7896567747880304E-2</v>
      </c>
      <c r="I399" s="3">
        <v>7.6215176617800098E-2</v>
      </c>
    </row>
    <row r="400" spans="1:9" x14ac:dyDescent="0.2">
      <c r="A400" s="1" t="s">
        <v>396</v>
      </c>
      <c r="B400" s="3">
        <v>0</v>
      </c>
      <c r="C400" s="3">
        <v>7.9240398765498099E-2</v>
      </c>
      <c r="D400" s="3">
        <v>7.7119053987455596E-2</v>
      </c>
      <c r="E400" s="3">
        <v>9.3732348932899098E-2</v>
      </c>
      <c r="F400" s="3">
        <v>9.5008351706116795E-2</v>
      </c>
      <c r="G400" s="3">
        <v>0.10957314122233799</v>
      </c>
      <c r="H400" s="3">
        <v>0.15349152301008201</v>
      </c>
      <c r="I400" s="3">
        <v>0.15117931033249499</v>
      </c>
    </row>
    <row r="401" spans="1:9" x14ac:dyDescent="0.2">
      <c r="A401" s="1" t="s">
        <v>397</v>
      </c>
      <c r="B401" s="3">
        <v>0</v>
      </c>
      <c r="C401" s="3">
        <v>-3.0940999526451801E-3</v>
      </c>
      <c r="D401" s="3">
        <v>5.6215449065330797E-2</v>
      </c>
      <c r="E401" s="3">
        <v>1.29300382321946E-2</v>
      </c>
      <c r="F401" s="3">
        <v>3.3866068599244403E-2</v>
      </c>
      <c r="G401" s="3">
        <v>2.1476199456727799E-2</v>
      </c>
      <c r="H401" s="3">
        <v>8.5336325662391396E-2</v>
      </c>
      <c r="I401" s="3">
        <v>0.107028920806015</v>
      </c>
    </row>
    <row r="402" spans="1:9" x14ac:dyDescent="0.2">
      <c r="A402" s="1" t="s">
        <v>398</v>
      </c>
      <c r="B402" s="3">
        <v>0</v>
      </c>
      <c r="C402" s="3">
        <v>-4.3874551774923297E-2</v>
      </c>
      <c r="D402" s="3">
        <v>-1.3148569202147299E-2</v>
      </c>
      <c r="E402" s="3">
        <v>7.0164030555541795E-2</v>
      </c>
      <c r="F402" s="3">
        <v>3.3354176269472499E-2</v>
      </c>
      <c r="G402" s="3">
        <v>1.76129457056424E-2</v>
      </c>
      <c r="H402" s="3">
        <v>8.3331113315601404E-2</v>
      </c>
      <c r="I402" s="3">
        <v>0.13446962279071201</v>
      </c>
    </row>
    <row r="403" spans="1:9" x14ac:dyDescent="0.2">
      <c r="A403" s="1" t="s">
        <v>399</v>
      </c>
      <c r="B403" s="3">
        <v>0</v>
      </c>
      <c r="C403" s="3">
        <v>-6.5717703639063003E-3</v>
      </c>
      <c r="D403" s="3">
        <v>3.3959801300201202E-2</v>
      </c>
      <c r="E403" s="3">
        <v>-8.2465123540817805E-3</v>
      </c>
      <c r="F403" s="3">
        <v>1.1969333457734601E-2</v>
      </c>
      <c r="G403" s="3">
        <v>3.5888946804904899E-4</v>
      </c>
      <c r="H403" s="3">
        <v>7.7844765168121499E-2</v>
      </c>
      <c r="I403" s="3">
        <v>3.9853328430603199E-2</v>
      </c>
    </row>
    <row r="404" spans="1:9" x14ac:dyDescent="0.2">
      <c r="A404" s="1" t="s">
        <v>400</v>
      </c>
      <c r="B404" s="3">
        <v>0</v>
      </c>
      <c r="C404" s="3">
        <v>-4.6816602303933003E-2</v>
      </c>
      <c r="D404" s="3">
        <v>1.5083181974685099E-2</v>
      </c>
      <c r="E404" s="3">
        <v>-1.9422627427958899E-2</v>
      </c>
      <c r="F404" s="3">
        <v>5.1681490661808598E-2</v>
      </c>
      <c r="G404" s="3">
        <v>-5.6279910039947496E-3</v>
      </c>
      <c r="H404" s="3">
        <v>2.00157255085349E-2</v>
      </c>
      <c r="I404" s="3">
        <v>9.4088266116714905E-2</v>
      </c>
    </row>
    <row r="405" spans="1:9" x14ac:dyDescent="0.2">
      <c r="A405" s="1" t="s">
        <v>401</v>
      </c>
      <c r="B405" s="3">
        <v>0</v>
      </c>
      <c r="C405" s="3">
        <v>9.9967078373138604E-2</v>
      </c>
      <c r="D405" s="3">
        <v>5.1548365036705401E-2</v>
      </c>
      <c r="E405" s="3">
        <v>0.127478867006737</v>
      </c>
      <c r="F405" s="3">
        <v>-1.55558560184632E-2</v>
      </c>
      <c r="G405" s="3">
        <v>-0.10740339444612999</v>
      </c>
      <c r="H405" s="3">
        <v>-0.123749611744999</v>
      </c>
      <c r="I405" s="3">
        <v>-0.28425022840797098</v>
      </c>
    </row>
    <row r="406" spans="1:9" x14ac:dyDescent="0.2">
      <c r="A406" s="1" t="s">
        <v>402</v>
      </c>
      <c r="B406" s="3">
        <v>0</v>
      </c>
      <c r="C406" s="3">
        <v>2.49995189969167E-2</v>
      </c>
      <c r="D406" s="3">
        <v>0.126147356447364</v>
      </c>
      <c r="E406" s="3">
        <v>0.27110925476569597</v>
      </c>
      <c r="F406" s="3">
        <v>0.204986601929524</v>
      </c>
      <c r="G406" s="3">
        <v>6.5952818687200201E-3</v>
      </c>
      <c r="H406" s="3">
        <v>0.198173724694996</v>
      </c>
      <c r="I406" s="3">
        <v>0.34521014824686902</v>
      </c>
    </row>
    <row r="407" spans="1:9" x14ac:dyDescent="0.2">
      <c r="A407" s="1" t="s">
        <v>403</v>
      </c>
      <c r="B407" s="3">
        <v>0</v>
      </c>
      <c r="C407" s="3">
        <v>4.6146597511101999E-2</v>
      </c>
      <c r="D407" s="3">
        <v>4.4461007235603499E-2</v>
      </c>
      <c r="E407" s="3">
        <v>0.225421144198231</v>
      </c>
      <c r="F407" s="3">
        <v>0.104943286259467</v>
      </c>
      <c r="G407" s="3">
        <v>7.5156052997233699E-2</v>
      </c>
      <c r="H407" s="3">
        <v>0.165532217713448</v>
      </c>
      <c r="I407" s="3">
        <v>0.26301490613474299</v>
      </c>
    </row>
    <row r="408" spans="1:9" x14ac:dyDescent="0.2">
      <c r="A408" s="1" t="s">
        <v>404</v>
      </c>
      <c r="B408" s="3">
        <v>0</v>
      </c>
      <c r="C408" s="3">
        <v>1.2718729646728899E-2</v>
      </c>
      <c r="D408" s="3">
        <v>7.0256673137541206E-2</v>
      </c>
      <c r="E408" s="3">
        <v>0.208893579311348</v>
      </c>
      <c r="F408" s="3">
        <v>3.8585747518997203E-2</v>
      </c>
      <c r="G408" s="3">
        <v>4.4740780571491598E-2</v>
      </c>
      <c r="H408" s="3">
        <v>0.150259811352978</v>
      </c>
      <c r="I408" s="3">
        <v>0.18997899546393399</v>
      </c>
    </row>
    <row r="409" spans="1:9" x14ac:dyDescent="0.2">
      <c r="A409" s="1" t="s">
        <v>405</v>
      </c>
      <c r="B409" s="3">
        <v>0</v>
      </c>
      <c r="C409" s="3">
        <v>6.0362992266495101E-2</v>
      </c>
      <c r="D409" s="3">
        <v>6.7845946585746206E-2</v>
      </c>
      <c r="E409" s="3">
        <v>0.23437687939138799</v>
      </c>
      <c r="F409" s="3">
        <v>7.7773526947922098E-2</v>
      </c>
      <c r="G409" s="3">
        <v>4.5138803777756101E-2</v>
      </c>
      <c r="H409" s="3">
        <v>0.17078967624429001</v>
      </c>
      <c r="I409" s="3">
        <v>0.245753734742965</v>
      </c>
    </row>
    <row r="410" spans="1:9" x14ac:dyDescent="0.2">
      <c r="A410" s="1" t="s">
        <v>406</v>
      </c>
      <c r="B410" s="3">
        <v>0</v>
      </c>
      <c r="C410" s="3">
        <v>-4.5691584666088303E-2</v>
      </c>
      <c r="D410" s="3">
        <v>-3.0508495193093399E-2</v>
      </c>
      <c r="E410" s="3">
        <v>-2.3980766422385499E-2</v>
      </c>
      <c r="F410" s="3">
        <v>1.2011500615821799E-2</v>
      </c>
      <c r="G410" s="3">
        <v>0.13774510806142301</v>
      </c>
      <c r="H410" s="3">
        <v>3.15444138230545E-2</v>
      </c>
      <c r="I410" s="3">
        <v>-4.4215250162622302E-2</v>
      </c>
    </row>
    <row r="411" spans="1:9" x14ac:dyDescent="0.2">
      <c r="A411" s="1" t="s">
        <v>407</v>
      </c>
      <c r="B411" s="3">
        <v>0</v>
      </c>
      <c r="C411" s="3">
        <v>8.6894308192985006E-2</v>
      </c>
      <c r="D411" s="3">
        <v>-5.1483100098968802E-2</v>
      </c>
      <c r="E411" s="3">
        <v>0.13838172529711501</v>
      </c>
      <c r="F411" s="3">
        <v>-2.74290429277483E-3</v>
      </c>
      <c r="G411" s="3">
        <v>5.3790603734003101E-2</v>
      </c>
      <c r="H411" s="3">
        <v>0.17576235126018</v>
      </c>
      <c r="I411" s="3">
        <v>0.242809801964149</v>
      </c>
    </row>
    <row r="412" spans="1:9" x14ac:dyDescent="0.2">
      <c r="A412" s="1" t="s">
        <v>408</v>
      </c>
      <c r="B412" s="3">
        <v>0</v>
      </c>
      <c r="C412" s="3">
        <v>0.15478450526781301</v>
      </c>
      <c r="D412" s="3">
        <v>8.7729776693870096E-2</v>
      </c>
      <c r="E412" s="3">
        <v>0.31370561968404698</v>
      </c>
      <c r="F412" s="3">
        <v>9.9150418172703994E-2</v>
      </c>
      <c r="G412" s="3">
        <v>3.0650903840535901E-3</v>
      </c>
      <c r="H412" s="3">
        <v>0.17429141126941999</v>
      </c>
      <c r="I412" s="3">
        <v>0.16848825776774301</v>
      </c>
    </row>
    <row r="413" spans="1:9" x14ac:dyDescent="0.2">
      <c r="A413" s="1" t="s">
        <v>409</v>
      </c>
      <c r="B413" s="3">
        <v>0</v>
      </c>
      <c r="C413" s="3">
        <v>7.9486057911035607E-2</v>
      </c>
      <c r="D413" s="3">
        <v>5.9214535805248401E-2</v>
      </c>
      <c r="E413" s="3">
        <v>0.22142207310704501</v>
      </c>
      <c r="F413" s="3">
        <v>0.12579972561382499</v>
      </c>
      <c r="G413" s="3">
        <v>-1.2431135447892599E-2</v>
      </c>
      <c r="H413" s="3">
        <v>0.14162664781956799</v>
      </c>
      <c r="I413" s="3">
        <v>0.15691355565794701</v>
      </c>
    </row>
    <row r="414" spans="1:9" x14ac:dyDescent="0.2">
      <c r="A414" s="1" t="s">
        <v>410</v>
      </c>
      <c r="B414" s="3">
        <v>0</v>
      </c>
      <c r="C414" s="3">
        <v>-5.3663238867411997E-3</v>
      </c>
      <c r="D414" s="3">
        <v>8.2138134286841802E-2</v>
      </c>
      <c r="E414" s="3">
        <v>0.172270078984992</v>
      </c>
      <c r="F414" s="3">
        <v>8.0866370370401095E-3</v>
      </c>
      <c r="G414" s="3">
        <v>1.04057801965502E-2</v>
      </c>
      <c r="H414" s="3">
        <v>5.2679720584617298E-2</v>
      </c>
      <c r="I414" s="3">
        <v>0.155985433881101</v>
      </c>
    </row>
    <row r="415" spans="1:9" x14ac:dyDescent="0.2">
      <c r="A415" s="1" t="s">
        <v>411</v>
      </c>
      <c r="B415" s="3">
        <v>0</v>
      </c>
      <c r="C415" s="3">
        <v>9.9901165019172303E-2</v>
      </c>
      <c r="D415" s="3">
        <v>0.14813027448265101</v>
      </c>
      <c r="E415" s="3">
        <v>0.23900668512807699</v>
      </c>
      <c r="F415" s="3">
        <v>0.130465055684476</v>
      </c>
      <c r="G415" s="3">
        <v>8.8523689808906195E-2</v>
      </c>
      <c r="H415" s="3">
        <v>0.117643419790929</v>
      </c>
      <c r="I415" s="3">
        <v>0.230840701291709</v>
      </c>
    </row>
    <row r="416" spans="1:9" x14ac:dyDescent="0.2">
      <c r="A416" s="1" t="s">
        <v>412</v>
      </c>
      <c r="B416" s="3">
        <v>0</v>
      </c>
      <c r="C416" s="3">
        <v>0.109497619594428</v>
      </c>
      <c r="D416" s="3">
        <v>0.15182360539312201</v>
      </c>
      <c r="E416" s="3">
        <v>0.254235046455833</v>
      </c>
      <c r="F416" s="3">
        <v>0.101860351851381</v>
      </c>
      <c r="G416" s="3">
        <v>8.9395126626648697E-2</v>
      </c>
      <c r="H416" s="3">
        <v>0.22294783810697499</v>
      </c>
      <c r="I416" s="3">
        <v>0.24233822289229001</v>
      </c>
    </row>
    <row r="417" spans="1:9" x14ac:dyDescent="0.2">
      <c r="A417" s="1" t="s">
        <v>413</v>
      </c>
      <c r="B417" s="3">
        <v>0</v>
      </c>
      <c r="C417" s="3">
        <v>2.40536398657188E-2</v>
      </c>
      <c r="D417" s="3">
        <v>0.159495933651779</v>
      </c>
      <c r="E417" s="3">
        <v>-7.7150612867621704E-2</v>
      </c>
      <c r="F417" s="3">
        <v>-5.2363099382844003E-2</v>
      </c>
      <c r="G417" s="3">
        <v>-0.10636511690479</v>
      </c>
      <c r="H417" s="3">
        <v>-9.0813262036644801E-3</v>
      </c>
      <c r="I417" s="3">
        <v>-7.4035066405119407E-2</v>
      </c>
    </row>
    <row r="418" spans="1:9" x14ac:dyDescent="0.2">
      <c r="A418" s="1" t="s">
        <v>414</v>
      </c>
      <c r="B418" s="3">
        <v>0</v>
      </c>
      <c r="C418" s="3">
        <v>0.12362554946901699</v>
      </c>
      <c r="D418" s="3">
        <v>0.51996334885510898</v>
      </c>
      <c r="E418" s="3">
        <v>0.11947247204018099</v>
      </c>
      <c r="F418" s="3">
        <v>0.20856725820774399</v>
      </c>
      <c r="G418" s="3">
        <v>0.15702883290057301</v>
      </c>
      <c r="H418" s="3">
        <v>0.117450941109858</v>
      </c>
      <c r="I418" s="3">
        <v>0.182914462774906</v>
      </c>
    </row>
    <row r="419" spans="1:9" x14ac:dyDescent="0.2">
      <c r="A419" s="1" t="s">
        <v>415</v>
      </c>
      <c r="B419" s="3">
        <v>0</v>
      </c>
      <c r="C419" s="3">
        <v>-1.0792340013139601E-3</v>
      </c>
      <c r="D419" s="3">
        <v>8.3217758309204998E-2</v>
      </c>
      <c r="E419" s="3">
        <v>-2.68220625816348E-2</v>
      </c>
      <c r="F419" s="3">
        <v>-1.33282248101912E-2</v>
      </c>
      <c r="G419" s="3">
        <v>-7.4332858713730104E-2</v>
      </c>
      <c r="H419" s="3">
        <v>3.0285472707290699E-2</v>
      </c>
      <c r="I419" s="3">
        <v>-2.8686663751760701E-3</v>
      </c>
    </row>
    <row r="420" spans="1:9" x14ac:dyDescent="0.2">
      <c r="A420" s="1" t="s">
        <v>416</v>
      </c>
      <c r="B420" s="3">
        <v>0</v>
      </c>
      <c r="C420" s="3">
        <v>-1.10135032903794E-2</v>
      </c>
      <c r="D420" s="3">
        <v>0.23650561814075</v>
      </c>
      <c r="E420" s="3">
        <v>5.8009177399069398E-2</v>
      </c>
      <c r="F420" s="3">
        <v>0.125396383989474</v>
      </c>
      <c r="G420" s="3">
        <v>1.3615497429181501E-3</v>
      </c>
      <c r="H420" s="3">
        <v>2.09025984797481E-2</v>
      </c>
      <c r="I420" s="3">
        <v>0.129774084108915</v>
      </c>
    </row>
    <row r="421" spans="1:9" x14ac:dyDescent="0.2">
      <c r="A421" s="1" t="s">
        <v>417</v>
      </c>
      <c r="B421" s="3">
        <v>0</v>
      </c>
      <c r="C421" s="3">
        <v>-3.1630482894458897E-2</v>
      </c>
      <c r="D421" s="3">
        <v>1.0035184894636701E-2</v>
      </c>
      <c r="E421" s="3">
        <v>3.4843094212552799E-3</v>
      </c>
      <c r="F421" s="3">
        <v>-2.8141897246271301E-2</v>
      </c>
      <c r="G421" s="3">
        <v>-3.35019925244842E-2</v>
      </c>
      <c r="H421" s="3">
        <v>4.2570693937855002E-2</v>
      </c>
      <c r="I421" s="3">
        <v>5.9903995351348001E-2</v>
      </c>
    </row>
    <row r="422" spans="1:9" x14ac:dyDescent="0.2">
      <c r="A422" s="1" t="s">
        <v>418</v>
      </c>
      <c r="B422" s="3">
        <v>0</v>
      </c>
      <c r="C422" s="3">
        <v>4.2856921058021802E-2</v>
      </c>
      <c r="D422" s="3">
        <v>0.190256946823575</v>
      </c>
      <c r="E422" s="3">
        <v>7.5641098198293802E-2</v>
      </c>
      <c r="F422" s="3">
        <v>0.105578720009789</v>
      </c>
      <c r="G422" s="3">
        <v>3.3644304006284702E-2</v>
      </c>
      <c r="H422" s="3">
        <v>9.5172059389195998E-2</v>
      </c>
      <c r="I422" s="3">
        <v>0.20210232483503701</v>
      </c>
    </row>
    <row r="423" spans="1:9" x14ac:dyDescent="0.2">
      <c r="A423" s="1" t="s">
        <v>419</v>
      </c>
      <c r="B423" s="3">
        <v>0</v>
      </c>
      <c r="C423" s="3">
        <v>-1.8332467250588999E-2</v>
      </c>
      <c r="D423" s="3">
        <v>2.4528194945448101E-2</v>
      </c>
      <c r="E423" s="3">
        <v>3.2152337451175399E-2</v>
      </c>
      <c r="F423" s="3">
        <v>-7.3339778229992601E-4</v>
      </c>
      <c r="G423" s="3">
        <v>-1.8714514235790802E-2</v>
      </c>
      <c r="H423" s="3">
        <v>4.2276287885725503E-2</v>
      </c>
      <c r="I423" s="3">
        <v>3.6609924639345599E-2</v>
      </c>
    </row>
    <row r="424" spans="1:9" x14ac:dyDescent="0.2">
      <c r="A424" s="1" t="s">
        <v>420</v>
      </c>
      <c r="B424" s="3">
        <v>0</v>
      </c>
      <c r="C424" s="3">
        <v>5.6998321595054899E-2</v>
      </c>
      <c r="D424" s="3">
        <v>0.13076318818329899</v>
      </c>
      <c r="E424" s="3">
        <v>0.139843184564415</v>
      </c>
      <c r="F424" s="3">
        <v>8.8438155826589093E-2</v>
      </c>
      <c r="G424" s="3">
        <v>1.88144764710278E-2</v>
      </c>
      <c r="H424" s="3">
        <v>0.14687675240175899</v>
      </c>
      <c r="I424" s="3">
        <v>0.18562363676872501</v>
      </c>
    </row>
    <row r="425" spans="1:9" x14ac:dyDescent="0.2">
      <c r="A425" s="1" t="s">
        <v>421</v>
      </c>
      <c r="B425" s="3">
        <v>0</v>
      </c>
      <c r="C425" s="3">
        <v>1.62289376665441E-2</v>
      </c>
      <c r="D425" s="3">
        <v>-7.1008883621605896E-4</v>
      </c>
      <c r="E425" s="3">
        <v>-6.1508505374071902E-3</v>
      </c>
      <c r="F425" s="3">
        <v>-4.2165522467701002E-3</v>
      </c>
      <c r="G425" s="3">
        <v>-4.3821213591398199E-2</v>
      </c>
      <c r="H425" s="3">
        <v>2.7812974301247299E-2</v>
      </c>
      <c r="I425" s="3">
        <v>2.0293684481231498E-2</v>
      </c>
    </row>
    <row r="426" spans="1:9" x14ac:dyDescent="0.2">
      <c r="A426" s="1" t="s">
        <v>422</v>
      </c>
      <c r="B426" s="3">
        <v>0</v>
      </c>
      <c r="C426" s="3">
        <v>3.8361283410499797E-2</v>
      </c>
      <c r="D426" s="3">
        <v>0.13489590137788601</v>
      </c>
      <c r="E426" s="3">
        <v>0.122070530497667</v>
      </c>
      <c r="F426" s="3">
        <v>9.5891294379308101E-2</v>
      </c>
      <c r="G426" s="3">
        <v>3.3095934926836599E-3</v>
      </c>
      <c r="H426" s="3">
        <v>0.12831626387557599</v>
      </c>
      <c r="I426" s="3">
        <v>0.175929986503195</v>
      </c>
    </row>
    <row r="427" spans="1:9" x14ac:dyDescent="0.2">
      <c r="A427" s="1" t="s">
        <v>423</v>
      </c>
      <c r="B427" s="3">
        <v>0</v>
      </c>
      <c r="C427" s="3">
        <v>2.7576960346031398E-3</v>
      </c>
      <c r="D427" s="3">
        <v>2.7855690561707499E-2</v>
      </c>
      <c r="E427" s="3">
        <v>1.4351597928533501E-2</v>
      </c>
      <c r="F427" s="3">
        <v>-1.5895328736569E-2</v>
      </c>
      <c r="G427" s="3">
        <v>-2.2923503070461201E-2</v>
      </c>
      <c r="H427" s="3">
        <v>3.3836435542506101E-2</v>
      </c>
      <c r="I427" s="3">
        <v>-5.84582086072031E-3</v>
      </c>
    </row>
    <row r="428" spans="1:9" x14ac:dyDescent="0.2">
      <c r="A428" s="1" t="s">
        <v>424</v>
      </c>
      <c r="B428" s="3">
        <v>0</v>
      </c>
      <c r="C428" s="3">
        <v>5.3479994992786301E-2</v>
      </c>
      <c r="D428" s="3">
        <v>0.17016273180798799</v>
      </c>
      <c r="E428" s="3">
        <v>8.8302527877176698E-2</v>
      </c>
      <c r="F428" s="3">
        <v>7.6167006390925399E-2</v>
      </c>
      <c r="G428" s="3">
        <v>2.86448102512117E-2</v>
      </c>
      <c r="H428" s="3">
        <v>0.103964847129767</v>
      </c>
      <c r="I428" s="3">
        <v>0.201325351700782</v>
      </c>
    </row>
    <row r="429" spans="1:9" x14ac:dyDescent="0.2">
      <c r="A429" s="1" t="s">
        <v>425</v>
      </c>
      <c r="B429" s="3">
        <v>0</v>
      </c>
      <c r="C429" s="3">
        <v>2.4205361309846098E-2</v>
      </c>
      <c r="D429" s="3">
        <v>6.2953972783127005E-2</v>
      </c>
      <c r="E429" s="3">
        <v>-5.7831267698535797E-2</v>
      </c>
      <c r="F429" s="3">
        <v>-5.6079761180661297E-2</v>
      </c>
      <c r="G429" s="3">
        <v>-7.3620712124011001E-2</v>
      </c>
      <c r="H429" s="3">
        <v>-5.2287131679461897E-2</v>
      </c>
      <c r="I429" s="3">
        <v>-0.15878359332450201</v>
      </c>
    </row>
    <row r="430" spans="1:9" x14ac:dyDescent="0.2">
      <c r="A430" s="1" t="s">
        <v>426</v>
      </c>
      <c r="B430" s="3">
        <v>0</v>
      </c>
      <c r="C430" s="3">
        <v>7.8267799508371094E-2</v>
      </c>
      <c r="D430" s="3">
        <v>0.108710131116126</v>
      </c>
      <c r="E430" s="3">
        <v>4.9084622020172101E-2</v>
      </c>
      <c r="F430" s="3">
        <v>0.123487185047103</v>
      </c>
      <c r="G430" s="3">
        <v>0.102029974717555</v>
      </c>
      <c r="H430" s="3">
        <v>0.125407104035825</v>
      </c>
      <c r="I430" s="3">
        <v>0.177894417546518</v>
      </c>
    </row>
    <row r="431" spans="1:9" x14ac:dyDescent="0.2">
      <c r="A431" s="1" t="s">
        <v>427</v>
      </c>
      <c r="B431" s="3">
        <v>0</v>
      </c>
      <c r="C431" s="3">
        <v>3.8732463560397001E-2</v>
      </c>
      <c r="D431" s="3">
        <v>0.14215651485731301</v>
      </c>
      <c r="E431" s="3">
        <v>-6.3872810336823599E-2</v>
      </c>
      <c r="F431" s="3">
        <v>-3.9961924538455901E-2</v>
      </c>
      <c r="G431" s="3">
        <v>-6.42047754769349E-2</v>
      </c>
      <c r="H431" s="3">
        <v>-4.2582624695771197E-2</v>
      </c>
      <c r="I431" s="3">
        <v>-0.1575444195256</v>
      </c>
    </row>
    <row r="432" spans="1:9" x14ac:dyDescent="0.2">
      <c r="A432" s="1" t="s">
        <v>428</v>
      </c>
      <c r="B432" s="3">
        <v>0</v>
      </c>
      <c r="C432" s="3">
        <v>7.1711413421443201E-2</v>
      </c>
      <c r="D432" s="3">
        <v>0.18957388776848799</v>
      </c>
      <c r="E432" s="3">
        <v>7.5128539363054594E-2</v>
      </c>
      <c r="F432" s="3">
        <v>9.6925489918210705E-2</v>
      </c>
      <c r="G432" s="3">
        <v>6.3738230065468096E-2</v>
      </c>
      <c r="H432" s="3">
        <v>0.132578568476037</v>
      </c>
      <c r="I432" s="3">
        <v>0.16606139024119601</v>
      </c>
    </row>
    <row r="433" spans="1:9" x14ac:dyDescent="0.2">
      <c r="A433" s="1" t="s">
        <v>429</v>
      </c>
      <c r="B433" s="3">
        <v>0</v>
      </c>
      <c r="C433" s="3">
        <v>1.20495161398434E-2</v>
      </c>
      <c r="D433" s="3">
        <v>8.4641176699562906E-2</v>
      </c>
      <c r="E433" s="3">
        <v>-5.33777984243229E-2</v>
      </c>
      <c r="F433" s="3">
        <v>-4.4456871100251698E-2</v>
      </c>
      <c r="G433" s="3">
        <v>-4.5770570194074697E-2</v>
      </c>
      <c r="H433" s="3">
        <v>-6.4843742916486105E-2</v>
      </c>
      <c r="I433" s="3">
        <v>-0.21032199497627799</v>
      </c>
    </row>
    <row r="434" spans="1:9" x14ac:dyDescent="0.2">
      <c r="A434" s="1" t="s">
        <v>430</v>
      </c>
      <c r="B434" s="3">
        <v>0</v>
      </c>
      <c r="C434" s="3">
        <v>5.4684195983674203E-2</v>
      </c>
      <c r="D434" s="3">
        <v>0.19581253045716701</v>
      </c>
      <c r="E434" s="3">
        <v>4.8366137147076702E-2</v>
      </c>
      <c r="F434" s="3">
        <v>5.3718409637571102E-2</v>
      </c>
      <c r="G434" s="3">
        <v>-4.1153922154049602E-3</v>
      </c>
      <c r="H434" s="3">
        <v>5.5425343358420101E-2</v>
      </c>
      <c r="I434" s="3">
        <v>4.3364674459168799E-2</v>
      </c>
    </row>
    <row r="435" spans="1:9" x14ac:dyDescent="0.2">
      <c r="A435" s="1" t="s">
        <v>431</v>
      </c>
      <c r="B435" s="3">
        <v>0</v>
      </c>
      <c r="C435" s="3">
        <v>4.9223242399804697E-2</v>
      </c>
      <c r="D435" s="3">
        <v>0.18100045181365099</v>
      </c>
      <c r="E435" s="3">
        <v>0.22508563288076999</v>
      </c>
      <c r="F435" s="3">
        <v>6.8432833317787101E-2</v>
      </c>
      <c r="G435" s="3">
        <v>4.1159182046705697E-2</v>
      </c>
      <c r="H435" s="3">
        <v>0.117696640339082</v>
      </c>
      <c r="I435" s="3">
        <v>0.20647729204711701</v>
      </c>
    </row>
    <row r="436" spans="1:9" x14ac:dyDescent="0.2">
      <c r="A436" s="1" t="s">
        <v>432</v>
      </c>
      <c r="B436" s="3">
        <v>0</v>
      </c>
      <c r="C436" s="3">
        <v>2.8400858236159201E-2</v>
      </c>
      <c r="D436" s="3">
        <v>4.2025847139547302E-2</v>
      </c>
      <c r="E436" s="3">
        <v>2.9260718403855E-2</v>
      </c>
      <c r="F436" s="3">
        <v>7.44722459115006E-3</v>
      </c>
      <c r="G436" s="3">
        <v>-9.0619119463884994E-3</v>
      </c>
      <c r="H436" s="3">
        <v>2.1033895846794999E-2</v>
      </c>
      <c r="I436" s="3">
        <v>3.5905772826486499E-3</v>
      </c>
    </row>
    <row r="437" spans="1:9" x14ac:dyDescent="0.2">
      <c r="A437" s="1" t="s">
        <v>433</v>
      </c>
      <c r="B437" s="3">
        <v>0</v>
      </c>
      <c r="C437" s="3">
        <v>2.7533729585000902E-2</v>
      </c>
      <c r="D437" s="3">
        <v>6.3861807368889703E-2</v>
      </c>
      <c r="E437" s="3">
        <v>1.32890681738487E-2</v>
      </c>
      <c r="F437" s="3">
        <v>1.3663545588877E-2</v>
      </c>
      <c r="G437" s="3">
        <v>-2.4626210628051301E-2</v>
      </c>
      <c r="H437" s="3">
        <v>3.97609012247351E-2</v>
      </c>
      <c r="I437" s="3">
        <v>2.54926318741799E-2</v>
      </c>
    </row>
    <row r="438" spans="1:9" x14ac:dyDescent="0.2">
      <c r="A438" s="1" t="s">
        <v>434</v>
      </c>
      <c r="B438" s="3">
        <v>0</v>
      </c>
      <c r="C438" s="3">
        <v>1.5745755624179101E-2</v>
      </c>
      <c r="D438" s="3">
        <v>8.7511038180449301E-3</v>
      </c>
      <c r="E438" s="3">
        <v>4.1076653919407201E-2</v>
      </c>
      <c r="F438" s="3">
        <v>2.1605496855055702E-2</v>
      </c>
      <c r="G438" s="3">
        <v>-1.24413139176923E-2</v>
      </c>
      <c r="H438" s="3">
        <v>4.6417196290582198E-2</v>
      </c>
      <c r="I438" s="3">
        <v>-3.2830909087995401E-2</v>
      </c>
    </row>
    <row r="439" spans="1:9" x14ac:dyDescent="0.2">
      <c r="A439" s="1" t="s">
        <v>435</v>
      </c>
      <c r="B439" s="3">
        <v>0</v>
      </c>
      <c r="C439" s="3">
        <v>-4.9491604875666903E-3</v>
      </c>
      <c r="D439" s="3">
        <v>8.8178470477195195E-2</v>
      </c>
      <c r="E439" s="3">
        <v>2.9876176265291099E-2</v>
      </c>
      <c r="F439" s="3">
        <v>5.3473311975956603E-2</v>
      </c>
      <c r="G439" s="3">
        <v>2.4938699284481201E-2</v>
      </c>
      <c r="H439" s="3">
        <v>2.5065648196421798E-2</v>
      </c>
      <c r="I439" s="3">
        <v>0.11078850370400201</v>
      </c>
    </row>
    <row r="440" spans="1:9" x14ac:dyDescent="0.2">
      <c r="A440" s="1" t="s">
        <v>436</v>
      </c>
      <c r="B440" s="3">
        <v>0</v>
      </c>
      <c r="C440" s="3">
        <v>1.43566158368372E-2</v>
      </c>
      <c r="D440" s="3">
        <v>2.59171680957033E-2</v>
      </c>
      <c r="E440" s="3">
        <v>4.3822065671054101E-2</v>
      </c>
      <c r="F440" s="3">
        <v>2.4907650163928801E-2</v>
      </c>
      <c r="G440" s="3">
        <v>8.7732185522402598E-3</v>
      </c>
      <c r="H440" s="3">
        <v>8.6017940727780601E-2</v>
      </c>
      <c r="I440" s="3">
        <v>2.3686953592099901E-2</v>
      </c>
    </row>
    <row r="441" spans="1:9" x14ac:dyDescent="0.2">
      <c r="A441" s="1" t="s">
        <v>437</v>
      </c>
      <c r="B441" s="3">
        <v>0</v>
      </c>
      <c r="C441" s="3">
        <v>-8.1563030435411396E-3</v>
      </c>
      <c r="D441" s="3">
        <v>3.8949052668158297E-2</v>
      </c>
      <c r="E441" s="3">
        <v>6.0115012323058499E-2</v>
      </c>
      <c r="F441" s="3">
        <v>4.0175695707657999E-2</v>
      </c>
      <c r="G441" s="3">
        <v>3.4806222985045203E-2</v>
      </c>
      <c r="H441" s="3">
        <v>0.122173195897522</v>
      </c>
      <c r="I441" s="3">
        <v>0.16385063595355401</v>
      </c>
    </row>
    <row r="442" spans="1:9" x14ac:dyDescent="0.2">
      <c r="A442" s="1" t="s">
        <v>438</v>
      </c>
      <c r="B442" s="3">
        <v>0</v>
      </c>
      <c r="C442" s="3">
        <v>2.4442168120214099E-2</v>
      </c>
      <c r="D442" s="3">
        <v>3.9687909488626697E-3</v>
      </c>
      <c r="E442" s="3">
        <v>3.7464408263297097E-2</v>
      </c>
      <c r="F442" s="3">
        <v>2.2850312400871198E-2</v>
      </c>
      <c r="G442" s="3">
        <v>1.0391948966028E-2</v>
      </c>
      <c r="H442" s="3">
        <v>0.104845519765758</v>
      </c>
      <c r="I442" s="3">
        <v>9.8763563850801997E-2</v>
      </c>
    </row>
    <row r="443" spans="1:9" x14ac:dyDescent="0.2">
      <c r="A443" s="1" t="s">
        <v>439</v>
      </c>
      <c r="B443" s="3">
        <v>0</v>
      </c>
      <c r="C443" s="3">
        <v>-5.0830710034497899E-2</v>
      </c>
      <c r="D443" s="3">
        <v>0.119581615752995</v>
      </c>
      <c r="E443" s="3">
        <v>-0.10794073364970801</v>
      </c>
      <c r="F443" s="3">
        <v>-4.9231755748271301E-2</v>
      </c>
      <c r="G443" s="3">
        <v>-4.4239993505983601E-2</v>
      </c>
      <c r="H443" s="3">
        <v>-8.1187329664775005E-3</v>
      </c>
      <c r="I443" s="3">
        <v>-5.4603004319088003E-2</v>
      </c>
    </row>
    <row r="444" spans="1:9" x14ac:dyDescent="0.2">
      <c r="A444" s="1" t="s">
        <v>440</v>
      </c>
      <c r="B444" s="3">
        <v>0</v>
      </c>
      <c r="C444" s="3">
        <v>8.5498673637513498E-2</v>
      </c>
      <c r="D444" s="3">
        <v>1.0761898076781899E-2</v>
      </c>
      <c r="E444" s="3">
        <v>4.2212823183086397E-2</v>
      </c>
      <c r="F444" s="3">
        <v>8.48619103903165E-2</v>
      </c>
      <c r="G444" s="3">
        <v>-3.00849890273607E-3</v>
      </c>
      <c r="H444" s="3">
        <v>8.7062407189651206E-2</v>
      </c>
      <c r="I444" s="3">
        <v>0.13786204126927201</v>
      </c>
    </row>
    <row r="445" spans="1:9" x14ac:dyDescent="0.2">
      <c r="A445" s="1" t="s">
        <v>441</v>
      </c>
      <c r="B445" s="3">
        <v>0</v>
      </c>
      <c r="C445" s="3">
        <v>-0.253691520099878</v>
      </c>
      <c r="D445" s="3">
        <v>0.22062691693723899</v>
      </c>
      <c r="E445" s="3">
        <v>0.19129091143108201</v>
      </c>
      <c r="F445" s="3">
        <v>8.1728811115883496E-2</v>
      </c>
      <c r="G445" s="3">
        <v>0.23162003440520401</v>
      </c>
      <c r="H445" s="3">
        <v>0.24481638250316601</v>
      </c>
      <c r="I445" s="3">
        <v>0.43528235125667702</v>
      </c>
    </row>
    <row r="446" spans="1:9" x14ac:dyDescent="0.2">
      <c r="A446" s="1" t="s">
        <v>442</v>
      </c>
      <c r="B446" s="3">
        <v>0</v>
      </c>
      <c r="C446" s="3">
        <v>-6.23322486991183E-3</v>
      </c>
      <c r="D446" s="3">
        <v>4.20960924067608E-2</v>
      </c>
      <c r="E446" s="3">
        <v>0.15788519396112999</v>
      </c>
      <c r="F446" s="3">
        <v>-9.1423505321268795E-3</v>
      </c>
      <c r="G446" s="3">
        <v>3.4917313610775901E-2</v>
      </c>
      <c r="H446" s="3">
        <v>0.160740861818256</v>
      </c>
      <c r="I446" s="3">
        <v>0.17203468303919001</v>
      </c>
    </row>
    <row r="447" spans="1:9" x14ac:dyDescent="0.2">
      <c r="A447" s="1" t="s">
        <v>443</v>
      </c>
      <c r="B447" s="3">
        <v>0</v>
      </c>
      <c r="C447" s="3">
        <v>5.3073833556108202E-2</v>
      </c>
      <c r="D447" s="3">
        <v>0.246586037881519</v>
      </c>
      <c r="E447" s="3">
        <v>0.13090574329749199</v>
      </c>
      <c r="F447" s="3">
        <v>6.4633893340391796E-2</v>
      </c>
      <c r="G447" s="3">
        <v>1.44735511797086E-4</v>
      </c>
      <c r="H447" s="3">
        <v>0.150163248999759</v>
      </c>
      <c r="I447" s="3">
        <v>-0.14801024705417201</v>
      </c>
    </row>
    <row r="448" spans="1:9" x14ac:dyDescent="0.2">
      <c r="A448" s="1" t="s">
        <v>444</v>
      </c>
      <c r="B448" s="3">
        <v>0</v>
      </c>
      <c r="C448" s="3">
        <v>7.8100775298942798E-2</v>
      </c>
      <c r="D448" s="3">
        <v>0.23181633494596199</v>
      </c>
      <c r="E448" s="3">
        <v>0.22807217753960399</v>
      </c>
      <c r="F448" s="3">
        <v>9.1972123143960097E-2</v>
      </c>
      <c r="G448" s="3">
        <v>-1.2720041746071799E-2</v>
      </c>
      <c r="H448" s="3">
        <v>0.21476542159258299</v>
      </c>
      <c r="I448" s="3">
        <v>2.3790882960651401E-2</v>
      </c>
    </row>
    <row r="449" spans="1:9" x14ac:dyDescent="0.2">
      <c r="A449" s="1" t="s">
        <v>445</v>
      </c>
      <c r="B449" s="3">
        <v>0</v>
      </c>
      <c r="C449" s="3">
        <v>2.8016855226898601E-2</v>
      </c>
      <c r="D449" s="3">
        <v>0.19492071576001599</v>
      </c>
      <c r="E449" s="3">
        <v>0.16684475325031101</v>
      </c>
      <c r="F449" s="3">
        <v>6.8973422218615604E-2</v>
      </c>
      <c r="G449" s="3">
        <v>-1.3366452328939901E-2</v>
      </c>
      <c r="H449" s="3">
        <v>0.141539536197819</v>
      </c>
      <c r="I449" s="3">
        <v>-7.6045104430709304E-2</v>
      </c>
    </row>
    <row r="450" spans="1:9" x14ac:dyDescent="0.2">
      <c r="A450" s="1" t="s">
        <v>446</v>
      </c>
      <c r="B450" s="3">
        <v>0</v>
      </c>
      <c r="C450" s="3">
        <v>5.3522255153231203E-2</v>
      </c>
      <c r="D450" s="3">
        <v>6.7378852092798994E-2</v>
      </c>
      <c r="E450" s="3">
        <v>0.23218218529978599</v>
      </c>
      <c r="F450" s="3">
        <v>-0.108467171738492</v>
      </c>
      <c r="G450" s="3">
        <v>-0.25286931824553899</v>
      </c>
      <c r="H450" s="3">
        <v>6.0294834842935997E-2</v>
      </c>
      <c r="I450" s="3">
        <v>-0.22143422582578601</v>
      </c>
    </row>
    <row r="451" spans="1:9" x14ac:dyDescent="0.2">
      <c r="A451" s="1" t="s">
        <v>447</v>
      </c>
      <c r="B451" s="3">
        <v>0</v>
      </c>
      <c r="C451" s="3">
        <v>5.6551394913605099E-2</v>
      </c>
      <c r="D451" s="3">
        <v>0.369009725848918</v>
      </c>
      <c r="E451" s="3">
        <v>0.44125296105887402</v>
      </c>
      <c r="F451" s="3">
        <v>-0.13010144782421201</v>
      </c>
      <c r="G451" s="3">
        <v>-0.109388117777826</v>
      </c>
      <c r="H451" s="3">
        <v>-0.105245250084814</v>
      </c>
      <c r="I451" s="3">
        <v>-0.47872558964275802</v>
      </c>
    </row>
    <row r="452" spans="1:9" x14ac:dyDescent="0.2">
      <c r="A452" s="1" t="s">
        <v>448</v>
      </c>
      <c r="B452" s="3">
        <v>0</v>
      </c>
      <c r="C452" s="3">
        <v>0.102682658243235</v>
      </c>
      <c r="D452" s="3">
        <v>0.34121980114435702</v>
      </c>
      <c r="E452" s="3">
        <v>0.38938259182158502</v>
      </c>
      <c r="F452" s="3">
        <v>-0.19632924559242901</v>
      </c>
      <c r="G452" s="3">
        <v>-0.14351870784069601</v>
      </c>
      <c r="H452" s="3">
        <v>-0.15781966947821299</v>
      </c>
      <c r="I452" s="3">
        <v>-0.69449630798909201</v>
      </c>
    </row>
    <row r="453" spans="1:9" x14ac:dyDescent="0.2">
      <c r="A453" s="1" t="s">
        <v>449</v>
      </c>
      <c r="B453" s="3">
        <v>0</v>
      </c>
      <c r="C453" s="3">
        <v>6.6484542415315206E-2</v>
      </c>
      <c r="D453" s="3">
        <v>0.110435764673098</v>
      </c>
      <c r="E453" s="3">
        <v>0.16444614059959001</v>
      </c>
      <c r="F453" s="3">
        <v>3.5421865057492299E-2</v>
      </c>
      <c r="G453" s="3">
        <v>4.81861976700865E-2</v>
      </c>
      <c r="H453" s="3">
        <v>0.21654799672347</v>
      </c>
      <c r="I453" s="3">
        <v>-7.7399953289165893E-2</v>
      </c>
    </row>
    <row r="454" spans="1:9" x14ac:dyDescent="0.2">
      <c r="A454" s="1" t="s">
        <v>450</v>
      </c>
      <c r="B454" s="3">
        <v>0</v>
      </c>
      <c r="C454" s="3">
        <v>0.194770143895732</v>
      </c>
      <c r="D454" s="3">
        <v>0.41448327046115002</v>
      </c>
      <c r="E454" s="3">
        <v>-8.0996990879069294E-2</v>
      </c>
      <c r="F454" s="3">
        <v>9.1660658115286495E-2</v>
      </c>
      <c r="G454" s="3">
        <v>-9.2248661628331202E-3</v>
      </c>
      <c r="H454" s="3">
        <v>0.148216618032009</v>
      </c>
      <c r="I454" s="3">
        <v>-0.60266783051952699</v>
      </c>
    </row>
    <row r="455" spans="1:9" x14ac:dyDescent="0.2">
      <c r="A455" s="1" t="s">
        <v>451</v>
      </c>
      <c r="B455" s="3">
        <v>0</v>
      </c>
      <c r="C455" s="3">
        <v>0.17096809314125</v>
      </c>
      <c r="D455" s="3">
        <v>0.23853356655218499</v>
      </c>
      <c r="E455" s="3">
        <v>0.26833753805157101</v>
      </c>
      <c r="F455" s="3">
        <v>-4.3836269957625698E-2</v>
      </c>
      <c r="G455" s="3">
        <v>1.13828463971759E-2</v>
      </c>
      <c r="H455" s="3">
        <v>6.7678792894788897E-2</v>
      </c>
      <c r="I455" s="3">
        <v>-0.39257627028210901</v>
      </c>
    </row>
    <row r="456" spans="1:9" x14ac:dyDescent="0.2">
      <c r="A456" s="1" t="s">
        <v>452</v>
      </c>
      <c r="B456" s="3">
        <v>0</v>
      </c>
      <c r="C456" s="3">
        <v>0.15454949408654201</v>
      </c>
      <c r="D456" s="3">
        <v>0.23507286807637001</v>
      </c>
      <c r="E456" s="3">
        <v>0.152626821490949</v>
      </c>
      <c r="F456" s="3">
        <v>-1.55348275463478E-2</v>
      </c>
      <c r="G456" s="3">
        <v>5.2232502221878301E-2</v>
      </c>
      <c r="H456" s="3">
        <v>0.16716665830926</v>
      </c>
      <c r="I456" s="3">
        <v>-0.27884301553349899</v>
      </c>
    </row>
    <row r="457" spans="1:9" x14ac:dyDescent="0.2">
      <c r="A457" s="1" t="s">
        <v>453</v>
      </c>
      <c r="B457" s="3">
        <v>0</v>
      </c>
      <c r="C457" s="3">
        <v>4.3687195297161897E-2</v>
      </c>
      <c r="D457" s="3">
        <v>1.2610859001402399E-2</v>
      </c>
      <c r="E457" s="3">
        <v>-4.2234816500271298E-2</v>
      </c>
      <c r="F457" s="3">
        <v>6.0159223568420298E-3</v>
      </c>
      <c r="G457" s="3">
        <v>2.8798196946311E-2</v>
      </c>
      <c r="H457" s="3">
        <v>-3.31435158438926E-2</v>
      </c>
      <c r="I457" s="3">
        <v>-6.68773765368183E-2</v>
      </c>
    </row>
    <row r="458" spans="1:9" x14ac:dyDescent="0.2">
      <c r="A458" s="1" t="s">
        <v>454</v>
      </c>
      <c r="B458" s="3">
        <v>0</v>
      </c>
      <c r="C458" s="3">
        <v>3.84120893774108E-2</v>
      </c>
      <c r="D458" s="3">
        <v>2.5079732386586E-2</v>
      </c>
      <c r="E458" s="3">
        <v>-0.119463015440952</v>
      </c>
      <c r="F458" s="3">
        <v>7.8567496405976597E-3</v>
      </c>
      <c r="G458" s="3">
        <v>-1.09447560424947E-2</v>
      </c>
      <c r="H458" s="3">
        <v>-5.2436709616902701E-2</v>
      </c>
      <c r="I458" s="3">
        <v>-5.1348570332708697E-2</v>
      </c>
    </row>
    <row r="459" spans="1:9" x14ac:dyDescent="0.2">
      <c r="A459" s="1" t="s">
        <v>455</v>
      </c>
      <c r="B459" s="3">
        <v>0</v>
      </c>
      <c r="C459" s="3">
        <v>7.3292953826737506E-2</v>
      </c>
      <c r="D459" s="3">
        <v>0.29989747319237697</v>
      </c>
      <c r="E459" s="3">
        <v>-0.141986764078462</v>
      </c>
      <c r="F459" s="3">
        <v>6.3386343004107504E-2</v>
      </c>
      <c r="G459" s="3">
        <v>7.8435342924892404E-2</v>
      </c>
      <c r="H459" s="3">
        <v>-0.184578308738579</v>
      </c>
      <c r="I459" s="3">
        <v>-0.16845569169646701</v>
      </c>
    </row>
    <row r="460" spans="1:9" x14ac:dyDescent="0.2">
      <c r="A460" s="1" t="s">
        <v>456</v>
      </c>
      <c r="B460" s="3">
        <v>0</v>
      </c>
      <c r="C460" s="3">
        <v>-3.9727740905522599E-2</v>
      </c>
      <c r="D460" s="3">
        <v>-5.3344042341443999E-2</v>
      </c>
      <c r="E460" s="3">
        <v>-0.13387502831620199</v>
      </c>
      <c r="F460" s="3">
        <v>-4.1263282470169402E-2</v>
      </c>
      <c r="G460" s="3">
        <v>-2.2345098380586299E-2</v>
      </c>
      <c r="H460" s="3">
        <v>-0.12125574791472001</v>
      </c>
      <c r="I460" s="3">
        <v>-0.17059473259723401</v>
      </c>
    </row>
    <row r="461" spans="1:9" x14ac:dyDescent="0.2">
      <c r="A461" s="1" t="s">
        <v>457</v>
      </c>
      <c r="B461" s="3">
        <v>0</v>
      </c>
      <c r="C461" s="3">
        <v>1.0288042301416901E-2</v>
      </c>
      <c r="D461" s="3">
        <v>-0.18883942248386801</v>
      </c>
      <c r="E461" s="3">
        <v>-0.100461313653209</v>
      </c>
      <c r="F461" s="3">
        <v>2.1080336609019801E-2</v>
      </c>
      <c r="G461" s="3">
        <v>-1.6853810860907099E-2</v>
      </c>
      <c r="H461" s="3">
        <v>-8.5757374752278306E-2</v>
      </c>
      <c r="I461" s="3">
        <v>-0.12813111264132801</v>
      </c>
    </row>
    <row r="462" spans="1:9" x14ac:dyDescent="0.2">
      <c r="A462" s="1" t="s">
        <v>458</v>
      </c>
      <c r="B462" s="3">
        <v>0</v>
      </c>
      <c r="C462" s="3">
        <v>7.6288842440946206E-2</v>
      </c>
      <c r="D462" s="3">
        <v>0.31226469975231502</v>
      </c>
      <c r="E462" s="3">
        <v>2.7379241959733399E-2</v>
      </c>
      <c r="F462" s="3">
        <v>2.5915319926336899E-2</v>
      </c>
      <c r="G462" s="3">
        <v>1.8194745193212999E-2</v>
      </c>
      <c r="H462" s="3">
        <v>-3.5072266506542903E-2</v>
      </c>
      <c r="I462" s="3">
        <v>0.107233192805406</v>
      </c>
    </row>
    <row r="463" spans="1:9" x14ac:dyDescent="0.2">
      <c r="A463" s="1" t="s">
        <v>459</v>
      </c>
      <c r="B463" s="3">
        <v>0</v>
      </c>
      <c r="C463" s="3">
        <v>2.70092309854853E-2</v>
      </c>
      <c r="D463" s="3">
        <v>6.5083740826506297E-6</v>
      </c>
      <c r="E463" s="3">
        <v>1.9357832966172599E-2</v>
      </c>
      <c r="F463" s="3">
        <v>-8.9412607112725598E-2</v>
      </c>
      <c r="G463" s="3">
        <v>-1.3831332663309199E-2</v>
      </c>
      <c r="H463" s="3">
        <v>-9.8191852415605393E-2</v>
      </c>
      <c r="I463" s="3">
        <v>-8.0989336424725999E-2</v>
      </c>
    </row>
    <row r="464" spans="1:9" x14ac:dyDescent="0.2">
      <c r="A464" s="1" t="s">
        <v>460</v>
      </c>
      <c r="B464" s="3">
        <v>0</v>
      </c>
      <c r="C464" s="3">
        <v>0.22162845319095201</v>
      </c>
      <c r="D464" s="3">
        <v>0.22115811778720201</v>
      </c>
      <c r="E464" s="3">
        <v>-2.6493789905328101E-2</v>
      </c>
      <c r="F464" s="3">
        <v>0.20424209987601699</v>
      </c>
      <c r="G464" s="3">
        <v>3.1022520524871099E-2</v>
      </c>
      <c r="H464" s="3">
        <v>-0.174894356504885</v>
      </c>
      <c r="I464" s="3">
        <v>0.11753204619405</v>
      </c>
    </row>
    <row r="465" spans="1:9" x14ac:dyDescent="0.2">
      <c r="A465" s="1" t="s">
        <v>461</v>
      </c>
      <c r="B465" s="3">
        <v>0</v>
      </c>
      <c r="C465" s="3">
        <v>2.1525056434495999E-2</v>
      </c>
      <c r="D465" s="3">
        <v>1.0324860787703701E-2</v>
      </c>
      <c r="E465" s="3">
        <v>-3.8347298112245701E-2</v>
      </c>
      <c r="F465" s="3">
        <v>-9.2137519423950195E-2</v>
      </c>
      <c r="G465" s="3">
        <v>-6.2377775872125398E-3</v>
      </c>
      <c r="H465" s="3">
        <v>-6.3700716779015995E-2</v>
      </c>
      <c r="I465" s="3">
        <v>-0.101498601875082</v>
      </c>
    </row>
    <row r="466" spans="1:9" x14ac:dyDescent="0.2">
      <c r="A466" s="1" t="s">
        <v>462</v>
      </c>
      <c r="B466" s="3">
        <v>0</v>
      </c>
      <c r="C466" s="3">
        <v>7.5182120101568897E-2</v>
      </c>
      <c r="D466" s="3">
        <v>-5.2131373206031499E-2</v>
      </c>
      <c r="E466" s="3">
        <v>-8.34995412336966E-2</v>
      </c>
      <c r="F466" s="3">
        <v>-9.5055116085832503E-2</v>
      </c>
      <c r="G466" s="3">
        <v>-6.8536523761077897E-2</v>
      </c>
      <c r="H466" s="3">
        <v>2.0917580866502399E-2</v>
      </c>
      <c r="I466" s="3">
        <v>-0.112585780644351</v>
      </c>
    </row>
    <row r="467" spans="1:9" x14ac:dyDescent="0.2">
      <c r="A467" s="1" t="s">
        <v>463</v>
      </c>
      <c r="B467" s="3">
        <v>0</v>
      </c>
      <c r="C467" s="3">
        <v>-2.4200915776013701E-2</v>
      </c>
      <c r="D467" s="3">
        <v>-5.9684813974850502E-2</v>
      </c>
      <c r="E467" s="3">
        <v>-0.101995051468647</v>
      </c>
      <c r="F467" s="3">
        <v>-5.1189605298294499E-2</v>
      </c>
      <c r="G467" s="3">
        <v>2.3291789097670101E-2</v>
      </c>
      <c r="H467" s="3">
        <v>-0.184432192321862</v>
      </c>
      <c r="I467" s="3">
        <v>-5.4098425007583197E-2</v>
      </c>
    </row>
    <row r="468" spans="1:9" x14ac:dyDescent="0.2">
      <c r="A468" s="1" t="s">
        <v>464</v>
      </c>
      <c r="B468" s="3">
        <v>0</v>
      </c>
      <c r="C468" s="3">
        <v>0.100160627883375</v>
      </c>
      <c r="D468" s="3">
        <v>4.3997269149875298E-2</v>
      </c>
      <c r="E468" s="3">
        <v>-0.16409268976069899</v>
      </c>
      <c r="F468" s="3">
        <v>1.5189923562403201E-3</v>
      </c>
      <c r="G468" s="3">
        <v>3.8030072358836903E-2</v>
      </c>
      <c r="H468" s="3">
        <v>-0.19220723813184601</v>
      </c>
      <c r="I468" s="3">
        <v>-0.17590707918616699</v>
      </c>
    </row>
    <row r="469" spans="1:9" x14ac:dyDescent="0.2">
      <c r="A469" s="1" t="s">
        <v>465</v>
      </c>
      <c r="B469" s="3">
        <v>0</v>
      </c>
      <c r="C469" s="3">
        <v>5.8369155735042401E-2</v>
      </c>
      <c r="D469" s="3">
        <v>6.3580295980656495E-2</v>
      </c>
      <c r="E469" s="3">
        <v>-5.9925076381030902E-2</v>
      </c>
      <c r="F469" s="3">
        <v>1.40237752450484E-2</v>
      </c>
      <c r="G469" s="3">
        <v>1.8272952593038402E-2</v>
      </c>
      <c r="H469" s="3">
        <v>-8.4349181162574699E-2</v>
      </c>
      <c r="I469" s="3">
        <v>-9.1577505702550993E-2</v>
      </c>
    </row>
    <row r="470" spans="1:9" x14ac:dyDescent="0.2">
      <c r="A470" s="1" t="s">
        <v>466</v>
      </c>
      <c r="B470" s="3">
        <v>0</v>
      </c>
      <c r="C470" s="3">
        <v>0.176032994619509</v>
      </c>
      <c r="D470" s="3">
        <v>0.27375264153477602</v>
      </c>
      <c r="E470" s="3">
        <v>-2.7923029325069699E-2</v>
      </c>
      <c r="F470" s="3">
        <v>7.8750218228401003E-2</v>
      </c>
      <c r="G470" s="3">
        <v>0.18469083995566399</v>
      </c>
      <c r="H470" s="3">
        <v>0.217406107889411</v>
      </c>
      <c r="I470" s="3">
        <v>6.3034753583633807E-2</v>
      </c>
    </row>
    <row r="471" spans="1:9" x14ac:dyDescent="0.2">
      <c r="A471" s="1" t="s">
        <v>467</v>
      </c>
      <c r="B471" s="3">
        <v>0</v>
      </c>
      <c r="C471" s="3">
        <v>9.7869822301461101E-2</v>
      </c>
      <c r="D471" s="3">
        <v>-0.463979387715519</v>
      </c>
      <c r="E471" s="3">
        <v>-0.26552234069431402</v>
      </c>
      <c r="F471" s="3">
        <v>-0.26832093412541203</v>
      </c>
      <c r="G471" s="3">
        <v>-0.52878701390975502</v>
      </c>
      <c r="H471" s="3">
        <v>-0.10350637783727799</v>
      </c>
      <c r="I471" s="3">
        <v>-0.84797894945616603</v>
      </c>
    </row>
    <row r="472" spans="1:9" x14ac:dyDescent="0.2">
      <c r="A472" s="1" t="s">
        <v>468</v>
      </c>
      <c r="B472" s="3">
        <v>0</v>
      </c>
      <c r="C472" s="3">
        <v>0.121391167774948</v>
      </c>
      <c r="D472" s="3">
        <v>1.7307917139037898E-2</v>
      </c>
      <c r="E472" s="3">
        <v>-0.21677621160180499</v>
      </c>
      <c r="F472" s="3">
        <v>-4.6336277963179601E-2</v>
      </c>
      <c r="G472" s="3">
        <v>-0.172071694759174</v>
      </c>
      <c r="H472" s="3">
        <v>-0.12095088190660799</v>
      </c>
      <c r="I472" s="3">
        <v>-0.74515019019558704</v>
      </c>
    </row>
    <row r="473" spans="1:9" x14ac:dyDescent="0.2">
      <c r="A473" s="1" t="s">
        <v>469</v>
      </c>
      <c r="B473" s="3">
        <v>0</v>
      </c>
      <c r="C473" s="3">
        <v>5.6359437804853703E-2</v>
      </c>
      <c r="D473" s="3">
        <v>-0.32712313027072498</v>
      </c>
      <c r="E473" s="3">
        <v>-0.225819829303577</v>
      </c>
      <c r="F473" s="3">
        <v>-0.233376367833418</v>
      </c>
      <c r="G473" s="3">
        <v>-0.435719746691836</v>
      </c>
      <c r="H473" s="3">
        <v>-8.4315248559366604E-2</v>
      </c>
      <c r="I473" s="3">
        <v>-0.75991187865712395</v>
      </c>
    </row>
    <row r="474" spans="1:9" x14ac:dyDescent="0.2">
      <c r="A474" s="1" t="s">
        <v>470</v>
      </c>
      <c r="B474" s="3">
        <v>0</v>
      </c>
      <c r="C474" s="3">
        <v>0.12584841552628301</v>
      </c>
      <c r="D474" s="3">
        <v>0.16460526049600399</v>
      </c>
      <c r="E474" s="3">
        <v>0.13063017394065901</v>
      </c>
      <c r="F474" s="3">
        <v>3.3390794133584201E-2</v>
      </c>
      <c r="G474" s="3">
        <v>-3.1341736895073899E-2</v>
      </c>
      <c r="H474" s="3">
        <v>0.13132619141082999</v>
      </c>
      <c r="I474" s="3">
        <v>7.0328484684703003E-3</v>
      </c>
    </row>
    <row r="475" spans="1:9" x14ac:dyDescent="0.2">
      <c r="A475" s="1" t="s">
        <v>471</v>
      </c>
      <c r="B475" s="3">
        <v>0</v>
      </c>
      <c r="C475" s="3">
        <v>0.28004420189768497</v>
      </c>
      <c r="D475" s="3">
        <v>1.20348448306997</v>
      </c>
      <c r="E475" s="3">
        <v>-0.19652997513300499</v>
      </c>
      <c r="F475" s="3">
        <v>0.27278511173743603</v>
      </c>
      <c r="G475" s="3">
        <v>0.23717606137544001</v>
      </c>
      <c r="H475" s="3">
        <v>-8.8777802351740001E-2</v>
      </c>
      <c r="I475" s="3">
        <v>0.10828607932418199</v>
      </c>
    </row>
    <row r="476" spans="1:9" x14ac:dyDescent="0.2">
      <c r="A476" s="1" t="s">
        <v>472</v>
      </c>
      <c r="B476" s="3">
        <v>0</v>
      </c>
      <c r="C476" s="3">
        <v>0.34706247796742401</v>
      </c>
      <c r="D476" s="3">
        <v>1.4068244533471701</v>
      </c>
      <c r="E476" s="3">
        <v>-0.15362078287532199</v>
      </c>
      <c r="F476" s="3">
        <v>0.16385988906787399</v>
      </c>
      <c r="G476" s="3">
        <v>0.15445619335043501</v>
      </c>
      <c r="H476" s="3">
        <v>3.66889011534541E-2</v>
      </c>
      <c r="I476" s="3">
        <v>-2.04475228911466E-2</v>
      </c>
    </row>
    <row r="477" spans="1:9" x14ac:dyDescent="0.2">
      <c r="A477" s="1" t="s">
        <v>473</v>
      </c>
      <c r="B477" s="3">
        <v>0</v>
      </c>
      <c r="C477" s="3">
        <v>6.2110406116236701E-2</v>
      </c>
      <c r="D477" s="3">
        <v>0.65143423305717496</v>
      </c>
      <c r="E477" s="3">
        <v>-0.17313140886882</v>
      </c>
      <c r="F477" s="3">
        <v>3.3613326805390302E-2</v>
      </c>
      <c r="G477" s="3">
        <v>5.9446366276775797E-2</v>
      </c>
      <c r="H477" s="3">
        <v>0.109331780556613</v>
      </c>
      <c r="I477" s="3">
        <v>-0.19845296598450499</v>
      </c>
    </row>
    <row r="478" spans="1:9" x14ac:dyDescent="0.2">
      <c r="A478" s="1" t="s">
        <v>474</v>
      </c>
      <c r="B478" s="3">
        <v>0</v>
      </c>
      <c r="C478" s="3">
        <v>0.14370555347876199</v>
      </c>
      <c r="D478" s="3">
        <v>0.32151067052370302</v>
      </c>
      <c r="E478" s="3">
        <v>-6.8845494263984702E-2</v>
      </c>
      <c r="F478" s="3">
        <v>0.107180828387872</v>
      </c>
      <c r="G478" s="3">
        <v>2.8976249479872301E-2</v>
      </c>
      <c r="H478" s="3">
        <v>0.133367161418008</v>
      </c>
      <c r="I478" s="3">
        <v>-0.14775994047083801</v>
      </c>
    </row>
    <row r="479" spans="1:9" x14ac:dyDescent="0.2">
      <c r="A479" s="1" t="s">
        <v>475</v>
      </c>
      <c r="B479" s="3">
        <v>0</v>
      </c>
      <c r="C479" s="3">
        <v>0.17153364973841001</v>
      </c>
      <c r="D479" s="3">
        <v>0.73252579501584103</v>
      </c>
      <c r="E479" s="3">
        <v>0.138563675124042</v>
      </c>
      <c r="F479" s="3">
        <v>0.1189780578692</v>
      </c>
      <c r="G479" s="3">
        <v>6.1095740047903802E-2</v>
      </c>
      <c r="H479" s="3">
        <v>8.0081068951662806E-3</v>
      </c>
      <c r="I479" s="3">
        <v>-0.110948538138586</v>
      </c>
    </row>
    <row r="480" spans="1:9" x14ac:dyDescent="0.2">
      <c r="A480" s="1" t="s">
        <v>476</v>
      </c>
      <c r="B480" s="3">
        <v>0</v>
      </c>
      <c r="C480" s="3">
        <v>0.14036207080819901</v>
      </c>
      <c r="D480" s="3">
        <v>0.46260344612881799</v>
      </c>
      <c r="E480" s="3">
        <v>-3.3345848567515698E-2</v>
      </c>
      <c r="F480" s="3">
        <v>0.120094174394533</v>
      </c>
      <c r="G480" s="3">
        <v>2.9704327696191701E-2</v>
      </c>
      <c r="H480" s="3">
        <v>9.0120800682679303E-2</v>
      </c>
      <c r="I480" s="3">
        <v>9.4481625784625906E-2</v>
      </c>
    </row>
    <row r="481" spans="1:9" x14ac:dyDescent="0.2">
      <c r="A481" s="1" t="s">
        <v>477</v>
      </c>
      <c r="B481" s="3">
        <v>0</v>
      </c>
      <c r="C481" s="3">
        <v>0.18158207186707301</v>
      </c>
      <c r="D481" s="3">
        <v>0.78097072420753699</v>
      </c>
      <c r="E481" s="3">
        <v>-6.6529991402225597E-2</v>
      </c>
      <c r="F481" s="3">
        <v>0.14683968529869601</v>
      </c>
      <c r="G481" s="3">
        <v>8.1170229802931093E-2</v>
      </c>
      <c r="H481" s="3">
        <v>-0.17772369391901099</v>
      </c>
      <c r="I481" s="3">
        <v>-9.1271843951392095E-2</v>
      </c>
    </row>
    <row r="482" spans="1:9" x14ac:dyDescent="0.2">
      <c r="A482" s="1" t="s">
        <v>478</v>
      </c>
      <c r="B482" s="3">
        <v>0</v>
      </c>
      <c r="C482" s="3">
        <v>0.123154377926476</v>
      </c>
      <c r="D482" s="3">
        <v>-0.22571030754444599</v>
      </c>
      <c r="E482" s="3">
        <v>-0.142019859823212</v>
      </c>
      <c r="F482" s="3">
        <v>-0.15001571804012601</v>
      </c>
      <c r="G482" s="3">
        <v>-0.12670608407587799</v>
      </c>
      <c r="H482" s="3">
        <v>-0.20682074785171101</v>
      </c>
      <c r="I482" s="3">
        <v>-0.84680054946772998</v>
      </c>
    </row>
    <row r="483" spans="1:9" x14ac:dyDescent="0.2">
      <c r="A483" s="1" t="s">
        <v>479</v>
      </c>
      <c r="B483" s="3">
        <v>0</v>
      </c>
      <c r="C483" s="3">
        <v>0.103349564432302</v>
      </c>
      <c r="D483" s="3">
        <v>0.24957624592719799</v>
      </c>
      <c r="E483" s="3">
        <v>8.2879396255298193E-2</v>
      </c>
      <c r="F483" s="3">
        <v>-3.2012729289731597E-2</v>
      </c>
      <c r="G483" s="3">
        <v>-5.98089865221305E-2</v>
      </c>
      <c r="H483" s="3">
        <v>-0.19870036225955701</v>
      </c>
      <c r="I483" s="3">
        <v>-0.53631004477673105</v>
      </c>
    </row>
    <row r="484" spans="1:9" x14ac:dyDescent="0.2">
      <c r="A484" s="1" t="s">
        <v>480</v>
      </c>
      <c r="B484" s="3">
        <v>0</v>
      </c>
      <c r="C484" s="3">
        <v>8.1974950978955394E-2</v>
      </c>
      <c r="D484" s="3">
        <v>0.41002036379846502</v>
      </c>
      <c r="E484" s="3">
        <v>7.1499406022724005E-2</v>
      </c>
      <c r="F484" s="3">
        <v>-8.7522150013337498E-3</v>
      </c>
      <c r="G484" s="3">
        <v>-7.9530644414501205E-3</v>
      </c>
      <c r="H484" s="3">
        <v>-6.9897082602118396E-2</v>
      </c>
      <c r="I484" s="3">
        <v>-0.17198375340487301</v>
      </c>
    </row>
    <row r="485" spans="1:9" x14ac:dyDescent="0.2">
      <c r="A485" s="1" t="s">
        <v>481</v>
      </c>
      <c r="B485" s="3">
        <v>0</v>
      </c>
      <c r="C485" s="3">
        <v>0.103425714020045</v>
      </c>
      <c r="D485" s="3">
        <v>0.49745297499593799</v>
      </c>
      <c r="E485" s="3">
        <v>0.19316784089525199</v>
      </c>
      <c r="F485" s="3">
        <v>7.1634578767677204E-2</v>
      </c>
      <c r="G485" s="3">
        <v>-2.6458725014645499E-2</v>
      </c>
      <c r="H485" s="3">
        <v>6.4580866461272105E-2</v>
      </c>
      <c r="I485" s="3">
        <v>-0.25859322376465299</v>
      </c>
    </row>
    <row r="486" spans="1:9" x14ac:dyDescent="0.2">
      <c r="A486" s="1" t="s">
        <v>482</v>
      </c>
      <c r="B486" s="3">
        <v>0</v>
      </c>
      <c r="C486" s="3">
        <v>-0.11346646161634399</v>
      </c>
      <c r="D486" s="3">
        <v>-3.4415652481084899E-2</v>
      </c>
      <c r="E486" s="3">
        <v>0.21680780263833099</v>
      </c>
      <c r="F486" s="3">
        <v>7.2334081467041997E-2</v>
      </c>
      <c r="G486" s="3">
        <v>-1.51706675275878E-2</v>
      </c>
      <c r="H486" s="3">
        <v>7.3716354531724607E-2</v>
      </c>
      <c r="I486" s="3">
        <v>0.177413183632667</v>
      </c>
    </row>
    <row r="487" spans="1:9" x14ac:dyDescent="0.2">
      <c r="A487" s="1" t="s">
        <v>483</v>
      </c>
      <c r="B487" s="3">
        <v>0</v>
      </c>
      <c r="C487" s="3">
        <v>9.1896889090631401E-2</v>
      </c>
      <c r="D487" s="3">
        <v>0.68800567532083301</v>
      </c>
      <c r="E487" s="3">
        <v>-9.9645392543843497E-2</v>
      </c>
      <c r="F487" s="3">
        <v>8.4853788419370205E-2</v>
      </c>
      <c r="G487" s="3">
        <v>-3.0816544714181399E-2</v>
      </c>
      <c r="H487" s="3">
        <v>-4.6713193577843197E-2</v>
      </c>
      <c r="I487" s="3">
        <v>3.2201299816453498E-2</v>
      </c>
    </row>
    <row r="488" spans="1:9" x14ac:dyDescent="0.2">
      <c r="A488" s="1" t="s">
        <v>484</v>
      </c>
      <c r="B488" s="3">
        <v>0</v>
      </c>
      <c r="C488" s="3">
        <v>0.14865480949120899</v>
      </c>
      <c r="D488" s="3">
        <v>0.30019652103970301</v>
      </c>
      <c r="E488" s="3">
        <v>0.123359687487063</v>
      </c>
      <c r="F488" s="3">
        <v>0.135354142638029</v>
      </c>
      <c r="G488" s="3">
        <v>0.118055396253652</v>
      </c>
      <c r="H488" s="3">
        <v>0.110591209051175</v>
      </c>
      <c r="I488" s="3">
        <v>4.0324233258605797E-2</v>
      </c>
    </row>
    <row r="489" spans="1:9" x14ac:dyDescent="0.2">
      <c r="A489" s="1" t="s">
        <v>485</v>
      </c>
      <c r="B489" s="3">
        <v>0</v>
      </c>
      <c r="C489" s="3">
        <v>0.23990157153354999</v>
      </c>
      <c r="D489" s="3">
        <v>0.47620100193318399</v>
      </c>
      <c r="E489" s="3">
        <v>-3.5902082085047402E-2</v>
      </c>
      <c r="F489" s="3">
        <v>0.178512386849144</v>
      </c>
      <c r="G489" s="3">
        <v>0.148087598108783</v>
      </c>
      <c r="H489" s="3">
        <v>-0.14184679774105899</v>
      </c>
      <c r="I489" s="3">
        <v>-0.36362419146035502</v>
      </c>
    </row>
    <row r="490" spans="1:9" x14ac:dyDescent="0.2">
      <c r="A490" s="1" t="s">
        <v>486</v>
      </c>
      <c r="B490" s="3">
        <v>0</v>
      </c>
      <c r="C490" s="3">
        <v>0.18414890774926401</v>
      </c>
      <c r="D490" s="3">
        <v>0.110998680591071</v>
      </c>
      <c r="E490" s="3">
        <v>-0.12166066766776</v>
      </c>
      <c r="F490" s="3">
        <v>4.63587605898075E-2</v>
      </c>
      <c r="G490" s="3">
        <v>-5.6760921496743196E-3</v>
      </c>
      <c r="H490" s="3">
        <v>-0.21774142831680099</v>
      </c>
      <c r="I490" s="3">
        <v>-0.56917185797134495</v>
      </c>
    </row>
    <row r="491" spans="1:9" x14ac:dyDescent="0.2">
      <c r="A491" s="1" t="s">
        <v>487</v>
      </c>
      <c r="B491" s="3">
        <v>0</v>
      </c>
      <c r="C491" s="3">
        <v>0.11972496086524299</v>
      </c>
      <c r="D491" s="3">
        <v>-1.37268410742616E-2</v>
      </c>
      <c r="E491" s="3">
        <v>-0.399150946884272</v>
      </c>
      <c r="F491" s="3">
        <v>-2.2329193624405001E-2</v>
      </c>
      <c r="G491" s="3">
        <v>-0.102367080482466</v>
      </c>
      <c r="H491" s="3">
        <v>-0.31163921257863902</v>
      </c>
      <c r="I491" s="3">
        <v>-0.79932747021626205</v>
      </c>
    </row>
    <row r="492" spans="1:9" x14ac:dyDescent="0.2">
      <c r="A492" s="1" t="s">
        <v>488</v>
      </c>
      <c r="B492" s="3">
        <v>0</v>
      </c>
      <c r="C492" s="3">
        <v>0.201984154474424</v>
      </c>
      <c r="D492" s="3">
        <v>0.29427605137393997</v>
      </c>
      <c r="E492" s="3">
        <v>-3.1538552312866001E-2</v>
      </c>
      <c r="F492" s="3">
        <v>0.101785382251958</v>
      </c>
      <c r="G492" s="3">
        <v>9.0200781164775604E-2</v>
      </c>
      <c r="H492" s="3">
        <v>-0.18173562911299601</v>
      </c>
      <c r="I492" s="3">
        <v>-0.59852653507202502</v>
      </c>
    </row>
    <row r="493" spans="1:9" x14ac:dyDescent="0.2">
      <c r="A493" s="1" t="s">
        <v>489</v>
      </c>
      <c r="B493" s="3">
        <v>0</v>
      </c>
      <c r="C493" s="3">
        <v>-2.7592268432360099E-2</v>
      </c>
      <c r="D493" s="3">
        <v>-2.30618732414429E-2</v>
      </c>
      <c r="E493" s="3">
        <v>5.6620362733391799E-2</v>
      </c>
      <c r="F493" s="3">
        <v>1.9343096463084599E-2</v>
      </c>
      <c r="G493" s="3">
        <v>1.4066231445521601E-2</v>
      </c>
      <c r="H493" s="3">
        <v>8.9770755187724705E-2</v>
      </c>
      <c r="I493" s="3">
        <v>0.12716234508126101</v>
      </c>
    </row>
    <row r="494" spans="1:9" x14ac:dyDescent="0.2">
      <c r="A494" s="1" t="s">
        <v>490</v>
      </c>
      <c r="B494" s="3">
        <v>0</v>
      </c>
      <c r="C494" s="3">
        <v>-8.8140481570926105E-2</v>
      </c>
      <c r="D494" s="3">
        <v>-0.106556013900796</v>
      </c>
      <c r="E494" s="3">
        <v>7.2445008597635405E-2</v>
      </c>
      <c r="F494" s="3">
        <v>-1.2131173144212999E-2</v>
      </c>
      <c r="G494" s="3">
        <v>-5.4058397849068997E-2</v>
      </c>
      <c r="H494" s="3">
        <v>6.0662044763030401E-2</v>
      </c>
      <c r="I494" s="3">
        <v>0.15812797495704001</v>
      </c>
    </row>
    <row r="495" spans="1:9" x14ac:dyDescent="0.2">
      <c r="A495" s="1" t="s">
        <v>491</v>
      </c>
      <c r="B495" s="3">
        <v>0</v>
      </c>
      <c r="C495" s="3">
        <v>8.1097284104012495E-3</v>
      </c>
      <c r="D495" s="3">
        <v>5.2838989948223697E-2</v>
      </c>
      <c r="E495" s="3">
        <v>1.23270602958718E-2</v>
      </c>
      <c r="F495" s="3">
        <v>-2.4105072124484699E-2</v>
      </c>
      <c r="G495" s="3">
        <v>4.4992258690034898E-2</v>
      </c>
      <c r="H495" s="3">
        <v>2.0148978033422499E-2</v>
      </c>
      <c r="I495" s="3">
        <v>2.1282641802850201E-2</v>
      </c>
    </row>
    <row r="496" spans="1:9" x14ac:dyDescent="0.2">
      <c r="A496" s="1" t="s">
        <v>492</v>
      </c>
      <c r="B496" s="3">
        <v>0</v>
      </c>
      <c r="C496" s="3">
        <v>-1.8100257374375602E-2</v>
      </c>
      <c r="D496" s="3">
        <v>-6.6315681055764001E-3</v>
      </c>
      <c r="E496" s="3">
        <v>0.118140707820205</v>
      </c>
      <c r="F496" s="3">
        <v>1.1131731214459E-2</v>
      </c>
      <c r="G496" s="3">
        <v>2.7820349646018899E-2</v>
      </c>
      <c r="H496" s="3">
        <v>0.102904980059491</v>
      </c>
      <c r="I496" s="3">
        <v>0.14177429884802401</v>
      </c>
    </row>
    <row r="497" spans="1:9" x14ac:dyDescent="0.2">
      <c r="A497" s="1" t="s">
        <v>493</v>
      </c>
      <c r="B497" s="3">
        <v>0</v>
      </c>
      <c r="C497" s="3">
        <v>-5.4833895682919603E-3</v>
      </c>
      <c r="D497" s="3">
        <v>-1.9801430695348801E-2</v>
      </c>
      <c r="E497" s="3">
        <v>1.33977727527601E-2</v>
      </c>
      <c r="F497" s="3">
        <v>9.4651978421139201E-3</v>
      </c>
      <c r="G497" s="3">
        <v>2.45674742992756E-2</v>
      </c>
      <c r="H497" s="3">
        <v>4.3246166447137996E-3</v>
      </c>
      <c r="I497" s="3">
        <v>-2.8400913524604499E-2</v>
      </c>
    </row>
    <row r="498" spans="1:9" x14ac:dyDescent="0.2">
      <c r="A498" s="1" t="s">
        <v>494</v>
      </c>
      <c r="B498" s="3">
        <v>0</v>
      </c>
      <c r="C498" s="3">
        <v>1.6516294549684798E-2</v>
      </c>
      <c r="D498" s="3">
        <v>5.9660185733297698E-2</v>
      </c>
      <c r="E498" s="3">
        <v>-0.13221731581827001</v>
      </c>
      <c r="F498" s="3">
        <v>-6.3318947889840299E-2</v>
      </c>
      <c r="G498" s="3">
        <v>-0.11739733551727401</v>
      </c>
      <c r="H498" s="3">
        <v>-0.121820019156874</v>
      </c>
      <c r="I498" s="3">
        <v>-0.52225424829697897</v>
      </c>
    </row>
    <row r="499" spans="1:9" x14ac:dyDescent="0.2">
      <c r="A499" s="1" t="s">
        <v>495</v>
      </c>
      <c r="B499" s="3">
        <v>0</v>
      </c>
      <c r="C499" s="3">
        <v>0.13725055249739199</v>
      </c>
      <c r="D499" s="3">
        <v>0.111757410224817</v>
      </c>
      <c r="E499" s="3">
        <v>1.1262347906016899E-2</v>
      </c>
      <c r="F499" s="3">
        <v>0.14939717266361999</v>
      </c>
      <c r="G499" s="3">
        <v>-2.7387099656898901E-2</v>
      </c>
      <c r="H499" s="3">
        <v>7.1439458600753597E-2</v>
      </c>
      <c r="I499" s="3">
        <v>-0.12771874290622501</v>
      </c>
    </row>
    <row r="500" spans="1:9" x14ac:dyDescent="0.2">
      <c r="A500" s="1" t="s">
        <v>496</v>
      </c>
      <c r="B500" s="3">
        <v>0</v>
      </c>
      <c r="C500" s="3">
        <v>2.75426413686878E-3</v>
      </c>
      <c r="D500" s="3">
        <v>2.2394482734483599E-2</v>
      </c>
      <c r="E500" s="3">
        <v>-0.1551025932914</v>
      </c>
      <c r="F500" s="3">
        <v>-6.8747941971306903E-2</v>
      </c>
      <c r="G500" s="3">
        <v>-9.3783522024282903E-2</v>
      </c>
      <c r="H500" s="3">
        <v>-0.16443820218004401</v>
      </c>
      <c r="I500" s="3">
        <v>-0.49583602756828898</v>
      </c>
    </row>
    <row r="501" spans="1:9" x14ac:dyDescent="0.2">
      <c r="A501" s="1" t="s">
        <v>497</v>
      </c>
      <c r="B501" s="3">
        <v>0</v>
      </c>
      <c r="C501" s="3">
        <v>-0.10239903327478</v>
      </c>
      <c r="D501" s="3">
        <v>-7.2831619752621599E-4</v>
      </c>
      <c r="E501" s="3">
        <v>0.107435204756247</v>
      </c>
      <c r="F501" s="3">
        <v>-9.0486101329445998E-2</v>
      </c>
      <c r="G501" s="3">
        <v>2.9181207334468499E-2</v>
      </c>
      <c r="H501" s="3">
        <v>9.8766148680982796E-2</v>
      </c>
      <c r="I501" s="3">
        <v>0.27959774695063899</v>
      </c>
    </row>
    <row r="502" spans="1:9" x14ac:dyDescent="0.2">
      <c r="A502" s="1" t="s">
        <v>498</v>
      </c>
      <c r="B502" s="3">
        <v>0</v>
      </c>
      <c r="C502" s="3">
        <v>0.13465315972334399</v>
      </c>
      <c r="D502" s="3">
        <v>0.20583325382269499</v>
      </c>
      <c r="E502" s="3">
        <v>8.6330190986245794E-2</v>
      </c>
      <c r="F502" s="3">
        <v>5.7129980926323903E-2</v>
      </c>
      <c r="G502" s="3">
        <v>-6.0668307457316897E-2</v>
      </c>
      <c r="H502" s="3">
        <v>-0.10059875194873399</v>
      </c>
      <c r="I502" s="3">
        <v>-0.20393071084228001</v>
      </c>
    </row>
    <row r="503" spans="1:9" x14ac:dyDescent="0.2">
      <c r="A503" s="1" t="s">
        <v>499</v>
      </c>
      <c r="B503" s="3">
        <v>0</v>
      </c>
      <c r="C503" s="3">
        <v>3.77173456677986E-2</v>
      </c>
      <c r="D503" s="3">
        <v>5.8047970404735402E-2</v>
      </c>
      <c r="E503" s="3">
        <v>0.18724375009861</v>
      </c>
      <c r="F503" s="3">
        <v>5.5624423404598299E-2</v>
      </c>
      <c r="G503" s="3">
        <v>-1.7793469558735099E-2</v>
      </c>
      <c r="H503" s="3">
        <v>0.137866858190655</v>
      </c>
      <c r="I503" s="3">
        <v>0.14375709135138401</v>
      </c>
    </row>
    <row r="504" spans="1:9" x14ac:dyDescent="0.2">
      <c r="A504" s="1" t="s">
        <v>500</v>
      </c>
      <c r="B504" s="3">
        <v>0</v>
      </c>
      <c r="C504" s="3">
        <v>4.89512858706782E-2</v>
      </c>
      <c r="D504" s="3">
        <v>0.14907740295736899</v>
      </c>
      <c r="E504" s="3">
        <v>-1.9927759258223099E-2</v>
      </c>
      <c r="F504" s="3">
        <v>8.81123083451434E-2</v>
      </c>
      <c r="G504" s="3">
        <v>4.0660474133734303E-2</v>
      </c>
      <c r="H504" s="3">
        <v>3.8599943435766698E-2</v>
      </c>
      <c r="I504" s="3">
        <v>4.8093130868585403E-2</v>
      </c>
    </row>
    <row r="505" spans="1:9" x14ac:dyDescent="0.2">
      <c r="A505" s="1" t="s">
        <v>501</v>
      </c>
      <c r="B505" s="3">
        <v>0</v>
      </c>
      <c r="C505" s="3">
        <v>0.107937487482961</v>
      </c>
      <c r="D505" s="3">
        <v>-0.118658269572368</v>
      </c>
      <c r="E505" s="3">
        <v>0.19801601000538799</v>
      </c>
      <c r="F505" s="3">
        <v>8.7939146656622794E-2</v>
      </c>
      <c r="G505" s="3">
        <v>-5.8059372141184999E-2</v>
      </c>
      <c r="H505" s="3">
        <v>0.16361235512393901</v>
      </c>
      <c r="I505" s="3">
        <v>0.116833750479152</v>
      </c>
    </row>
    <row r="506" spans="1:9" x14ac:dyDescent="0.2">
      <c r="A506" s="1" t="s">
        <v>502</v>
      </c>
      <c r="B506" s="3">
        <v>0</v>
      </c>
      <c r="C506" s="3">
        <v>-3.0354040917917099E-2</v>
      </c>
      <c r="D506" s="3">
        <v>2.9081946828494999E-2</v>
      </c>
      <c r="E506" s="3">
        <v>4.7936484880197201E-2</v>
      </c>
      <c r="F506" s="3">
        <v>7.4095297116545195E-2</v>
      </c>
      <c r="G506" s="3">
        <v>5.3653659664755E-2</v>
      </c>
      <c r="H506" s="3">
        <v>9.0056616000797798E-2</v>
      </c>
      <c r="I506" s="3">
        <v>7.6735445732095106E-2</v>
      </c>
    </row>
    <row r="507" spans="1:9" x14ac:dyDescent="0.2">
      <c r="A507" s="1" t="s">
        <v>503</v>
      </c>
      <c r="B507" s="3">
        <v>0</v>
      </c>
      <c r="C507" s="3">
        <v>-1.6864149641602499E-2</v>
      </c>
      <c r="D507" s="3">
        <v>-6.1317169855361398E-2</v>
      </c>
      <c r="E507" s="3">
        <v>2.7682081221849598E-2</v>
      </c>
      <c r="F507" s="3">
        <v>-1.9342372169920401E-2</v>
      </c>
      <c r="G507" s="3">
        <v>-2.4590261253654301E-2</v>
      </c>
      <c r="H507" s="3">
        <v>2.0923705667299099E-2</v>
      </c>
      <c r="I507" s="3">
        <v>4.9829183034126E-2</v>
      </c>
    </row>
    <row r="508" spans="1:9" x14ac:dyDescent="0.2">
      <c r="A508" s="1" t="s">
        <v>504</v>
      </c>
      <c r="B508" s="3">
        <v>0</v>
      </c>
      <c r="C508" s="3">
        <v>5.5598466849017598E-2</v>
      </c>
      <c r="D508" s="3">
        <v>3.0381771754668101E-2</v>
      </c>
      <c r="E508" s="3">
        <v>6.8318220916906494E-2</v>
      </c>
      <c r="F508" s="3">
        <v>5.2706904631660799E-2</v>
      </c>
      <c r="G508" s="3">
        <v>3.84779099178316E-2</v>
      </c>
      <c r="H508" s="3">
        <v>9.6504769981395497E-2</v>
      </c>
      <c r="I508" s="3">
        <v>8.3353580432218896E-2</v>
      </c>
    </row>
    <row r="509" spans="1:9" x14ac:dyDescent="0.2">
      <c r="A509" s="1" t="s">
        <v>505</v>
      </c>
      <c r="B509" s="3">
        <v>0</v>
      </c>
      <c r="C509" s="3">
        <v>5.7234724969283002E-2</v>
      </c>
      <c r="D509" s="3">
        <v>-3.00408224848237E-2</v>
      </c>
      <c r="E509" s="3">
        <v>0.20507750875066</v>
      </c>
      <c r="F509" s="3">
        <v>5.7544715310453798E-2</v>
      </c>
      <c r="G509" s="3">
        <v>8.8970543023231499E-2</v>
      </c>
      <c r="H509" s="3">
        <v>0.109596954435028</v>
      </c>
      <c r="I509" s="3">
        <v>0.174058724037298</v>
      </c>
    </row>
    <row r="510" spans="1:9" x14ac:dyDescent="0.2">
      <c r="A510" s="1" t="s">
        <v>506</v>
      </c>
      <c r="B510" s="3">
        <v>0</v>
      </c>
      <c r="C510" s="3">
        <v>5.8332212540221799E-2</v>
      </c>
      <c r="D510" s="3">
        <v>4.07675645495085E-2</v>
      </c>
      <c r="E510" s="3">
        <v>0.14943887141249301</v>
      </c>
      <c r="F510" s="3">
        <v>0.12807958529947899</v>
      </c>
      <c r="G510" s="3">
        <v>1.5458096635657901E-2</v>
      </c>
      <c r="H510" s="3">
        <v>0.23350420439031599</v>
      </c>
      <c r="I510" s="3">
        <v>0.179801905289525</v>
      </c>
    </row>
    <row r="511" spans="1:9" x14ac:dyDescent="0.2">
      <c r="A511" s="1" t="s">
        <v>507</v>
      </c>
      <c r="B511" s="3">
        <v>0</v>
      </c>
      <c r="C511" s="3">
        <v>-0.12677213398604301</v>
      </c>
      <c r="D511" s="3">
        <v>3.8693219266607799E-2</v>
      </c>
      <c r="E511" s="3">
        <v>5.18818387901211E-2</v>
      </c>
      <c r="F511" s="3">
        <v>6.3274463377371207E-2</v>
      </c>
      <c r="G511" s="3">
        <v>1.6873818564105698E-2</v>
      </c>
      <c r="H511" s="3">
        <v>5.0252631104677795E-4</v>
      </c>
      <c r="I511" s="3">
        <v>5.3248745192372E-2</v>
      </c>
    </row>
    <row r="512" spans="1:9" x14ac:dyDescent="0.2">
      <c r="A512" s="1" t="s">
        <v>508</v>
      </c>
      <c r="B512" s="3">
        <v>0</v>
      </c>
      <c r="C512" s="3">
        <v>0.18442711491354699</v>
      </c>
      <c r="D512" s="3">
        <v>0.15142335881816699</v>
      </c>
      <c r="E512" s="3">
        <v>0.11353243227619</v>
      </c>
      <c r="F512" s="3">
        <v>-6.9064445987017303E-2</v>
      </c>
      <c r="G512" s="3">
        <v>-0.11961223563769401</v>
      </c>
      <c r="H512" s="3">
        <v>-9.6601632887175395E-2</v>
      </c>
      <c r="I512" s="3">
        <v>-0.49642323042912401</v>
      </c>
    </row>
    <row r="513" spans="1:9" x14ac:dyDescent="0.2">
      <c r="A513" s="1" t="s">
        <v>509</v>
      </c>
      <c r="B513" s="3">
        <v>0</v>
      </c>
      <c r="C513" s="3">
        <v>1.9913346234452001E-2</v>
      </c>
      <c r="D513" s="3">
        <v>0.20364009288649401</v>
      </c>
      <c r="E513" s="3">
        <v>0.48995128158467299</v>
      </c>
      <c r="F513" s="3">
        <v>3.7803786856666602E-3</v>
      </c>
      <c r="G513" s="3">
        <v>-7.7281750708253993E-2</v>
      </c>
      <c r="H513" s="3">
        <v>-7.0288672660791501E-2</v>
      </c>
      <c r="I513" s="3">
        <v>-0.21035272226726101</v>
      </c>
    </row>
    <row r="514" spans="1:9" x14ac:dyDescent="0.2">
      <c r="A514" s="1" t="s">
        <v>510</v>
      </c>
      <c r="B514" s="3">
        <v>0</v>
      </c>
      <c r="C514" s="3">
        <v>3.0854879888400501E-2</v>
      </c>
      <c r="D514" s="3">
        <v>0.121702836559532</v>
      </c>
      <c r="E514" s="3">
        <v>0.28400101723170001</v>
      </c>
      <c r="F514" s="3">
        <v>5.2867281259869302E-2</v>
      </c>
      <c r="G514" s="3">
        <v>-4.4971365912741798E-2</v>
      </c>
      <c r="H514" s="3">
        <v>1.6830621797803199E-2</v>
      </c>
      <c r="I514" s="3">
        <v>-9.7187363958235407E-2</v>
      </c>
    </row>
    <row r="515" spans="1:9" x14ac:dyDescent="0.2">
      <c r="A515" s="1" t="s">
        <v>511</v>
      </c>
      <c r="B515" s="3">
        <v>0</v>
      </c>
      <c r="C515" s="3">
        <v>6.4569910464831404E-2</v>
      </c>
      <c r="D515" s="3">
        <v>0.12777926758007299</v>
      </c>
      <c r="E515" s="3">
        <v>0.16347048574411599</v>
      </c>
      <c r="F515" s="3">
        <v>6.1837633484722598E-2</v>
      </c>
      <c r="G515" s="3">
        <v>2.0092147571389201E-2</v>
      </c>
      <c r="H515" s="3">
        <v>0.12639875219944099</v>
      </c>
      <c r="I515" s="3">
        <v>5.9616065206655001E-2</v>
      </c>
    </row>
    <row r="516" spans="1:9" x14ac:dyDescent="0.2">
      <c r="A516" s="1" t="s">
        <v>512</v>
      </c>
      <c r="B516" s="3">
        <v>0</v>
      </c>
      <c r="C516" s="3">
        <v>4.6144514861375698E-2</v>
      </c>
      <c r="D516" s="3">
        <v>0.117467133186026</v>
      </c>
      <c r="E516" s="3">
        <v>0.13508358418729</v>
      </c>
      <c r="F516" s="3">
        <v>2.3238019816080101E-2</v>
      </c>
      <c r="G516" s="3">
        <v>4.0803336096800397E-2</v>
      </c>
      <c r="H516" s="3">
        <v>-5.2501712373703803E-2</v>
      </c>
      <c r="I516" s="3">
        <v>3.4402386581358697E-2</v>
      </c>
    </row>
    <row r="517" spans="1:9" x14ac:dyDescent="0.2">
      <c r="A517" s="1" t="s">
        <v>513</v>
      </c>
      <c r="B517" s="3">
        <v>0</v>
      </c>
      <c r="C517" s="3">
        <v>8.3375746220523503E-2</v>
      </c>
      <c r="D517" s="3">
        <v>9.3963389858635296E-2</v>
      </c>
      <c r="E517" s="3">
        <v>0.24253046466842701</v>
      </c>
      <c r="F517" s="3">
        <v>5.9287340908155101E-2</v>
      </c>
      <c r="G517" s="3">
        <v>-5.6787350408046298E-2</v>
      </c>
      <c r="H517" s="3">
        <v>-2.0020096583017101E-2</v>
      </c>
      <c r="I517" s="3">
        <v>-4.4510353359045303E-2</v>
      </c>
    </row>
    <row r="518" spans="1:9" x14ac:dyDescent="0.2">
      <c r="A518" s="1" t="s">
        <v>514</v>
      </c>
      <c r="B518" s="3">
        <v>0</v>
      </c>
      <c r="C518" s="3">
        <v>-7.7061879502572303E-2</v>
      </c>
      <c r="D518" s="3">
        <v>0.197107630265725</v>
      </c>
      <c r="E518" s="3">
        <v>0.128675118974623</v>
      </c>
      <c r="F518" s="3">
        <v>-0.248103950331618</v>
      </c>
      <c r="G518" s="3">
        <v>-0.14670697470225799</v>
      </c>
      <c r="H518" s="3">
        <v>-6.5762629099755193E-2</v>
      </c>
      <c r="I518" s="3">
        <v>-0.401136222117985</v>
      </c>
    </row>
    <row r="519" spans="1:9" x14ac:dyDescent="0.2">
      <c r="A519" s="1" t="s">
        <v>515</v>
      </c>
      <c r="B519" s="3">
        <v>0</v>
      </c>
      <c r="C519" s="3">
        <v>3.1558928384450499E-3</v>
      </c>
      <c r="D519" s="3">
        <v>2.6266917125400999E-2</v>
      </c>
      <c r="E519" s="3">
        <v>-8.9595138708361E-2</v>
      </c>
      <c r="F519" s="3">
        <v>-8.1279870497168102E-2</v>
      </c>
      <c r="G519" s="3">
        <v>-0.107425838736622</v>
      </c>
      <c r="H519" s="3">
        <v>-6.2232415755873703E-2</v>
      </c>
      <c r="I519" s="3">
        <v>-0.26718916871841902</v>
      </c>
    </row>
    <row r="520" spans="1:9" x14ac:dyDescent="0.2">
      <c r="A520" s="1" t="s">
        <v>516</v>
      </c>
      <c r="B520" s="3">
        <v>0</v>
      </c>
      <c r="C520" s="3">
        <v>-0.117756871457441</v>
      </c>
      <c r="D520" s="3">
        <v>-5.3856092467447401E-2</v>
      </c>
      <c r="E520" s="3">
        <v>4.0309684284463498E-3</v>
      </c>
      <c r="F520" s="3">
        <v>-1.78916918842781E-2</v>
      </c>
      <c r="G520" s="3">
        <v>-9.0129579937617596E-2</v>
      </c>
      <c r="H520" s="3">
        <v>-5.3437943297219501E-2</v>
      </c>
      <c r="I520" s="3">
        <v>-1.09425517781269E-2</v>
      </c>
    </row>
    <row r="521" spans="1:9" x14ac:dyDescent="0.2">
      <c r="A521" s="1" t="s">
        <v>517</v>
      </c>
      <c r="B521" s="3">
        <v>0</v>
      </c>
      <c r="C521" s="3">
        <v>-3.46262968308714E-2</v>
      </c>
      <c r="D521" s="3">
        <v>4.4931421647786303E-3</v>
      </c>
      <c r="E521" s="3">
        <v>-3.4143935267667899E-3</v>
      </c>
      <c r="F521" s="3">
        <v>4.5994991863677597E-3</v>
      </c>
      <c r="G521" s="3">
        <v>-3.6430617820943E-2</v>
      </c>
      <c r="H521" s="3">
        <v>-0.150181576669914</v>
      </c>
      <c r="I521" s="3">
        <v>-0.244238475140444</v>
      </c>
    </row>
    <row r="522" spans="1:9" x14ac:dyDescent="0.2">
      <c r="A522" s="1" t="s">
        <v>518</v>
      </c>
      <c r="B522" s="3">
        <v>0</v>
      </c>
      <c r="C522" s="3">
        <v>8.6952214303784702E-3</v>
      </c>
      <c r="D522" s="3">
        <v>-1.20886827454214E-2</v>
      </c>
      <c r="E522" s="3">
        <v>9.0219946231495703E-3</v>
      </c>
      <c r="F522" s="3">
        <v>4.7336637900713303E-3</v>
      </c>
      <c r="G522" s="3">
        <v>7.1979980736056898E-3</v>
      </c>
      <c r="H522" s="3">
        <v>-3.8030378549680201E-2</v>
      </c>
      <c r="I522" s="3">
        <v>-0.114293785435766</v>
      </c>
    </row>
    <row r="523" spans="1:9" x14ac:dyDescent="0.2">
      <c r="A523" s="1" t="s">
        <v>519</v>
      </c>
      <c r="B523" s="3">
        <v>0</v>
      </c>
      <c r="C523" s="3">
        <v>0.12010685855949101</v>
      </c>
      <c r="D523" s="3">
        <v>7.7702356991230806E-2</v>
      </c>
      <c r="E523" s="3">
        <v>0.118294309585508</v>
      </c>
      <c r="F523" s="3">
        <v>0.104374548700698</v>
      </c>
      <c r="G523" s="3">
        <v>5.4455326795671499E-2</v>
      </c>
      <c r="H523" s="3">
        <v>-1.1244757168240299E-2</v>
      </c>
      <c r="I523" s="3">
        <v>-0.124346464107361</v>
      </c>
    </row>
    <row r="524" spans="1:9" x14ac:dyDescent="0.2">
      <c r="A524" s="1" t="s">
        <v>520</v>
      </c>
      <c r="B524" s="3">
        <v>0</v>
      </c>
      <c r="C524" s="3">
        <v>-1.33432599205595E-2</v>
      </c>
      <c r="D524" s="3">
        <v>-2.48770682337234E-2</v>
      </c>
      <c r="E524" s="3">
        <v>3.6492281337908897E-2</v>
      </c>
      <c r="F524" s="3">
        <v>-1.96539533832462E-2</v>
      </c>
      <c r="G524" s="3">
        <v>-2.2307824461613598E-2</v>
      </c>
      <c r="H524" s="3">
        <v>5.5204852881034199E-3</v>
      </c>
      <c r="I524" s="3">
        <v>-6.8262457807646601E-2</v>
      </c>
    </row>
    <row r="525" spans="1:9" x14ac:dyDescent="0.2">
      <c r="A525" s="1" t="s">
        <v>521</v>
      </c>
      <c r="B525" s="3">
        <v>0</v>
      </c>
      <c r="C525" s="3">
        <v>7.2098761463191802E-2</v>
      </c>
      <c r="D525" s="3">
        <v>2.3195000978769E-2</v>
      </c>
      <c r="E525" s="3">
        <v>0.109228915206591</v>
      </c>
      <c r="F525" s="3">
        <v>5.7801896579454899E-2</v>
      </c>
      <c r="G525" s="3">
        <v>2.7968581741374201E-2</v>
      </c>
      <c r="H525" s="3">
        <v>0.11117390144382901</v>
      </c>
      <c r="I525" s="3">
        <v>0.10528968204695099</v>
      </c>
    </row>
    <row r="526" spans="1:9" x14ac:dyDescent="0.2">
      <c r="A526" s="1" t="s">
        <v>522</v>
      </c>
      <c r="B526" s="3">
        <v>0</v>
      </c>
      <c r="C526" s="3">
        <v>8.4882440466914399E-2</v>
      </c>
      <c r="D526" s="3">
        <v>2.9026668998635301E-2</v>
      </c>
      <c r="E526" s="3">
        <v>4.0582494192697903E-2</v>
      </c>
      <c r="F526" s="3">
        <v>8.2932914022358306E-2</v>
      </c>
      <c r="G526" s="3">
        <v>6.0306457589869099E-2</v>
      </c>
      <c r="H526" s="3">
        <v>8.9183393273782302E-2</v>
      </c>
      <c r="I526" s="3">
        <v>1.21686095256382E-2</v>
      </c>
    </row>
    <row r="527" spans="1:9" x14ac:dyDescent="0.2">
      <c r="A527" s="1" t="s">
        <v>523</v>
      </c>
      <c r="B527" s="3">
        <v>0</v>
      </c>
      <c r="C527" s="3">
        <v>6.3431392595472202E-2</v>
      </c>
      <c r="D527" s="3">
        <v>4.4641967842768498E-2</v>
      </c>
      <c r="E527" s="3">
        <v>-7.3576859738594097E-2</v>
      </c>
      <c r="F527" s="3">
        <v>2.9742126736373799E-2</v>
      </c>
      <c r="G527" s="3">
        <v>-1.5806641885735301E-2</v>
      </c>
      <c r="H527" s="3">
        <v>-5.3990083310841701E-2</v>
      </c>
      <c r="I527" s="3">
        <v>-0.16022035434074999</v>
      </c>
    </row>
    <row r="528" spans="1:9" x14ac:dyDescent="0.2">
      <c r="A528" s="1" t="s">
        <v>524</v>
      </c>
      <c r="B528" s="3">
        <v>0</v>
      </c>
      <c r="C528" s="3">
        <v>-5.6539904850425801E-2</v>
      </c>
      <c r="D528" s="3">
        <v>-0.11869283012567799</v>
      </c>
      <c r="E528" s="3">
        <v>-4.9740704834819599E-2</v>
      </c>
      <c r="F528" s="3">
        <v>-2.69629321208853E-2</v>
      </c>
      <c r="G528" s="3">
        <v>2.6753758099397E-2</v>
      </c>
      <c r="H528" s="3">
        <v>-2.20524810714956E-2</v>
      </c>
      <c r="I528" s="3">
        <v>-5.1648487335517697E-2</v>
      </c>
    </row>
    <row r="529" spans="1:9" x14ac:dyDescent="0.2">
      <c r="A529" s="1" t="s">
        <v>525</v>
      </c>
      <c r="B529" s="3">
        <v>0</v>
      </c>
      <c r="C529" s="3">
        <v>5.19377400483928E-2</v>
      </c>
      <c r="D529" s="3">
        <v>-8.3945181783470595E-4</v>
      </c>
      <c r="E529" s="3">
        <v>1.1670205933411999E-3</v>
      </c>
      <c r="F529" s="3">
        <v>1.0813587030253599E-2</v>
      </c>
      <c r="G529" s="3">
        <v>1.23409839310645E-2</v>
      </c>
      <c r="H529" s="3">
        <v>-3.8409854355199301E-2</v>
      </c>
      <c r="I529" s="3">
        <v>-7.6253489459464099E-2</v>
      </c>
    </row>
    <row r="530" spans="1:9" x14ac:dyDescent="0.2">
      <c r="A530" s="1" t="s">
        <v>526</v>
      </c>
      <c r="B530" s="3">
        <v>0</v>
      </c>
      <c r="C530" s="3">
        <v>4.9347895327471001E-3</v>
      </c>
      <c r="D530" s="3">
        <v>6.4489744303148203E-2</v>
      </c>
      <c r="E530" s="3">
        <v>8.0296973690689805E-2</v>
      </c>
      <c r="F530" s="3">
        <v>-5.1242673260538498E-3</v>
      </c>
      <c r="G530" s="3">
        <v>2.1799641995120699E-2</v>
      </c>
      <c r="H530" s="3">
        <v>0.24727354553814701</v>
      </c>
      <c r="I530" s="3">
        <v>8.2409622396330998E-2</v>
      </c>
    </row>
    <row r="531" spans="1:9" x14ac:dyDescent="0.2">
      <c r="A531" s="1" t="s">
        <v>527</v>
      </c>
      <c r="B531" s="3">
        <v>0</v>
      </c>
      <c r="C531" s="3">
        <v>7.5201326449117603E-2</v>
      </c>
      <c r="D531" s="3">
        <v>0.16808566726299501</v>
      </c>
      <c r="E531" s="3">
        <v>0.12583291787793999</v>
      </c>
      <c r="F531" s="3">
        <v>0.109302169973105</v>
      </c>
      <c r="G531" s="3">
        <v>3.0651541860545299E-2</v>
      </c>
      <c r="H531" s="3">
        <v>7.8857438478053599E-2</v>
      </c>
      <c r="I531" s="3">
        <v>3.7259081258828201E-2</v>
      </c>
    </row>
    <row r="532" spans="1:9" x14ac:dyDescent="0.2">
      <c r="A532" s="1" t="s">
        <v>528</v>
      </c>
      <c r="B532" s="3">
        <v>0</v>
      </c>
      <c r="C532" s="3">
        <v>3.0525045257662501E-3</v>
      </c>
      <c r="D532" s="3">
        <v>3.3873331614163199E-2</v>
      </c>
      <c r="E532" s="3">
        <v>5.9103158527994401E-2</v>
      </c>
      <c r="F532" s="3">
        <v>-1.27932966059448E-2</v>
      </c>
      <c r="G532" s="3">
        <v>1.4716609785682001E-2</v>
      </c>
      <c r="H532" s="3">
        <v>7.6526787228542004E-2</v>
      </c>
      <c r="I532" s="3">
        <v>5.9760572547378703E-2</v>
      </c>
    </row>
    <row r="533" spans="1:9" x14ac:dyDescent="0.2">
      <c r="A533" s="1" t="s">
        <v>529</v>
      </c>
      <c r="B533" s="3">
        <v>0</v>
      </c>
      <c r="C533" s="3">
        <v>1.20536255081298E-2</v>
      </c>
      <c r="D533" s="3">
        <v>-2.7739662704030402E-2</v>
      </c>
      <c r="E533" s="3">
        <v>-2.74200321678169E-2</v>
      </c>
      <c r="F533" s="3">
        <v>-5.3113884284309298E-2</v>
      </c>
      <c r="G533" s="3">
        <v>-5.6305724801499597E-2</v>
      </c>
      <c r="H533" s="3">
        <v>-9.5051760577046104E-2</v>
      </c>
      <c r="I533" s="3">
        <v>-0.191142924585605</v>
      </c>
    </row>
    <row r="534" spans="1:9" x14ac:dyDescent="0.2">
      <c r="A534" s="1" t="s">
        <v>530</v>
      </c>
      <c r="B534" s="3">
        <v>0</v>
      </c>
      <c r="C534" s="3">
        <v>6.2895096043646195E-2</v>
      </c>
      <c r="D534" s="3">
        <v>7.9580856582189302E-2</v>
      </c>
      <c r="E534" s="3">
        <v>9.8372808256985605E-2</v>
      </c>
      <c r="F534" s="3">
        <v>7.3565207618957407E-2</v>
      </c>
      <c r="G534" s="3">
        <v>2.8805855536586399E-2</v>
      </c>
      <c r="H534" s="3">
        <v>0.145217142913831</v>
      </c>
      <c r="I534" s="3">
        <v>8.4090119370395594E-2</v>
      </c>
    </row>
    <row r="535" spans="1:9" x14ac:dyDescent="0.2">
      <c r="A535" s="1" t="s">
        <v>531</v>
      </c>
      <c r="B535" s="3">
        <v>0</v>
      </c>
      <c r="C535" s="3">
        <v>0.12349654420403899</v>
      </c>
      <c r="D535" s="3">
        <v>4.2096685083275097E-2</v>
      </c>
      <c r="E535" s="3">
        <v>4.7287441365444702E-2</v>
      </c>
      <c r="F535" s="3">
        <v>8.2666197574674694E-2</v>
      </c>
      <c r="G535" s="3">
        <v>-7.9414815215226101E-2</v>
      </c>
      <c r="H535" s="3">
        <v>7.4411672042941496E-2</v>
      </c>
      <c r="I535" s="3">
        <v>-0.10570826569681301</v>
      </c>
    </row>
    <row r="536" spans="1:9" x14ac:dyDescent="0.2">
      <c r="A536" s="1" t="s">
        <v>532</v>
      </c>
      <c r="B536" s="3">
        <v>0</v>
      </c>
      <c r="C536" s="3">
        <v>0.101969746113583</v>
      </c>
      <c r="D536" s="3">
        <v>3.8050430231946299E-2</v>
      </c>
      <c r="E536" s="3">
        <v>-3.7860612901084598E-2</v>
      </c>
      <c r="F536" s="3">
        <v>-3.10171942183185E-3</v>
      </c>
      <c r="G536" s="3">
        <v>-0.194682599304939</v>
      </c>
      <c r="H536" s="3">
        <v>1.7671308187311101E-2</v>
      </c>
      <c r="I536" s="3">
        <v>-0.25649971307511499</v>
      </c>
    </row>
    <row r="537" spans="1:9" x14ac:dyDescent="0.2">
      <c r="A537" s="1" t="s">
        <v>533</v>
      </c>
      <c r="B537" s="3">
        <v>0</v>
      </c>
      <c r="C537" s="3">
        <v>4.49049663955738E-2</v>
      </c>
      <c r="D537" s="3">
        <v>4.8933930631898603E-2</v>
      </c>
      <c r="E537" s="3">
        <v>3.9354573999927298E-2</v>
      </c>
      <c r="F537" s="3">
        <v>2.6045240909104001E-2</v>
      </c>
      <c r="G537" s="3">
        <v>-4.9453167358408804E-3</v>
      </c>
      <c r="H537" s="3">
        <v>-0.13641553770855999</v>
      </c>
      <c r="I537" s="3">
        <v>-1.62330533682584E-3</v>
      </c>
    </row>
    <row r="538" spans="1:9" x14ac:dyDescent="0.2">
      <c r="A538" s="1" t="s">
        <v>534</v>
      </c>
      <c r="B538" s="3">
        <v>0</v>
      </c>
      <c r="C538" s="3">
        <v>7.3419383840182002E-3</v>
      </c>
      <c r="D538" s="3">
        <v>4.2519148659281102E-2</v>
      </c>
      <c r="E538" s="3">
        <v>-1.33779897207913E-2</v>
      </c>
      <c r="F538" s="3">
        <v>-2.6636437910849301E-2</v>
      </c>
      <c r="G538" s="3">
        <v>-3.5682883517924702E-2</v>
      </c>
      <c r="H538" s="3">
        <v>1.2259202741739601E-2</v>
      </c>
      <c r="I538" s="3">
        <v>3.8058712578362901E-2</v>
      </c>
    </row>
    <row r="539" spans="1:9" x14ac:dyDescent="0.2">
      <c r="A539" s="1" t="s">
        <v>535</v>
      </c>
      <c r="B539" s="3">
        <v>0</v>
      </c>
      <c r="C539" s="3">
        <v>-0.108673914972557</v>
      </c>
      <c r="D539" s="3">
        <v>-7.6246374300008093E-2</v>
      </c>
      <c r="E539" s="3">
        <v>-1.78478963370482E-2</v>
      </c>
      <c r="F539" s="3">
        <v>-8.4164471239621605E-2</v>
      </c>
      <c r="G539" s="3">
        <v>-3.9399742369123497E-2</v>
      </c>
      <c r="H539" s="3">
        <v>-0.14346728231901401</v>
      </c>
      <c r="I539" s="3">
        <v>6.1160138721239203E-2</v>
      </c>
    </row>
    <row r="540" spans="1:9" x14ac:dyDescent="0.2">
      <c r="A540" s="1" t="s">
        <v>536</v>
      </c>
      <c r="B540" s="3">
        <v>0</v>
      </c>
      <c r="C540" s="3">
        <v>0.14354894548809499</v>
      </c>
      <c r="D540" s="3">
        <v>0.399669412680981</v>
      </c>
      <c r="E540" s="3">
        <v>-9.0113819530846198E-2</v>
      </c>
      <c r="F540" s="3">
        <v>5.2405024573270099E-2</v>
      </c>
      <c r="G540" s="3">
        <v>-9.2293700491794008E-3</v>
      </c>
      <c r="H540" s="3">
        <v>-9.6912712998870096E-2</v>
      </c>
      <c r="I540" s="3">
        <v>-0.17393277645063901</v>
      </c>
    </row>
    <row r="541" spans="1:9" x14ac:dyDescent="0.2">
      <c r="A541" s="1" t="s">
        <v>537</v>
      </c>
      <c r="B541" s="3">
        <v>0</v>
      </c>
      <c r="C541" s="3">
        <v>9.28842978311782E-2</v>
      </c>
      <c r="D541" s="3">
        <v>0.36558778769275802</v>
      </c>
      <c r="E541" s="3">
        <v>-0.12021102431203901</v>
      </c>
      <c r="F541" s="3">
        <v>7.5094984387649999E-2</v>
      </c>
      <c r="G541" s="3">
        <v>1.6349574024667201E-2</v>
      </c>
      <c r="H541" s="3">
        <v>-0.100812973151615</v>
      </c>
      <c r="I541" s="3">
        <v>-0.20381296538594501</v>
      </c>
    </row>
    <row r="542" spans="1:9" x14ac:dyDescent="0.2">
      <c r="A542" s="1" t="s">
        <v>538</v>
      </c>
      <c r="B542" s="3">
        <v>0</v>
      </c>
      <c r="C542" s="3">
        <v>0.15315898751291601</v>
      </c>
      <c r="D542" s="3">
        <v>0.106008879176761</v>
      </c>
      <c r="E542" s="3">
        <v>-2.31195811270372E-2</v>
      </c>
      <c r="F542" s="3">
        <v>0.186079568243642</v>
      </c>
      <c r="G542" s="3">
        <v>6.5944776132910096E-2</v>
      </c>
      <c r="H542" s="3">
        <v>4.4351700571374697E-3</v>
      </c>
      <c r="I542" s="3">
        <v>-0.161662677841799</v>
      </c>
    </row>
    <row r="543" spans="1:9" x14ac:dyDescent="0.2">
      <c r="A543" s="1" t="s">
        <v>539</v>
      </c>
      <c r="B543" s="3">
        <v>0</v>
      </c>
      <c r="C543" s="3">
        <v>4.8270895411826496E-3</v>
      </c>
      <c r="D543" s="3">
        <v>-0.12575067946215701</v>
      </c>
      <c r="E543" s="3">
        <v>-7.6423205221490698E-3</v>
      </c>
      <c r="F543" s="3">
        <v>8.3416008187189097E-2</v>
      </c>
      <c r="G543" s="3">
        <v>4.59012711998611E-2</v>
      </c>
      <c r="H543" s="3">
        <v>0.104556849574525</v>
      </c>
      <c r="I543" s="3">
        <v>6.6585251748047206E-2</v>
      </c>
    </row>
    <row r="544" spans="1:9" x14ac:dyDescent="0.2">
      <c r="A544" s="1" t="s">
        <v>540</v>
      </c>
      <c r="B544" s="3">
        <v>0</v>
      </c>
      <c r="C544" s="3">
        <v>4.73428362482557E-2</v>
      </c>
      <c r="D544" s="3">
        <v>-1.54372379896052E-3</v>
      </c>
      <c r="E544" s="3">
        <v>-1.0617630454344801E-2</v>
      </c>
      <c r="F544" s="3">
        <v>9.8230865880384599E-2</v>
      </c>
      <c r="G544" s="3">
        <v>3.7033130446326602E-3</v>
      </c>
      <c r="H544" s="3">
        <v>4.0744982774635598E-2</v>
      </c>
      <c r="I544" s="3">
        <v>-6.6221855970249793E-2</v>
      </c>
    </row>
    <row r="545" spans="1:9" x14ac:dyDescent="0.2">
      <c r="A545" s="1" t="s">
        <v>541</v>
      </c>
      <c r="B545" s="3">
        <v>0</v>
      </c>
      <c r="C545" s="3">
        <v>8.8484801657893603E-2</v>
      </c>
      <c r="D545" s="3">
        <v>-2.2203806587936002E-2</v>
      </c>
      <c r="E545" s="3">
        <v>-7.8916062966786299E-2</v>
      </c>
      <c r="F545" s="3">
        <v>-9.5061583793992196E-2</v>
      </c>
      <c r="G545" s="3">
        <v>-3.09289469587531E-2</v>
      </c>
      <c r="H545" s="3">
        <v>1.51703310508718E-2</v>
      </c>
      <c r="I545" s="3">
        <v>-0.10887806239445399</v>
      </c>
    </row>
    <row r="546" spans="1:9" x14ac:dyDescent="0.2">
      <c r="A546" s="1" t="s">
        <v>542</v>
      </c>
      <c r="B546" s="3">
        <v>0</v>
      </c>
      <c r="C546" s="3">
        <v>9.2676612776324205E-2</v>
      </c>
      <c r="D546" s="3">
        <v>8.8090935246381997E-3</v>
      </c>
      <c r="E546" s="3">
        <v>-6.0369163036883999E-2</v>
      </c>
      <c r="F546" s="3">
        <v>9.0686930017666298E-2</v>
      </c>
      <c r="G546" s="3">
        <v>-1.68190622379346E-3</v>
      </c>
      <c r="H546" s="3">
        <v>2.77391531376729E-2</v>
      </c>
      <c r="I546" s="3">
        <v>-0.170953916230171</v>
      </c>
    </row>
    <row r="547" spans="1:9" x14ac:dyDescent="0.2">
      <c r="A547" s="1" t="s">
        <v>543</v>
      </c>
      <c r="B547" s="3">
        <v>0</v>
      </c>
      <c r="C547" s="3">
        <v>0.11360412702247399</v>
      </c>
      <c r="D547" s="3">
        <v>0.16357751290154099</v>
      </c>
      <c r="E547" s="3">
        <v>0.31516983098260598</v>
      </c>
      <c r="F547" s="3">
        <v>0.141879742675556</v>
      </c>
      <c r="G547" s="3">
        <v>7.7201981174189194E-2</v>
      </c>
      <c r="H547" s="3">
        <v>0.25403306531058401</v>
      </c>
      <c r="I547" s="3">
        <v>2.73263734772066E-3</v>
      </c>
    </row>
    <row r="548" spans="1:9" x14ac:dyDescent="0.2">
      <c r="A548" s="1" t="s">
        <v>544</v>
      </c>
      <c r="B548" s="3">
        <v>0</v>
      </c>
      <c r="C548" s="3">
        <v>2.77757312662755E-2</v>
      </c>
      <c r="D548" s="3">
        <v>-0.148244139847238</v>
      </c>
      <c r="E548" s="3">
        <v>-0.12464209016493</v>
      </c>
      <c r="F548" s="3">
        <v>-3.27431760514164E-3</v>
      </c>
      <c r="G548" s="3">
        <v>-6.7342034269906398E-2</v>
      </c>
      <c r="H548" s="3">
        <v>-6.5790541348394002E-2</v>
      </c>
      <c r="I548" s="3">
        <v>-5.4523838869334797E-3</v>
      </c>
    </row>
    <row r="549" spans="1:9" x14ac:dyDescent="0.2">
      <c r="A549" s="1" t="s">
        <v>545</v>
      </c>
      <c r="B549" s="3">
        <v>0</v>
      </c>
      <c r="C549" s="3">
        <v>0.12748270447607399</v>
      </c>
      <c r="D549" s="3">
        <v>5.1938004521140203E-2</v>
      </c>
      <c r="E549" s="3">
        <v>-0.113284470695293</v>
      </c>
      <c r="F549" s="3">
        <v>7.4943579602217503E-3</v>
      </c>
      <c r="G549" s="3">
        <v>-2.0305561992157498E-2</v>
      </c>
      <c r="H549" s="3">
        <v>-0.12808685365409</v>
      </c>
      <c r="I549" s="3">
        <v>-0.19382236803396799</v>
      </c>
    </row>
    <row r="550" spans="1:9" x14ac:dyDescent="0.2">
      <c r="A550" s="1" t="s">
        <v>546</v>
      </c>
      <c r="B550" s="3">
        <v>0</v>
      </c>
      <c r="C550" s="3">
        <v>-0.127699972361558</v>
      </c>
      <c r="D550" s="3">
        <v>-0.153656909725326</v>
      </c>
      <c r="E550" s="3">
        <v>-0.175186507611264</v>
      </c>
      <c r="F550" s="3">
        <v>-5.0013875546259003E-2</v>
      </c>
      <c r="G550" s="3">
        <v>-0.19959289084439899</v>
      </c>
      <c r="H550" s="3">
        <v>-0.138028811720698</v>
      </c>
      <c r="I550" s="3">
        <v>-0.30866492413408297</v>
      </c>
    </row>
    <row r="551" spans="1:9" x14ac:dyDescent="0.2">
      <c r="A551" s="1" t="s">
        <v>547</v>
      </c>
      <c r="B551" s="3">
        <v>0</v>
      </c>
      <c r="C551" s="3">
        <v>-1.02508012647966E-2</v>
      </c>
      <c r="D551" s="3">
        <v>-7.2764950763753694E-2</v>
      </c>
      <c r="E551" s="3">
        <v>-0.15106570401708699</v>
      </c>
      <c r="F551" s="3">
        <v>-5.8699537044395303E-2</v>
      </c>
      <c r="G551" s="3">
        <v>-0.16680526644281299</v>
      </c>
      <c r="H551" s="3">
        <v>-9.6234684074868002E-2</v>
      </c>
      <c r="I551" s="3">
        <v>-0.47552931204008603</v>
      </c>
    </row>
    <row r="552" spans="1:9" x14ac:dyDescent="0.2">
      <c r="A552" s="1" t="s">
        <v>548</v>
      </c>
      <c r="B552" s="3">
        <v>0</v>
      </c>
      <c r="C552" s="3">
        <v>0.31581891040115401</v>
      </c>
      <c r="D552" s="3">
        <v>0.25759051766843</v>
      </c>
      <c r="E552" s="3">
        <v>0.17618437438880899</v>
      </c>
      <c r="F552" s="3">
        <v>0.22666483590206299</v>
      </c>
      <c r="G552" s="3">
        <v>0.211293250482567</v>
      </c>
      <c r="H552" s="3">
        <v>3.44160829857648E-3</v>
      </c>
      <c r="I552" s="3">
        <v>0.17841120823451301</v>
      </c>
    </row>
    <row r="553" spans="1:9" x14ac:dyDescent="0.2">
      <c r="A553" s="1" t="s">
        <v>549</v>
      </c>
      <c r="B553" s="3">
        <v>0</v>
      </c>
      <c r="C553" s="3">
        <v>1.3839915880268601E-3</v>
      </c>
      <c r="D553" s="3">
        <v>-3.9052994447386698E-2</v>
      </c>
      <c r="E553" s="3">
        <v>-9.7098951954964999E-2</v>
      </c>
      <c r="F553" s="3">
        <v>-0.124877277794413</v>
      </c>
      <c r="G553" s="3">
        <v>-0.180221508851233</v>
      </c>
      <c r="H553" s="3">
        <v>2.9453974411949E-2</v>
      </c>
      <c r="I553" s="3">
        <v>-0.16493770488408899</v>
      </c>
    </row>
    <row r="554" spans="1:9" x14ac:dyDescent="0.2">
      <c r="A554" s="1" t="s">
        <v>550</v>
      </c>
      <c r="B554" s="3">
        <v>0</v>
      </c>
      <c r="C554" s="3">
        <v>-0.113605357370255</v>
      </c>
      <c r="D554" s="3">
        <v>-4.3746417258518903E-2</v>
      </c>
      <c r="E554" s="3">
        <v>2.55320612386821E-2</v>
      </c>
      <c r="F554" s="3">
        <v>-0.14318301316416199</v>
      </c>
      <c r="G554" s="3">
        <v>-1.10350450503271E-2</v>
      </c>
      <c r="H554" s="3">
        <v>0.107184059937228</v>
      </c>
      <c r="I554" s="3">
        <v>-7.8157094426578894E-2</v>
      </c>
    </row>
    <row r="555" spans="1:9" x14ac:dyDescent="0.2">
      <c r="A555" s="1" t="s">
        <v>551</v>
      </c>
      <c r="B555" s="3">
        <v>0</v>
      </c>
      <c r="C555" s="3">
        <v>2.6237002092001999E-2</v>
      </c>
      <c r="D555" s="3">
        <v>4.4222233689919198E-2</v>
      </c>
      <c r="E555" s="3">
        <v>0.118838223546836</v>
      </c>
      <c r="F555" s="3">
        <v>-6.1258502679888797E-2</v>
      </c>
      <c r="G555" s="3">
        <v>-6.6419544372404604E-2</v>
      </c>
      <c r="H555" s="3">
        <v>-9.85075392885435E-2</v>
      </c>
      <c r="I555" s="3">
        <v>-0.21777262877779499</v>
      </c>
    </row>
    <row r="556" spans="1:9" x14ac:dyDescent="0.2">
      <c r="A556" s="1" t="s">
        <v>552</v>
      </c>
      <c r="B556" s="3">
        <v>0</v>
      </c>
      <c r="C556" s="3">
        <v>2.4591398661620999E-3</v>
      </c>
      <c r="D556" s="3">
        <v>7.0317702815758901E-2</v>
      </c>
      <c r="E556" s="3">
        <v>0.10391367208593499</v>
      </c>
      <c r="F556" s="3">
        <v>2.2437230863798299E-2</v>
      </c>
      <c r="G556" s="3">
        <v>-6.3203010235627993E-2</v>
      </c>
      <c r="H556" s="3">
        <v>-4.4785150086127802E-2</v>
      </c>
      <c r="I556" s="3">
        <v>-0.20778466382643701</v>
      </c>
    </row>
    <row r="557" spans="1:9" x14ac:dyDescent="0.2">
      <c r="A557" s="1" t="s">
        <v>553</v>
      </c>
      <c r="B557" s="3">
        <v>0</v>
      </c>
      <c r="C557" s="3">
        <v>-3.7409100414876897E-2</v>
      </c>
      <c r="D557" s="3">
        <v>-5.4020845194045998E-3</v>
      </c>
      <c r="E557" s="3">
        <v>3.9394066562174299E-2</v>
      </c>
      <c r="F557" s="3">
        <v>-4.9100054128916798E-2</v>
      </c>
      <c r="G557" s="3">
        <v>-4.3807766574268103E-2</v>
      </c>
      <c r="H557" s="3">
        <v>-1.5648794461712801E-2</v>
      </c>
      <c r="I557" s="3">
        <v>3.59345218637733E-2</v>
      </c>
    </row>
    <row r="558" spans="1:9" x14ac:dyDescent="0.2">
      <c r="A558" s="1" t="s">
        <v>554</v>
      </c>
      <c r="B558" s="3">
        <v>0</v>
      </c>
      <c r="C558" s="3">
        <v>2.9050982660459301E-2</v>
      </c>
      <c r="D558" s="3">
        <v>2.6314101184007298E-2</v>
      </c>
      <c r="E558" s="3">
        <v>6.8969992930168894E-2</v>
      </c>
      <c r="F558" s="3">
        <v>3.5491296723270997E-2</v>
      </c>
      <c r="G558" s="3">
        <v>-4.9142045528964499E-2</v>
      </c>
      <c r="H558" s="3">
        <v>4.2735751285762402E-2</v>
      </c>
      <c r="I558" s="3">
        <v>-0.16797110522735101</v>
      </c>
    </row>
    <row r="559" spans="1:9" x14ac:dyDescent="0.2">
      <c r="A559" s="1" t="s">
        <v>555</v>
      </c>
      <c r="B559" s="3">
        <v>0</v>
      </c>
      <c r="C559" s="3">
        <v>1.52287349240887E-2</v>
      </c>
      <c r="D559" s="3">
        <v>6.8519427770359295E-4</v>
      </c>
      <c r="E559" s="3">
        <v>0.11748487055826901</v>
      </c>
      <c r="F559" s="3">
        <v>2.6293367562118999E-2</v>
      </c>
      <c r="G559" s="3">
        <v>-3.9689679078965603E-2</v>
      </c>
      <c r="H559" s="3">
        <v>4.0303125189807901E-2</v>
      </c>
      <c r="I559" s="3">
        <v>0.13597708148288801</v>
      </c>
    </row>
    <row r="560" spans="1:9" x14ac:dyDescent="0.2">
      <c r="A560" s="1" t="s">
        <v>556</v>
      </c>
      <c r="B560" s="3">
        <v>0</v>
      </c>
      <c r="C560" s="3">
        <v>3.8621338557798299E-2</v>
      </c>
      <c r="D560" s="3">
        <v>7.8340266936813407E-3</v>
      </c>
      <c r="E560" s="3">
        <v>0.11306149825271</v>
      </c>
      <c r="F560" s="3">
        <v>3.25769763641022E-2</v>
      </c>
      <c r="G560" s="3">
        <v>5.3123248082006099E-3</v>
      </c>
      <c r="H560" s="3">
        <v>8.8385083788700206E-2</v>
      </c>
      <c r="I560" s="3">
        <v>0.1002128749839</v>
      </c>
    </row>
    <row r="561" spans="1:9" x14ac:dyDescent="0.2">
      <c r="A561" s="1" t="s">
        <v>557</v>
      </c>
      <c r="B561" s="3">
        <v>0</v>
      </c>
      <c r="C561" s="3">
        <v>4.2305705621195802E-2</v>
      </c>
      <c r="D561" s="3">
        <v>5.2757245476922697E-2</v>
      </c>
      <c r="E561" s="3">
        <v>0.13425099249914399</v>
      </c>
      <c r="F561" s="3">
        <v>0.159885731031052</v>
      </c>
      <c r="G561" s="3">
        <v>6.35651287774575E-2</v>
      </c>
      <c r="H561" s="3">
        <v>0.17652937736659199</v>
      </c>
      <c r="I561" s="3">
        <v>0.107679545677486</v>
      </c>
    </row>
    <row r="562" spans="1:9" x14ac:dyDescent="0.2">
      <c r="A562" s="1" t="s">
        <v>558</v>
      </c>
      <c r="B562" s="3">
        <v>0</v>
      </c>
      <c r="C562" s="3">
        <v>-0.148147609965913</v>
      </c>
      <c r="D562" s="3">
        <v>-9.3336797416772199E-2</v>
      </c>
      <c r="E562" s="3">
        <v>7.5644561188758397E-2</v>
      </c>
      <c r="F562" s="3">
        <v>8.5354738320325099E-2</v>
      </c>
      <c r="G562" s="3">
        <v>-6.4740891238351403E-2</v>
      </c>
      <c r="H562" s="3">
        <v>-2.42909023209875E-2</v>
      </c>
      <c r="I562" s="3">
        <v>-6.2401836809906901E-2</v>
      </c>
    </row>
    <row r="563" spans="1:9" x14ac:dyDescent="0.2">
      <c r="A563" s="1" t="s">
        <v>559</v>
      </c>
      <c r="B563" s="3">
        <v>0</v>
      </c>
      <c r="C563" s="3">
        <v>5.6607831367802897E-2</v>
      </c>
      <c r="D563" s="3">
        <v>-1.93169382133749E-2</v>
      </c>
      <c r="E563" s="3">
        <v>8.2353721810789995E-2</v>
      </c>
      <c r="F563" s="3">
        <v>-3.4078729528431502E-2</v>
      </c>
      <c r="G563" s="3">
        <v>3.3374604569181301E-2</v>
      </c>
      <c r="H563" s="3">
        <v>0.16187297365707301</v>
      </c>
      <c r="I563" s="3">
        <v>-8.9371803418567004E-3</v>
      </c>
    </row>
    <row r="564" spans="1:9" x14ac:dyDescent="0.2">
      <c r="A564" s="1" t="s">
        <v>560</v>
      </c>
      <c r="B564" s="3">
        <v>0</v>
      </c>
      <c r="C564" s="3">
        <v>-1.66073856080215E-2</v>
      </c>
      <c r="D564" s="3">
        <v>3.71091111206674E-2</v>
      </c>
      <c r="E564" s="3">
        <v>0.15779224736136799</v>
      </c>
      <c r="F564" s="3">
        <v>2.3475599716976499E-2</v>
      </c>
      <c r="G564" s="3">
        <v>5.2440564962029701E-2</v>
      </c>
      <c r="H564" s="3">
        <v>6.6580468618052197E-2</v>
      </c>
      <c r="I564" s="3">
        <v>0.25136678282478903</v>
      </c>
    </row>
    <row r="565" spans="1:9" x14ac:dyDescent="0.2">
      <c r="A565" s="1" t="s">
        <v>561</v>
      </c>
      <c r="B565" s="3">
        <v>0</v>
      </c>
      <c r="C565" s="3">
        <v>-9.5890315847645801E-3</v>
      </c>
      <c r="D565" s="3">
        <v>-1.19774059482145E-3</v>
      </c>
      <c r="E565" s="3">
        <v>5.51529466049085E-2</v>
      </c>
      <c r="F565" s="3">
        <v>0.14578059799578999</v>
      </c>
      <c r="G565" s="3">
        <v>2.2529369719596799E-2</v>
      </c>
      <c r="H565" s="3">
        <v>8.9681384090096405E-2</v>
      </c>
      <c r="I565" s="3">
        <v>5.7750344947238103E-2</v>
      </c>
    </row>
    <row r="566" spans="1:9" x14ac:dyDescent="0.2">
      <c r="A566" s="1" t="s">
        <v>562</v>
      </c>
      <c r="B566" s="3">
        <v>0</v>
      </c>
      <c r="C566" s="3">
        <v>-6.0409445423978197E-3</v>
      </c>
      <c r="D566" s="3">
        <v>-5.04446667401812E-2</v>
      </c>
      <c r="E566" s="3">
        <v>-2.44830343516899E-2</v>
      </c>
      <c r="F566" s="3">
        <v>1.55830353656126E-2</v>
      </c>
      <c r="G566" s="3">
        <v>-9.0480151645439502E-2</v>
      </c>
      <c r="H566" s="3">
        <v>7.4716457421248106E-2</v>
      </c>
      <c r="I566" s="3">
        <v>-0.109271017231095</v>
      </c>
    </row>
    <row r="567" spans="1:9" x14ac:dyDescent="0.2">
      <c r="A567" s="1" t="s">
        <v>563</v>
      </c>
      <c r="B567" s="3">
        <v>0</v>
      </c>
      <c r="C567" s="3">
        <v>7.3784674249226995E-2</v>
      </c>
      <c r="D567" s="3">
        <v>5.4519602266965499E-2</v>
      </c>
      <c r="E567" s="3">
        <v>2.07836764345108E-2</v>
      </c>
      <c r="F567" s="3">
        <v>0.118292686626133</v>
      </c>
      <c r="G567" s="3">
        <v>4.05601073320076E-2</v>
      </c>
      <c r="H567" s="3">
        <v>0.10693367180827699</v>
      </c>
      <c r="I567" s="3">
        <v>-5.0221680351771998E-2</v>
      </c>
    </row>
    <row r="568" spans="1:9" x14ac:dyDescent="0.2">
      <c r="A568" s="1" t="s">
        <v>564</v>
      </c>
      <c r="B568" s="3">
        <v>0</v>
      </c>
      <c r="C568" s="3">
        <v>-8.4953771683360102E-3</v>
      </c>
      <c r="D568" s="3">
        <v>-6.2132137066338702E-2</v>
      </c>
      <c r="E568" s="3">
        <v>-0.15110828456795999</v>
      </c>
      <c r="F568" s="3">
        <v>-0.16249921440756099</v>
      </c>
      <c r="G568" s="3">
        <v>-0.122679715810443</v>
      </c>
      <c r="H568" s="3">
        <v>-9.2493505802602405E-2</v>
      </c>
      <c r="I568" s="3">
        <v>-0.19498246900948701</v>
      </c>
    </row>
    <row r="569" spans="1:9" x14ac:dyDescent="0.2">
      <c r="A569" s="1" t="s">
        <v>565</v>
      </c>
      <c r="B569" s="3">
        <v>0</v>
      </c>
      <c r="C569" s="3">
        <v>2.5620400626649598E-2</v>
      </c>
      <c r="D569" s="3">
        <v>7.2236903521773796E-2</v>
      </c>
      <c r="E569" s="3">
        <v>0.12107547130467</v>
      </c>
      <c r="F569" s="3">
        <v>4.0876570792003498E-2</v>
      </c>
      <c r="G569" s="3">
        <v>3.1652979106210802E-2</v>
      </c>
      <c r="H569" s="3">
        <v>0.169495909641183</v>
      </c>
      <c r="I569" s="3">
        <v>0.161220560334251</v>
      </c>
    </row>
    <row r="570" spans="1:9" x14ac:dyDescent="0.2">
      <c r="A570" s="1" t="s">
        <v>566</v>
      </c>
      <c r="B570" s="3">
        <v>0</v>
      </c>
      <c r="C570" s="3">
        <v>3.2252324362018199E-2</v>
      </c>
      <c r="D570" s="3">
        <v>0.122722567702334</v>
      </c>
      <c r="E570" s="3">
        <v>-3.0132372728180999E-2</v>
      </c>
      <c r="F570" s="3">
        <v>-3.9364990774666403E-2</v>
      </c>
      <c r="G570" s="3">
        <v>-0.13370889135177599</v>
      </c>
      <c r="H570" s="3">
        <v>-0.207362086343332</v>
      </c>
      <c r="I570" s="3">
        <v>-0.350161698120036</v>
      </c>
    </row>
    <row r="571" spans="1:9" x14ac:dyDescent="0.2">
      <c r="A571" s="1" t="s">
        <v>567</v>
      </c>
      <c r="B571" s="3">
        <v>0</v>
      </c>
      <c r="C571" s="3">
        <v>9.2058925635798206E-2</v>
      </c>
      <c r="D571" s="3">
        <v>2.6158734835728999E-2</v>
      </c>
      <c r="E571" s="3">
        <v>-8.5152089055104893E-2</v>
      </c>
      <c r="F571" s="3">
        <v>2.1897763246653799E-2</v>
      </c>
      <c r="G571" s="3">
        <v>-8.6842159249196998E-2</v>
      </c>
      <c r="H571" s="3">
        <v>-0.15662407312535001</v>
      </c>
      <c r="I571" s="3">
        <v>-0.42060007972680402</v>
      </c>
    </row>
    <row r="572" spans="1:9" x14ac:dyDescent="0.2">
      <c r="A572" s="1" t="s">
        <v>568</v>
      </c>
      <c r="B572" s="3">
        <v>0</v>
      </c>
      <c r="C572" s="3">
        <v>0.118436139099709</v>
      </c>
      <c r="D572" s="3">
        <v>0.118966444211925</v>
      </c>
      <c r="E572" s="3">
        <v>8.8152768524030201E-2</v>
      </c>
      <c r="F572" s="3">
        <v>-0.120090846626511</v>
      </c>
      <c r="G572" s="3">
        <v>5.2508546629848302E-2</v>
      </c>
      <c r="H572" s="3">
        <v>-2.4900328739621801E-2</v>
      </c>
      <c r="I572" s="3">
        <v>-0.14773104091445399</v>
      </c>
    </row>
    <row r="573" spans="1:9" x14ac:dyDescent="0.2">
      <c r="A573" s="1" t="s">
        <v>569</v>
      </c>
      <c r="B573" s="3">
        <v>0</v>
      </c>
      <c r="C573" s="3">
        <v>0.102560918046098</v>
      </c>
      <c r="D573" s="3">
        <v>0.28181001450541299</v>
      </c>
      <c r="E573" s="3">
        <v>-0.26606369695989301</v>
      </c>
      <c r="F573" s="3">
        <v>0.14014051163275401</v>
      </c>
      <c r="G573" s="3">
        <v>-5.3615391386225403E-4</v>
      </c>
      <c r="H573" s="3">
        <v>-0.27108380041990798</v>
      </c>
      <c r="I573" s="3">
        <v>-0.31885769828705002</v>
      </c>
    </row>
    <row r="574" spans="1:9" x14ac:dyDescent="0.2">
      <c r="A574" s="1" t="s">
        <v>570</v>
      </c>
      <c r="B574" s="3">
        <v>0</v>
      </c>
      <c r="C574" s="3">
        <v>7.2664666504168402E-3</v>
      </c>
      <c r="D574" s="3">
        <v>3.4588406823902899E-2</v>
      </c>
      <c r="E574" s="3">
        <v>0.11012187067403099</v>
      </c>
      <c r="F574" s="3">
        <v>4.36323875446517E-2</v>
      </c>
      <c r="G574" s="3">
        <v>4.5171472874321598E-2</v>
      </c>
      <c r="H574" s="3">
        <v>0.11131541109321701</v>
      </c>
      <c r="I574" s="3">
        <v>0.179095618591599</v>
      </c>
    </row>
    <row r="575" spans="1:9" x14ac:dyDescent="0.2">
      <c r="A575" s="1" t="s">
        <v>571</v>
      </c>
      <c r="B575" s="3">
        <v>0</v>
      </c>
      <c r="C575" s="3">
        <v>5.7788631943234803E-2</v>
      </c>
      <c r="D575" s="3">
        <v>2.988640405216E-2</v>
      </c>
      <c r="E575" s="3">
        <v>0.171170431360924</v>
      </c>
      <c r="F575" s="3">
        <v>0.188226956747127</v>
      </c>
      <c r="G575" s="3">
        <v>0.10129914055063501</v>
      </c>
      <c r="H575" s="3">
        <v>0.227169883407213</v>
      </c>
      <c r="I575" s="3">
        <v>0.293459360467688</v>
      </c>
    </row>
    <row r="576" spans="1:9" x14ac:dyDescent="0.2">
      <c r="A576" s="1" t="s">
        <v>572</v>
      </c>
      <c r="B576" s="3">
        <v>0</v>
      </c>
      <c r="C576" s="3">
        <v>8.6654485421620193E-3</v>
      </c>
      <c r="D576" s="3">
        <v>-7.9679393539293496E-3</v>
      </c>
      <c r="E576" s="3">
        <v>0.21013423813679999</v>
      </c>
      <c r="F576" s="3">
        <v>7.1105735993546901E-2</v>
      </c>
      <c r="G576" s="3">
        <v>-6.02775410513645E-2</v>
      </c>
      <c r="H576" s="3">
        <v>8.5858905480951403E-2</v>
      </c>
      <c r="I576" s="3">
        <v>-5.9091534544545202E-2</v>
      </c>
    </row>
    <row r="577" spans="1:9" x14ac:dyDescent="0.2">
      <c r="A577" s="1" t="s">
        <v>573</v>
      </c>
      <c r="B577" s="3">
        <v>0</v>
      </c>
      <c r="C577" s="3">
        <v>1.9408363330991399E-2</v>
      </c>
      <c r="D577" s="3">
        <v>0.25134240363245802</v>
      </c>
      <c r="E577" s="3">
        <v>0.22996076955913</v>
      </c>
      <c r="F577" s="3">
        <v>1.37816057486754E-2</v>
      </c>
      <c r="G577" s="3">
        <v>-6.2512936939055505E-2</v>
      </c>
      <c r="H577" s="3">
        <v>0.13060578102759501</v>
      </c>
      <c r="I577" s="3">
        <v>-0.227047638029685</v>
      </c>
    </row>
    <row r="578" spans="1:9" x14ac:dyDescent="0.2">
      <c r="A578" s="1" t="s">
        <v>574</v>
      </c>
      <c r="B578" s="3">
        <v>0</v>
      </c>
      <c r="C578" s="3">
        <v>-5.3966326391766597E-3</v>
      </c>
      <c r="D578" s="3">
        <v>0.26571803479386502</v>
      </c>
      <c r="E578" s="3">
        <v>0.29198300635491498</v>
      </c>
      <c r="F578" s="3">
        <v>0.13555516162405201</v>
      </c>
      <c r="G578" s="3">
        <v>5.3398889195333202E-3</v>
      </c>
      <c r="H578" s="3">
        <v>9.5095820902079201E-2</v>
      </c>
      <c r="I578" s="3">
        <v>-0.31821010239222303</v>
      </c>
    </row>
    <row r="579" spans="1:9" x14ac:dyDescent="0.2">
      <c r="A579" s="1" t="s">
        <v>575</v>
      </c>
      <c r="B579" s="3">
        <v>0</v>
      </c>
      <c r="C579" s="3">
        <v>0.100001832746257</v>
      </c>
      <c r="D579" s="3">
        <v>0.14897691736725499</v>
      </c>
      <c r="E579" s="3">
        <v>0.20771867867287699</v>
      </c>
      <c r="F579" s="3">
        <v>7.6232268215891699E-2</v>
      </c>
      <c r="G579" s="3">
        <v>-1.7951524515341299E-3</v>
      </c>
      <c r="H579" s="3">
        <v>-1.00146758403643E-2</v>
      </c>
      <c r="I579" s="3">
        <v>-8.5903302821186703E-2</v>
      </c>
    </row>
    <row r="580" spans="1:9" x14ac:dyDescent="0.2">
      <c r="A580" s="1" t="s">
        <v>576</v>
      </c>
      <c r="B580" s="3">
        <v>0</v>
      </c>
      <c r="C580" s="3">
        <v>-6.0856716122462101E-2</v>
      </c>
      <c r="D580" s="3">
        <v>0.12670248645433599</v>
      </c>
      <c r="E580" s="3">
        <v>0.162506088363082</v>
      </c>
      <c r="F580" s="3">
        <v>7.0153967682068698E-3</v>
      </c>
      <c r="G580" s="3">
        <v>-7.6929532375015194E-2</v>
      </c>
      <c r="H580" s="3">
        <v>2.4151309084873101E-2</v>
      </c>
      <c r="I580" s="3">
        <v>-0.16208108857033099</v>
      </c>
    </row>
    <row r="581" spans="1:9" x14ac:dyDescent="0.2">
      <c r="A581" s="1" t="s">
        <v>577</v>
      </c>
      <c r="B581" s="3">
        <v>0</v>
      </c>
      <c r="C581" s="3">
        <v>-4.0676922924409303E-2</v>
      </c>
      <c r="D581" s="3">
        <v>0.24388149993918401</v>
      </c>
      <c r="E581" s="3">
        <v>0.16539190585399899</v>
      </c>
      <c r="F581" s="3">
        <v>-8.88493815184528E-2</v>
      </c>
      <c r="G581" s="3">
        <v>-8.6263105709399098E-3</v>
      </c>
      <c r="H581" s="3">
        <v>-3.3984211398947403E-2</v>
      </c>
      <c r="I581" s="3">
        <v>-0.34733053785349799</v>
      </c>
    </row>
    <row r="582" spans="1:9" x14ac:dyDescent="0.2">
      <c r="A582" s="1" t="s">
        <v>578</v>
      </c>
      <c r="B582" s="3">
        <v>0</v>
      </c>
      <c r="C582" s="3">
        <v>0.21416955459211201</v>
      </c>
      <c r="D582" s="3">
        <v>0.36753719707622501</v>
      </c>
      <c r="E582" s="3">
        <v>0.17534884495384601</v>
      </c>
      <c r="F582" s="3">
        <v>-7.9189663614891194E-3</v>
      </c>
      <c r="G582" s="3">
        <v>-0.12871305673571501</v>
      </c>
      <c r="H582" s="3">
        <v>-5.2959874516727498E-2</v>
      </c>
      <c r="I582" s="3">
        <v>-0.35008015520026697</v>
      </c>
    </row>
    <row r="583" spans="1:9" x14ac:dyDescent="0.2">
      <c r="A583" s="1" t="s">
        <v>579</v>
      </c>
      <c r="B583" s="3">
        <v>0</v>
      </c>
      <c r="C583" s="3">
        <v>0.107722906363193</v>
      </c>
      <c r="D583" s="3">
        <v>0.111566293354021</v>
      </c>
      <c r="E583" s="3">
        <v>0.194712077709635</v>
      </c>
      <c r="F583" s="3">
        <v>1.1134154922951899E-2</v>
      </c>
      <c r="G583" s="3">
        <v>-0.13071804252619601</v>
      </c>
      <c r="H583" s="3">
        <v>9.3625812952583903E-2</v>
      </c>
      <c r="I583" s="3">
        <v>7.6935221262102501E-3</v>
      </c>
    </row>
    <row r="584" spans="1:9" x14ac:dyDescent="0.2">
      <c r="A584" s="1" t="s">
        <v>580</v>
      </c>
      <c r="B584" s="3">
        <v>0</v>
      </c>
      <c r="C584" s="3">
        <v>7.9212981493926304E-2</v>
      </c>
      <c r="D584" s="3">
        <v>0.15350007625772</v>
      </c>
      <c r="E584" s="3">
        <v>0.291387601884042</v>
      </c>
      <c r="F584" s="3">
        <v>6.6778377649583498E-2</v>
      </c>
      <c r="G584" s="3">
        <v>-6.7532183327013898E-2</v>
      </c>
      <c r="H584" s="3">
        <v>-3.6200086205459801E-2</v>
      </c>
      <c r="I584" s="3">
        <v>-0.41067281858951299</v>
      </c>
    </row>
    <row r="585" spans="1:9" x14ac:dyDescent="0.2">
      <c r="A585" s="1" t="s">
        <v>581</v>
      </c>
      <c r="B585" s="3">
        <v>0</v>
      </c>
      <c r="C585" s="3">
        <v>9.4624428924312901E-2</v>
      </c>
      <c r="D585" s="3">
        <v>0.190203762459351</v>
      </c>
      <c r="E585" s="3">
        <v>0.139350786052022</v>
      </c>
      <c r="F585" s="3">
        <v>1.2594128023502699E-2</v>
      </c>
      <c r="G585" s="3">
        <v>-5.5139517714242199E-2</v>
      </c>
      <c r="H585" s="3">
        <v>-0.15688403515488999</v>
      </c>
      <c r="I585" s="3">
        <v>-0.67344822983809305</v>
      </c>
    </row>
    <row r="586" spans="1:9" x14ac:dyDescent="0.2">
      <c r="A586" s="1" t="s">
        <v>582</v>
      </c>
      <c r="B586" s="3">
        <v>0</v>
      </c>
      <c r="C586" s="3">
        <v>0.13175637806467999</v>
      </c>
      <c r="D586" s="3">
        <v>-2.0975853829605698E-3</v>
      </c>
      <c r="E586" s="3">
        <v>-0.211898790277809</v>
      </c>
      <c r="F586" s="3">
        <v>5.3723906433229003E-2</v>
      </c>
      <c r="G586" s="3">
        <v>-6.8535715993285798E-2</v>
      </c>
      <c r="H586" s="3">
        <v>-1.3525828832891501E-2</v>
      </c>
      <c r="I586" s="3">
        <v>-0.29760405850218602</v>
      </c>
    </row>
    <row r="587" spans="1:9" x14ac:dyDescent="0.2">
      <c r="A587" s="1" t="s">
        <v>583</v>
      </c>
      <c r="B587" s="3">
        <v>0</v>
      </c>
      <c r="C587" s="3">
        <v>-4.1815070156087701E-2</v>
      </c>
      <c r="D587" s="3">
        <v>-2.79185895505791E-2</v>
      </c>
      <c r="E587" s="3">
        <v>1.14526018620103E-2</v>
      </c>
      <c r="F587" s="3">
        <v>-0.11746245266668399</v>
      </c>
      <c r="G587" s="3">
        <v>-4.5854087190120997E-2</v>
      </c>
      <c r="H587" s="3">
        <v>9.9408369611357003E-2</v>
      </c>
      <c r="I587" s="3">
        <v>-9.1706498715219104E-2</v>
      </c>
    </row>
    <row r="588" spans="1:9" x14ac:dyDescent="0.2">
      <c r="A588" s="1" t="s">
        <v>584</v>
      </c>
      <c r="B588" s="3">
        <v>0</v>
      </c>
      <c r="C588" s="3">
        <v>-2.3145716335222499E-2</v>
      </c>
      <c r="D588" s="3">
        <v>-0.19044880527368699</v>
      </c>
      <c r="E588" s="3">
        <v>-3.9967133329358098E-3</v>
      </c>
      <c r="F588" s="3">
        <v>-4.4003857987284498E-2</v>
      </c>
      <c r="G588" s="3">
        <v>-6.9398915596380895E-2</v>
      </c>
      <c r="H588" s="3">
        <v>-0.16323768562070501</v>
      </c>
      <c r="I588" s="3">
        <v>-0.40168596856343203</v>
      </c>
    </row>
    <row r="589" spans="1:9" x14ac:dyDescent="0.2">
      <c r="A589" s="1" t="s">
        <v>585</v>
      </c>
      <c r="B589" s="3">
        <v>0</v>
      </c>
      <c r="C589" s="3">
        <v>5.8175456014768097E-2</v>
      </c>
      <c r="D589" s="3">
        <v>-7.7552446114523398E-3</v>
      </c>
      <c r="E589" s="3">
        <v>7.8158838713370496E-2</v>
      </c>
      <c r="F589" s="3">
        <v>2.0474409986405099E-2</v>
      </c>
      <c r="G589" s="3">
        <v>0.120010083538009</v>
      </c>
      <c r="H589" s="3">
        <v>-2.7510539758059099E-2</v>
      </c>
      <c r="I589" s="3">
        <v>8.1471697458957701E-2</v>
      </c>
    </row>
    <row r="590" spans="1:9" x14ac:dyDescent="0.2">
      <c r="A590" s="1" t="s">
        <v>586</v>
      </c>
      <c r="B590" s="3">
        <v>0</v>
      </c>
      <c r="C590" s="3">
        <v>-1.8892477634611701E-3</v>
      </c>
      <c r="D590" s="3">
        <v>-2.94397746564596E-2</v>
      </c>
      <c r="E590" s="3">
        <v>5.9112735294361902E-2</v>
      </c>
      <c r="F590" s="3">
        <v>9.2332566521350301E-2</v>
      </c>
      <c r="G590" s="3">
        <v>3.9981100939029497E-3</v>
      </c>
      <c r="H590" s="3">
        <v>0.122141427107112</v>
      </c>
      <c r="I590" s="3">
        <v>0.123223700558853</v>
      </c>
    </row>
    <row r="591" spans="1:9" x14ac:dyDescent="0.2">
      <c r="A591" s="1" t="s">
        <v>587</v>
      </c>
      <c r="B591" s="3">
        <v>0</v>
      </c>
      <c r="C591" s="3">
        <v>-7.8857886965368995E-2</v>
      </c>
      <c r="D591" s="3">
        <v>5.25831950079281E-3</v>
      </c>
      <c r="E591" s="3">
        <v>0.120352764909875</v>
      </c>
      <c r="F591" s="3">
        <v>-4.86333641985255E-2</v>
      </c>
      <c r="G591" s="3">
        <v>-4.5260361302874502E-2</v>
      </c>
      <c r="H591" s="3">
        <v>-6.4813931353240095E-2</v>
      </c>
      <c r="I591" s="3">
        <v>-0.10225842889782701</v>
      </c>
    </row>
    <row r="592" spans="1:9" x14ac:dyDescent="0.2">
      <c r="A592" s="1" t="s">
        <v>588</v>
      </c>
      <c r="B592" s="3">
        <v>0</v>
      </c>
      <c r="C592" s="3">
        <v>9.6773969685049796E-2</v>
      </c>
      <c r="D592" s="3">
        <v>5.7954061943582602E-2</v>
      </c>
      <c r="E592" s="3">
        <v>0.122951644764162</v>
      </c>
      <c r="F592" s="3">
        <v>-1.00910610971887E-2</v>
      </c>
      <c r="G592" s="3">
        <v>5.6985885176527501E-2</v>
      </c>
      <c r="H592" s="3">
        <v>-0.13377663253661901</v>
      </c>
      <c r="I592" s="3">
        <v>-0.18969196432711599</v>
      </c>
    </row>
    <row r="593" spans="1:9" x14ac:dyDescent="0.2">
      <c r="A593" s="1" t="s">
        <v>589</v>
      </c>
      <c r="B593" s="3">
        <v>0</v>
      </c>
      <c r="C593" s="3">
        <v>-3.05412612970608E-2</v>
      </c>
      <c r="D593" s="3">
        <v>-4.29735904456902E-4</v>
      </c>
      <c r="E593" s="3">
        <v>-0.12828079735613501</v>
      </c>
      <c r="F593" s="3">
        <v>-0.129533680666577</v>
      </c>
      <c r="G593" s="3">
        <v>-0.27635828211754598</v>
      </c>
      <c r="H593" s="3">
        <v>-0.11503567775639401</v>
      </c>
      <c r="I593" s="3">
        <v>-0.30014431316191897</v>
      </c>
    </row>
    <row r="594" spans="1:9" x14ac:dyDescent="0.2">
      <c r="A594" s="1" t="s">
        <v>590</v>
      </c>
      <c r="B594" s="3">
        <v>0</v>
      </c>
      <c r="C594" s="3">
        <v>0.13923365864283699</v>
      </c>
      <c r="D594" s="3">
        <v>7.0329917573329501E-2</v>
      </c>
      <c r="E594" s="3">
        <v>0.20478188784982901</v>
      </c>
      <c r="F594" s="3">
        <v>0.16986559112395599</v>
      </c>
      <c r="G594" s="3">
        <v>1.85529281438707E-2</v>
      </c>
      <c r="H594" s="3">
        <v>0.20604226782954399</v>
      </c>
      <c r="I594" s="3">
        <v>0.19052020999208999</v>
      </c>
    </row>
    <row r="595" spans="1:9" x14ac:dyDescent="0.2">
      <c r="A595" s="1" t="s">
        <v>591</v>
      </c>
      <c r="B595" s="3">
        <v>0</v>
      </c>
      <c r="C595" s="3">
        <v>-6.9542775427617401E-2</v>
      </c>
      <c r="D595" s="3">
        <v>7.9775393144440997E-3</v>
      </c>
      <c r="E595" s="3">
        <v>-1.09925701577225E-2</v>
      </c>
      <c r="F595" s="3">
        <v>-8.5555001226586495E-3</v>
      </c>
      <c r="G595" s="3">
        <v>-4.2858478284575903E-2</v>
      </c>
      <c r="H595" s="3">
        <v>-4.10662466879715E-2</v>
      </c>
      <c r="I595" s="3">
        <v>-3.92762387846377E-2</v>
      </c>
    </row>
    <row r="596" spans="1:9" x14ac:dyDescent="0.2">
      <c r="A596" s="1" t="s">
        <v>592</v>
      </c>
      <c r="B596" s="3">
        <v>0</v>
      </c>
      <c r="C596" s="3">
        <v>4.9466864766817997E-2</v>
      </c>
      <c r="D596" s="3">
        <v>0.208078058751621</v>
      </c>
      <c r="E596" s="3">
        <v>0.27708939140848698</v>
      </c>
      <c r="F596" s="3">
        <v>-2.1837457128250401E-2</v>
      </c>
      <c r="G596" s="3">
        <v>-0.102279076127476</v>
      </c>
      <c r="H596" s="3">
        <v>0.15967531073970301</v>
      </c>
      <c r="I596" s="3">
        <v>2.2783578934974101E-3</v>
      </c>
    </row>
    <row r="597" spans="1:9" x14ac:dyDescent="0.2">
      <c r="A597" s="1" t="s">
        <v>593</v>
      </c>
      <c r="B597" s="3">
        <v>0</v>
      </c>
      <c r="C597" s="3">
        <v>5.56664866440452E-2</v>
      </c>
      <c r="D597" s="3">
        <v>6.9219860610346295E-2</v>
      </c>
      <c r="E597" s="3">
        <v>0.252832874928482</v>
      </c>
      <c r="F597" s="3">
        <v>4.7406654562636999E-2</v>
      </c>
      <c r="G597" s="3">
        <v>2.8208980433207E-2</v>
      </c>
      <c r="H597" s="3">
        <v>0.22541251687846101</v>
      </c>
      <c r="I597" s="3">
        <v>0.15251281315051499</v>
      </c>
    </row>
    <row r="598" spans="1:9" x14ac:dyDescent="0.2">
      <c r="A598" s="1" t="s">
        <v>594</v>
      </c>
      <c r="B598" s="3">
        <v>0</v>
      </c>
      <c r="C598" s="3">
        <v>0.156507909037401</v>
      </c>
      <c r="D598" s="3">
        <v>0.203685941020644</v>
      </c>
      <c r="E598" s="3">
        <v>0.26014181075341197</v>
      </c>
      <c r="F598" s="3">
        <v>6.4882821134120805E-2</v>
      </c>
      <c r="G598" s="3">
        <v>-1.6465606793909699E-2</v>
      </c>
      <c r="H598" s="3">
        <v>0.12914422593172001</v>
      </c>
      <c r="I598" s="3">
        <v>-0.201767646373127</v>
      </c>
    </row>
    <row r="599" spans="1:9" x14ac:dyDescent="0.2">
      <c r="A599" s="1" t="s">
        <v>595</v>
      </c>
      <c r="B599" s="3">
        <v>0</v>
      </c>
      <c r="C599" s="3">
        <v>-7.0107013178226499E-2</v>
      </c>
      <c r="D599" s="3">
        <v>0.123473765828657</v>
      </c>
      <c r="E599" s="3">
        <v>0.242221166078471</v>
      </c>
      <c r="F599" s="3">
        <v>9.2171054035594002E-2</v>
      </c>
      <c r="G599" s="3">
        <v>-3.17765574318533E-2</v>
      </c>
      <c r="H599" s="3">
        <v>0.21080821344679701</v>
      </c>
      <c r="I599" s="3">
        <v>-0.15095501000755601</v>
      </c>
    </row>
    <row r="600" spans="1:9" x14ac:dyDescent="0.2">
      <c r="A600" s="1" t="s">
        <v>596</v>
      </c>
      <c r="B600" s="3">
        <v>0</v>
      </c>
      <c r="C600" s="3">
        <v>8.2322610941769195E-2</v>
      </c>
      <c r="D600" s="3">
        <v>7.8514688946981506E-2</v>
      </c>
      <c r="E600" s="3">
        <v>0.27306498424136899</v>
      </c>
      <c r="F600" s="3">
        <v>0.14402840206433301</v>
      </c>
      <c r="G600" s="3">
        <v>4.3532541647470502E-2</v>
      </c>
      <c r="H600" s="3">
        <v>0.13281994988849199</v>
      </c>
      <c r="I600" s="3">
        <v>-0.157132178698276</v>
      </c>
    </row>
    <row r="601" spans="1:9" x14ac:dyDescent="0.2">
      <c r="A601" s="1" t="s">
        <v>597</v>
      </c>
      <c r="B601" s="3">
        <v>0</v>
      </c>
      <c r="C601" s="3">
        <v>4.0898934637263198E-2</v>
      </c>
      <c r="D601" s="3">
        <v>4.9563891470095298E-3</v>
      </c>
      <c r="E601" s="3">
        <v>0.12402704881253</v>
      </c>
      <c r="F601" s="3">
        <v>-1.8680662763439201E-2</v>
      </c>
      <c r="G601" s="3">
        <v>3.8804831897837899E-2</v>
      </c>
      <c r="H601" s="3">
        <v>0.20125942038319</v>
      </c>
      <c r="I601" s="3">
        <v>0.18425699559952399</v>
      </c>
    </row>
    <row r="602" spans="1:9" x14ac:dyDescent="0.2">
      <c r="A602" s="1" t="s">
        <v>598</v>
      </c>
      <c r="B602" s="3">
        <v>0</v>
      </c>
      <c r="C602" s="3">
        <v>0.13097608538137001</v>
      </c>
      <c r="D602" s="3">
        <v>0.19894690070321699</v>
      </c>
      <c r="E602" s="3">
        <v>-0.21247355378749699</v>
      </c>
      <c r="F602" s="3">
        <v>-9.2976813251097606E-2</v>
      </c>
      <c r="G602" s="3">
        <v>-0.112901827242431</v>
      </c>
      <c r="H602" s="3">
        <v>-0.27244976438511498</v>
      </c>
      <c r="I602" s="3">
        <v>-0.76178076823181295</v>
      </c>
    </row>
    <row r="603" spans="1:9" x14ac:dyDescent="0.2">
      <c r="A603" s="1" t="s">
        <v>599</v>
      </c>
      <c r="B603" s="3">
        <v>0</v>
      </c>
      <c r="C603" s="3">
        <v>0.16358034109881101</v>
      </c>
      <c r="D603" s="3">
        <v>0.337223067320432</v>
      </c>
      <c r="E603" s="3">
        <v>-0.26386467783400802</v>
      </c>
      <c r="F603" s="3">
        <v>3.8090869549664702E-3</v>
      </c>
      <c r="G603" s="3">
        <v>-6.9662391957502706E-2</v>
      </c>
      <c r="H603" s="3">
        <v>-0.16445678085827001</v>
      </c>
      <c r="I603" s="3">
        <v>-0.82443858683447502</v>
      </c>
    </row>
    <row r="604" spans="1:9" x14ac:dyDescent="0.2">
      <c r="A604" s="1" t="s">
        <v>600</v>
      </c>
      <c r="B604" s="3">
        <v>0</v>
      </c>
      <c r="C604" s="3">
        <v>0.188031674659701</v>
      </c>
      <c r="D604" s="3">
        <v>0.29534833422332601</v>
      </c>
      <c r="E604" s="3">
        <v>-0.31509461478030298</v>
      </c>
      <c r="F604" s="3">
        <v>-0.123133781616364</v>
      </c>
      <c r="G604" s="3">
        <v>-0.109497880373089</v>
      </c>
      <c r="H604" s="3">
        <v>-0.30842555837653302</v>
      </c>
      <c r="I604" s="3">
        <v>-0.73844768141073802</v>
      </c>
    </row>
    <row r="605" spans="1:9" x14ac:dyDescent="0.2">
      <c r="A605" s="1" t="s">
        <v>601</v>
      </c>
      <c r="B605" s="3">
        <v>0</v>
      </c>
      <c r="C605" s="3">
        <v>0.184917071644806</v>
      </c>
      <c r="D605" s="3">
        <v>0.226750682326187</v>
      </c>
      <c r="E605" s="3">
        <v>-0.15346915118308599</v>
      </c>
      <c r="F605" s="3">
        <v>-1.42700969660783E-2</v>
      </c>
      <c r="G605" s="3">
        <v>-3.9310759841807701E-2</v>
      </c>
      <c r="H605" s="3">
        <v>-0.13299725031005499</v>
      </c>
      <c r="I605" s="3">
        <v>-0.65989371099079697</v>
      </c>
    </row>
    <row r="606" spans="1:9" x14ac:dyDescent="0.2">
      <c r="A606" s="1" t="s">
        <v>602</v>
      </c>
      <c r="B606" s="3">
        <v>0</v>
      </c>
      <c r="C606" s="3">
        <v>0.106310343023526</v>
      </c>
      <c r="D606" s="3">
        <v>0.29805699594725898</v>
      </c>
      <c r="E606" s="3">
        <v>-0.16961146967431801</v>
      </c>
      <c r="F606" s="3">
        <v>1.6545133632206999E-2</v>
      </c>
      <c r="G606" s="3">
        <v>-2.8493328265656499E-2</v>
      </c>
      <c r="H606" s="3">
        <v>-0.28938072124912101</v>
      </c>
      <c r="I606" s="3">
        <v>-0.50138547473234096</v>
      </c>
    </row>
    <row r="607" spans="1:9" x14ac:dyDescent="0.2">
      <c r="A607" s="1" t="s">
        <v>603</v>
      </c>
      <c r="B607" s="3">
        <v>0</v>
      </c>
      <c r="C607" s="3">
        <v>0.135743600254562</v>
      </c>
      <c r="D607" s="3">
        <v>0.12838815798404499</v>
      </c>
      <c r="E607" s="3">
        <v>-0.29297251041230798</v>
      </c>
      <c r="F607" s="3">
        <v>-7.5208470708125197E-2</v>
      </c>
      <c r="G607" s="3">
        <v>-0.19501877112975199</v>
      </c>
      <c r="H607" s="3">
        <v>-0.23205634164422601</v>
      </c>
      <c r="I607" s="3">
        <v>-0.77798393446023995</v>
      </c>
    </row>
    <row r="608" spans="1:9" x14ac:dyDescent="0.2">
      <c r="A608" s="1" t="s">
        <v>604</v>
      </c>
      <c r="B608" s="3">
        <v>0</v>
      </c>
      <c r="C608" s="3">
        <v>0.17571651407880801</v>
      </c>
      <c r="D608" s="3">
        <v>8.8414560527677405E-2</v>
      </c>
      <c r="E608" s="3">
        <v>-0.285931050190179</v>
      </c>
      <c r="F608" s="3">
        <v>-8.5957806917516796E-2</v>
      </c>
      <c r="G608" s="3">
        <v>-0.24162842574479301</v>
      </c>
      <c r="H608" s="3">
        <v>-0.25003050262441701</v>
      </c>
      <c r="I608" s="3">
        <v>-1.04742341582694</v>
      </c>
    </row>
    <row r="609" spans="1:9" x14ac:dyDescent="0.2">
      <c r="A609" s="1" t="s">
        <v>605</v>
      </c>
      <c r="B609" s="3">
        <v>0</v>
      </c>
      <c r="C609" s="3">
        <v>3.6719409759625003E-2</v>
      </c>
      <c r="D609" s="3">
        <v>-0.40873784871480601</v>
      </c>
      <c r="E609" s="3">
        <v>-0.37435358787637102</v>
      </c>
      <c r="F609" s="3">
        <v>-0.16774109962754699</v>
      </c>
      <c r="G609" s="3">
        <v>-0.35098065117708399</v>
      </c>
      <c r="H609" s="3">
        <v>-0.234279991134136</v>
      </c>
      <c r="I609" s="3">
        <v>-1.09877007792168</v>
      </c>
    </row>
    <row r="610" spans="1:9" x14ac:dyDescent="0.2">
      <c r="A610" s="1" t="s">
        <v>606</v>
      </c>
      <c r="B610" s="3">
        <v>0</v>
      </c>
      <c r="C610" s="3">
        <v>0.21525234527016801</v>
      </c>
      <c r="D610" s="3">
        <v>0.43045592397432902</v>
      </c>
      <c r="E610" s="3">
        <v>-0.135021948298086</v>
      </c>
      <c r="F610" s="3">
        <v>2.36701579531713E-2</v>
      </c>
      <c r="G610" s="3">
        <v>-4.6898942055845202E-2</v>
      </c>
      <c r="H610" s="3">
        <v>-0.20236991760763401</v>
      </c>
      <c r="I610" s="3">
        <v>-0.55357692495324395</v>
      </c>
    </row>
    <row r="611" spans="1:9" x14ac:dyDescent="0.2">
      <c r="A611" s="1" t="s">
        <v>607</v>
      </c>
      <c r="B611" s="3">
        <v>0</v>
      </c>
      <c r="C611" s="3">
        <v>0.20519837582630901</v>
      </c>
      <c r="D611" s="3">
        <v>0.415390205782393</v>
      </c>
      <c r="E611" s="3">
        <v>-0.286672858717757</v>
      </c>
      <c r="F611" s="3">
        <v>7.4408913162958501E-2</v>
      </c>
      <c r="G611" s="3">
        <v>-4.9685281299240998E-2</v>
      </c>
      <c r="H611" s="3">
        <v>-0.19629251299904599</v>
      </c>
      <c r="I611" s="3">
        <v>-0.68527869454879498</v>
      </c>
    </row>
    <row r="612" spans="1:9" x14ac:dyDescent="0.2">
      <c r="A612" s="1" t="s">
        <v>608</v>
      </c>
      <c r="B612" s="3">
        <v>0</v>
      </c>
      <c r="C612" s="3">
        <v>0.29067122204778001</v>
      </c>
      <c r="D612" s="3">
        <v>0.56668746569241402</v>
      </c>
      <c r="E612" s="3">
        <v>7.9157861456417206E-2</v>
      </c>
      <c r="F612" s="3">
        <v>9.1297830941259497E-2</v>
      </c>
      <c r="G612" s="3">
        <v>1.48616336166222E-2</v>
      </c>
      <c r="H612" s="3">
        <v>-0.173170088605898</v>
      </c>
      <c r="I612" s="3">
        <v>-0.59490863120035797</v>
      </c>
    </row>
    <row r="613" spans="1:9" x14ac:dyDescent="0.2">
      <c r="A613" s="1" t="s">
        <v>609</v>
      </c>
      <c r="B613" s="3">
        <v>0</v>
      </c>
      <c r="C613" s="3">
        <v>9.7989650042860102E-2</v>
      </c>
      <c r="D613" s="3">
        <v>-0.2407249935885</v>
      </c>
      <c r="E613" s="3">
        <v>-0.122910713770573</v>
      </c>
      <c r="F613" s="3">
        <v>-5.61793171678358E-2</v>
      </c>
      <c r="G613" s="3">
        <v>-0.24537073502160001</v>
      </c>
      <c r="H613" s="3">
        <v>-0.18360266435727701</v>
      </c>
      <c r="I613" s="3">
        <v>-0.78998109738877897</v>
      </c>
    </row>
    <row r="614" spans="1:9" x14ac:dyDescent="0.2">
      <c r="A614" s="1" t="s">
        <v>610</v>
      </c>
      <c r="B614" s="3">
        <v>0</v>
      </c>
      <c r="C614" s="3">
        <v>7.7587340500463495E-2</v>
      </c>
      <c r="D614" s="3">
        <v>5.3507741326121697E-2</v>
      </c>
      <c r="E614" s="3">
        <v>0.290778286488796</v>
      </c>
      <c r="F614" s="3">
        <v>-1.2223986000436501E-2</v>
      </c>
      <c r="G614" s="3">
        <v>-2.8686723558638402E-3</v>
      </c>
      <c r="H614" s="3">
        <v>-0.141703227899976</v>
      </c>
      <c r="I614" s="3">
        <v>-0.38126605799858798</v>
      </c>
    </row>
    <row r="615" spans="1:9" x14ac:dyDescent="0.2">
      <c r="A615" s="1" t="s">
        <v>611</v>
      </c>
      <c r="B615" s="3">
        <v>0</v>
      </c>
      <c r="C615" s="3">
        <v>-1.04629754015945E-2</v>
      </c>
      <c r="D615" s="3">
        <v>-0.110555280707992</v>
      </c>
      <c r="E615" s="3">
        <v>-0.221360266013369</v>
      </c>
      <c r="F615" s="3">
        <v>-8.9293632066487799E-2</v>
      </c>
      <c r="G615" s="3">
        <v>-9.6162063150432395E-2</v>
      </c>
      <c r="H615" s="3">
        <v>-0.18107710731648899</v>
      </c>
      <c r="I615" s="3">
        <v>-0.29592057928471799</v>
      </c>
    </row>
    <row r="616" spans="1:9" x14ac:dyDescent="0.2">
      <c r="A616" s="1" t="s">
        <v>612</v>
      </c>
      <c r="B616" s="3">
        <v>0</v>
      </c>
      <c r="C616" s="3">
        <v>-3.66062305313141E-2</v>
      </c>
      <c r="D616" s="3">
        <v>-0.17496546969124599</v>
      </c>
      <c r="E616" s="3">
        <v>-0.21643795286911299</v>
      </c>
      <c r="F616" s="3">
        <v>-0.13288895403102699</v>
      </c>
      <c r="G616" s="3">
        <v>-0.11719049217241601</v>
      </c>
      <c r="H616" s="3">
        <v>-0.21153738731666599</v>
      </c>
      <c r="I616" s="3">
        <v>-0.35377378602696302</v>
      </c>
    </row>
    <row r="617" spans="1:9" x14ac:dyDescent="0.2">
      <c r="A617" s="1" t="s">
        <v>613</v>
      </c>
      <c r="B617" s="3">
        <v>0</v>
      </c>
      <c r="C617" s="3">
        <v>1.12547050439169E-3</v>
      </c>
      <c r="D617" s="3">
        <v>5.8026604640985302E-2</v>
      </c>
      <c r="E617" s="3">
        <v>0.14194626168711799</v>
      </c>
      <c r="F617" s="3">
        <v>6.02203871332882E-2</v>
      </c>
      <c r="G617" s="3">
        <v>2.46717030180304E-2</v>
      </c>
      <c r="H617" s="3">
        <v>8.8075152545915497E-2</v>
      </c>
      <c r="I617" s="3">
        <v>0.13266400993170299</v>
      </c>
    </row>
    <row r="618" spans="1:9" x14ac:dyDescent="0.2">
      <c r="A618" s="1" t="s">
        <v>614</v>
      </c>
      <c r="B618" s="3">
        <v>0</v>
      </c>
      <c r="C618" s="3">
        <v>-6.7482754683891602E-2</v>
      </c>
      <c r="D618" s="3">
        <v>0.109952358525057</v>
      </c>
      <c r="E618" s="3">
        <v>0.14994903724984099</v>
      </c>
      <c r="F618" s="3">
        <v>4.9974253958856102E-2</v>
      </c>
      <c r="G618" s="3">
        <v>3.5226643115330497E-2</v>
      </c>
      <c r="H618" s="3">
        <v>4.5540033321292701E-2</v>
      </c>
      <c r="I618" s="3">
        <v>0.20057786293725399</v>
      </c>
    </row>
    <row r="619" spans="1:9" x14ac:dyDescent="0.2">
      <c r="A619" s="1" t="s">
        <v>615</v>
      </c>
      <c r="B619" s="3">
        <v>0</v>
      </c>
      <c r="C619" s="3">
        <v>-3.6214972127028101E-2</v>
      </c>
      <c r="D619" s="3">
        <v>-4.60635685832467E-2</v>
      </c>
      <c r="E619" s="3">
        <v>3.8452721149764398E-2</v>
      </c>
      <c r="F619" s="3">
        <v>-2.6602932089178299E-2</v>
      </c>
      <c r="G619" s="3">
        <v>-0.12252576030543801</v>
      </c>
      <c r="H619" s="3">
        <v>8.4857044543189004E-3</v>
      </c>
      <c r="I619" s="3">
        <v>-3.1823622630474398E-2</v>
      </c>
    </row>
    <row r="620" spans="1:9" x14ac:dyDescent="0.2">
      <c r="A620" s="1" t="s">
        <v>616</v>
      </c>
      <c r="B620" s="3">
        <v>0</v>
      </c>
      <c r="C620" s="3">
        <v>3.9918148031600403E-2</v>
      </c>
      <c r="D620" s="3">
        <v>-1.2467704297860699E-2</v>
      </c>
      <c r="E620" s="3">
        <v>1.60762416468209E-2</v>
      </c>
      <c r="F620" s="3">
        <v>7.3267758308682596E-2</v>
      </c>
      <c r="G620" s="3">
        <v>1.3355266709644299E-2</v>
      </c>
      <c r="H620" s="3">
        <v>0.117298957506696</v>
      </c>
      <c r="I620" s="3">
        <v>0.115854574107255</v>
      </c>
    </row>
    <row r="621" spans="1:9" x14ac:dyDescent="0.2">
      <c r="A621" s="1" t="s">
        <v>617</v>
      </c>
      <c r="B621" s="3">
        <v>0</v>
      </c>
      <c r="C621" s="3">
        <v>3.5583693261744903E-2</v>
      </c>
      <c r="D621" s="3">
        <v>2.1444501372512902E-3</v>
      </c>
      <c r="E621" s="3">
        <v>9.3536956547129093E-3</v>
      </c>
      <c r="F621" s="3">
        <v>7.9102484528491404E-2</v>
      </c>
      <c r="G621" s="3">
        <v>3.2600839125063202E-2</v>
      </c>
      <c r="H621" s="3">
        <v>8.5275148423144403E-2</v>
      </c>
      <c r="I621" s="3">
        <v>0.11022216139030699</v>
      </c>
    </row>
    <row r="622" spans="1:9" x14ac:dyDescent="0.2">
      <c r="A622" s="1" t="s">
        <v>618</v>
      </c>
      <c r="B622" s="3">
        <v>0</v>
      </c>
      <c r="C622" s="3">
        <v>4.3607175613618002E-2</v>
      </c>
      <c r="D622" s="3">
        <v>2.4116955266762E-2</v>
      </c>
      <c r="E622" s="3">
        <v>2.8399978262509001E-3</v>
      </c>
      <c r="F622" s="3">
        <v>3.70298158898053E-2</v>
      </c>
      <c r="G622" s="3">
        <v>-5.56496266430862E-3</v>
      </c>
      <c r="H622" s="3">
        <v>5.4496641552020997E-2</v>
      </c>
      <c r="I622" s="3">
        <v>3.0288128515484999E-2</v>
      </c>
    </row>
    <row r="623" spans="1:9" x14ac:dyDescent="0.2">
      <c r="A623" s="1" t="s">
        <v>619</v>
      </c>
      <c r="B623" s="3">
        <v>0</v>
      </c>
      <c r="C623" s="3">
        <v>5.3420292578768604E-3</v>
      </c>
      <c r="D623" s="3">
        <v>4.3965244176095701E-2</v>
      </c>
      <c r="E623" s="3">
        <v>-7.5590412383574904E-2</v>
      </c>
      <c r="F623" s="3">
        <v>0.115205587873652</v>
      </c>
      <c r="G623" s="3">
        <v>7.8631888133814994E-3</v>
      </c>
      <c r="H623" s="3">
        <v>4.0626778342691801E-2</v>
      </c>
      <c r="I623" s="3">
        <v>-3.2636728890445797E-2</v>
      </c>
    </row>
    <row r="624" spans="1:9" x14ac:dyDescent="0.2">
      <c r="A624" s="1" t="s">
        <v>620</v>
      </c>
      <c r="B624" s="3">
        <v>0</v>
      </c>
      <c r="C624" s="3">
        <v>1.9663115670029698E-3</v>
      </c>
      <c r="D624" s="3">
        <v>-8.7397027156770404E-3</v>
      </c>
      <c r="E624" s="3">
        <v>2.6988986134811699E-3</v>
      </c>
      <c r="F624" s="3">
        <v>1.16330656872161E-2</v>
      </c>
      <c r="G624" s="3">
        <v>-4.2607712687296698E-2</v>
      </c>
      <c r="H624" s="3">
        <v>5.2685662185393202E-2</v>
      </c>
      <c r="I624" s="3">
        <v>-4.1873912872967101E-2</v>
      </c>
    </row>
    <row r="625" spans="1:9" x14ac:dyDescent="0.2">
      <c r="A625" s="1" t="s">
        <v>621</v>
      </c>
      <c r="B625" s="3">
        <v>0</v>
      </c>
      <c r="C625" s="3">
        <v>-6.5884203823445703E-2</v>
      </c>
      <c r="D625" s="3">
        <v>-1.0314174959435899E-2</v>
      </c>
      <c r="E625" s="3">
        <v>2.66433646170842E-3</v>
      </c>
      <c r="F625" s="3">
        <v>1.02598395418336E-2</v>
      </c>
      <c r="G625" s="3">
        <v>3.2725679280191898E-2</v>
      </c>
      <c r="H625" s="3">
        <v>8.2666552704326005E-2</v>
      </c>
      <c r="I625" s="3">
        <v>0.106360957581458</v>
      </c>
    </row>
    <row r="626" spans="1:9" x14ac:dyDescent="0.2">
      <c r="A626" s="1" t="s">
        <v>622</v>
      </c>
      <c r="B626" s="3">
        <v>0</v>
      </c>
      <c r="C626" s="3">
        <v>0.113751247551519</v>
      </c>
      <c r="D626" s="3">
        <v>0.18639145547178401</v>
      </c>
      <c r="E626" s="3">
        <v>9.2573006908650404E-2</v>
      </c>
      <c r="F626" s="3">
        <v>0.16401234026340999</v>
      </c>
      <c r="G626" s="3">
        <v>3.9292678403332601E-2</v>
      </c>
      <c r="H626" s="3">
        <v>3.8962236336028799E-2</v>
      </c>
      <c r="I626" s="3">
        <v>0.25835576401216598</v>
      </c>
    </row>
    <row r="627" spans="1:9" x14ac:dyDescent="0.2">
      <c r="A627" s="1" t="s">
        <v>623</v>
      </c>
      <c r="B627" s="3">
        <v>0</v>
      </c>
      <c r="C627" s="3">
        <v>0.120672985597191</v>
      </c>
      <c r="D627" s="3">
        <v>0.16563638852380499</v>
      </c>
      <c r="E627" s="3">
        <v>0.18176209710305999</v>
      </c>
      <c r="F627" s="3">
        <v>4.4883739364696099E-2</v>
      </c>
      <c r="G627" s="3">
        <v>3.7507534753435399E-2</v>
      </c>
      <c r="H627" s="3">
        <v>7.1889714378011102E-2</v>
      </c>
      <c r="I627" s="3">
        <v>-5.8445825300149502E-2</v>
      </c>
    </row>
    <row r="628" spans="1:9" x14ac:dyDescent="0.2">
      <c r="A628" s="1" t="s">
        <v>624</v>
      </c>
      <c r="B628" s="3">
        <v>0</v>
      </c>
      <c r="C628" s="3">
        <v>0.16008659867772301</v>
      </c>
      <c r="D628" s="3">
        <v>0.46810379879012798</v>
      </c>
      <c r="E628" s="3">
        <v>-5.5804823755987103E-2</v>
      </c>
      <c r="F628" s="3">
        <v>0.24692287659030701</v>
      </c>
      <c r="G628" s="3">
        <v>8.6827910813939597E-3</v>
      </c>
      <c r="H628" s="3">
        <v>-0.11425782444541099</v>
      </c>
      <c r="I628" s="3">
        <v>-7.1610573409698602E-3</v>
      </c>
    </row>
    <row r="629" spans="1:9" x14ac:dyDescent="0.2">
      <c r="A629" s="1" t="s">
        <v>625</v>
      </c>
      <c r="B629" s="3">
        <v>0</v>
      </c>
      <c r="C629" s="3">
        <v>0.12142478751264101</v>
      </c>
      <c r="D629" s="3">
        <v>0.28635675735578903</v>
      </c>
      <c r="E629" s="3">
        <v>2.1884688182751601E-2</v>
      </c>
      <c r="F629" s="3">
        <v>-8.1275193075159305E-2</v>
      </c>
      <c r="G629" s="3">
        <v>-0.13692061869755801</v>
      </c>
      <c r="H629" s="3">
        <v>-0.40428221851100399</v>
      </c>
      <c r="I629" s="3">
        <v>-0.49878680885265902</v>
      </c>
    </row>
    <row r="630" spans="1:9" x14ac:dyDescent="0.2">
      <c r="A630" s="1" t="s">
        <v>626</v>
      </c>
      <c r="B630" s="3">
        <v>0</v>
      </c>
      <c r="C630" s="3">
        <v>-3.3367960809943698E-2</v>
      </c>
      <c r="D630" s="3">
        <v>-0.218299122380437</v>
      </c>
      <c r="E630" s="3">
        <v>-0.35655292537901401</v>
      </c>
      <c r="F630" s="3">
        <v>-0.11051133135572901</v>
      </c>
      <c r="G630" s="3">
        <v>-0.15011844909970401</v>
      </c>
      <c r="H630" s="3">
        <v>-0.30826259914960302</v>
      </c>
      <c r="I630" s="3">
        <v>-0.72733712966195196</v>
      </c>
    </row>
    <row r="631" spans="1:9" x14ac:dyDescent="0.2">
      <c r="A631" s="1" t="s">
        <v>627</v>
      </c>
      <c r="B631" s="3">
        <v>0</v>
      </c>
      <c r="C631" s="3">
        <v>0.14380872166866901</v>
      </c>
      <c r="D631" s="3">
        <v>0.60345353486652897</v>
      </c>
      <c r="E631" s="3">
        <v>-7.5090415432440702E-2</v>
      </c>
      <c r="F631" s="3">
        <v>0.36472775219360198</v>
      </c>
      <c r="G631" s="3">
        <v>0.30896249232692602</v>
      </c>
      <c r="H631" s="3">
        <v>-0.17803756228036299</v>
      </c>
      <c r="I631" s="3">
        <v>0.25947472656856801</v>
      </c>
    </row>
    <row r="632" spans="1:9" x14ac:dyDescent="0.2">
      <c r="A632" s="1" t="s">
        <v>628</v>
      </c>
      <c r="B632" s="3">
        <v>0</v>
      </c>
      <c r="C632" s="3">
        <v>-3.2815861402109001E-2</v>
      </c>
      <c r="D632" s="3">
        <v>0.37973453830835302</v>
      </c>
      <c r="E632" s="3">
        <v>9.3217841013812003E-2</v>
      </c>
      <c r="F632" s="3">
        <v>0.22538846809726801</v>
      </c>
      <c r="G632" s="3">
        <v>0.149989028890955</v>
      </c>
      <c r="H632" s="3">
        <v>5.4814026109488698E-2</v>
      </c>
      <c r="I632" s="3">
        <v>0.31179459139225901</v>
      </c>
    </row>
    <row r="633" spans="1:9" x14ac:dyDescent="0.2">
      <c r="A633" s="1" t="s">
        <v>629</v>
      </c>
      <c r="B633" s="3">
        <v>0</v>
      </c>
      <c r="C633" s="3">
        <v>3.4948190535180702E-2</v>
      </c>
      <c r="D633" s="3">
        <v>7.4782601688611797E-2</v>
      </c>
      <c r="E633" s="3">
        <v>6.2304142123225E-2</v>
      </c>
      <c r="F633" s="3">
        <v>6.9028191810212303E-2</v>
      </c>
      <c r="G633" s="3">
        <v>-7.7920123102393199E-2</v>
      </c>
      <c r="H633" s="3">
        <v>2.5208295987104501E-2</v>
      </c>
      <c r="I633" s="3">
        <v>4.1913641733194798E-2</v>
      </c>
    </row>
    <row r="634" spans="1:9" x14ac:dyDescent="0.2">
      <c r="A634" s="1" t="s">
        <v>630</v>
      </c>
      <c r="B634" s="3">
        <v>0</v>
      </c>
      <c r="C634" s="3">
        <v>0.162394193782289</v>
      </c>
      <c r="D634" s="3">
        <v>0.288328454972749</v>
      </c>
      <c r="E634" s="3">
        <v>0.123940719162388</v>
      </c>
      <c r="F634" s="3">
        <v>0.18938652311864501</v>
      </c>
      <c r="G634" s="3">
        <v>0.108776255112672</v>
      </c>
      <c r="H634" s="3">
        <v>1.3830722217955199E-2</v>
      </c>
      <c r="I634" s="3">
        <v>0.32905251330815699</v>
      </c>
    </row>
    <row r="635" spans="1:9" x14ac:dyDescent="0.2">
      <c r="A635" s="1" t="s">
        <v>631</v>
      </c>
      <c r="B635" s="3">
        <v>0</v>
      </c>
      <c r="C635" s="3">
        <v>0.108948350195277</v>
      </c>
      <c r="D635" s="3">
        <v>-0.137867731768096</v>
      </c>
      <c r="E635" s="3">
        <v>-9.6637274844397103E-2</v>
      </c>
      <c r="F635" s="3">
        <v>-1.37994510239154E-3</v>
      </c>
      <c r="G635" s="3">
        <v>-0.17383057961603801</v>
      </c>
      <c r="H635" s="3">
        <v>5.9687178966005498E-2</v>
      </c>
      <c r="I635" s="3">
        <v>-0.222985722403786</v>
      </c>
    </row>
    <row r="636" spans="1:9" x14ac:dyDescent="0.2">
      <c r="A636" s="1" t="s">
        <v>632</v>
      </c>
      <c r="B636" s="3">
        <v>0</v>
      </c>
      <c r="C636" s="3">
        <v>4.2595187605635701E-2</v>
      </c>
      <c r="D636" s="3">
        <v>-8.7984951945382903E-2</v>
      </c>
      <c r="E636" s="3">
        <v>7.3750477571760897E-2</v>
      </c>
      <c r="F636" s="3">
        <v>2.2190185837966898E-2</v>
      </c>
      <c r="G636" s="3">
        <v>-1.58565669823389E-2</v>
      </c>
      <c r="H636" s="3">
        <v>-4.0740841459483403E-2</v>
      </c>
      <c r="I636" s="3">
        <v>-0.23369635941498301</v>
      </c>
    </row>
    <row r="637" spans="1:9" x14ac:dyDescent="0.2">
      <c r="A637" s="1" t="s">
        <v>633</v>
      </c>
      <c r="B637" s="3">
        <v>0</v>
      </c>
      <c r="C637" s="3">
        <v>9.3898681159788597E-2</v>
      </c>
      <c r="D637" s="3">
        <v>-4.9527968094828199E-2</v>
      </c>
      <c r="E637" s="3">
        <v>-3.5210190553496203E-2</v>
      </c>
      <c r="F637" s="3">
        <v>6.9192775599969999E-3</v>
      </c>
      <c r="G637" s="3">
        <v>-8.3043528943726894E-2</v>
      </c>
      <c r="H637" s="3">
        <v>6.5702140743167506E-2</v>
      </c>
      <c r="I637" s="3">
        <v>-0.15928672143535</v>
      </c>
    </row>
    <row r="638" spans="1:9" x14ac:dyDescent="0.2">
      <c r="A638" s="1" t="s">
        <v>634</v>
      </c>
      <c r="B638" s="3">
        <v>0</v>
      </c>
      <c r="C638" s="3">
        <v>-1.7975664528682302E-2</v>
      </c>
      <c r="D638" s="3">
        <v>-0.125585167891825</v>
      </c>
      <c r="E638" s="3">
        <v>-0.13531075131659401</v>
      </c>
      <c r="F638" s="3">
        <v>-9.0122632339523501E-3</v>
      </c>
      <c r="G638" s="3">
        <v>-0.118828916508415</v>
      </c>
      <c r="H638" s="3">
        <v>-7.4493356035250202E-2</v>
      </c>
      <c r="I638" s="3">
        <v>-0.33546448848201499</v>
      </c>
    </row>
    <row r="639" spans="1:9" x14ac:dyDescent="0.2">
      <c r="A639" s="1" t="s">
        <v>635</v>
      </c>
      <c r="B639" s="3">
        <v>0</v>
      </c>
      <c r="C639" s="3">
        <v>5.1385005420448701E-2</v>
      </c>
      <c r="D639" s="3">
        <v>-2.4764161424577501E-2</v>
      </c>
      <c r="E639" s="3">
        <v>-6.0299937097156898E-2</v>
      </c>
      <c r="F639" s="3">
        <v>4.6560192202947902E-2</v>
      </c>
      <c r="G639" s="3">
        <v>-6.2127389521568599E-2</v>
      </c>
      <c r="H639" s="3">
        <v>-2.8039265740487699E-3</v>
      </c>
      <c r="I639" s="3">
        <v>-0.18027147661423701</v>
      </c>
    </row>
    <row r="640" spans="1:9" x14ac:dyDescent="0.2">
      <c r="A640" s="1" t="s">
        <v>636</v>
      </c>
      <c r="B640" s="3">
        <v>0</v>
      </c>
      <c r="C640" s="3">
        <v>-9.7453226104558394E-3</v>
      </c>
      <c r="D640" s="3">
        <v>-0.29788113854692699</v>
      </c>
      <c r="E640" s="3">
        <v>-0.19618285012039199</v>
      </c>
      <c r="F640" s="3">
        <v>-0.149857940466599</v>
      </c>
      <c r="G640" s="3">
        <v>-0.19715881469812699</v>
      </c>
      <c r="H640" s="3">
        <v>-0.15566753088520099</v>
      </c>
      <c r="I640" s="3">
        <v>-0.46218979966650497</v>
      </c>
    </row>
    <row r="641" spans="1:9" x14ac:dyDescent="0.2">
      <c r="A641" s="1" t="s">
        <v>637</v>
      </c>
      <c r="B641" s="3">
        <v>0</v>
      </c>
      <c r="C641" s="3">
        <v>1.76684319221414E-2</v>
      </c>
      <c r="D641" s="3">
        <v>-0.14211944030950499</v>
      </c>
      <c r="E641" s="3">
        <v>-2.5272531964927899E-2</v>
      </c>
      <c r="F641" s="3">
        <v>-4.6232268149883501E-2</v>
      </c>
      <c r="G641" s="3">
        <v>-0.114795864943208</v>
      </c>
      <c r="H641" s="3">
        <v>-6.7076140703430001E-2</v>
      </c>
      <c r="I641" s="3">
        <v>-0.129737893393469</v>
      </c>
    </row>
    <row r="642" spans="1:9" x14ac:dyDescent="0.2">
      <c r="A642" s="1" t="s">
        <v>638</v>
      </c>
      <c r="B642" s="3">
        <v>0</v>
      </c>
      <c r="C642" s="3">
        <v>-2.0490320938933201E-2</v>
      </c>
      <c r="D642" s="3">
        <v>-0.260987917900592</v>
      </c>
      <c r="E642" s="3">
        <v>-0.152831842819939</v>
      </c>
      <c r="F642" s="3">
        <v>-0.13398221696092699</v>
      </c>
      <c r="G642" s="3">
        <v>-0.18298242528465999</v>
      </c>
      <c r="H642" s="3">
        <v>-9.2021780647876195E-2</v>
      </c>
      <c r="I642" s="3">
        <v>-0.35446862296562398</v>
      </c>
    </row>
    <row r="643" spans="1:9" x14ac:dyDescent="0.2">
      <c r="A643" s="1" t="s">
        <v>639</v>
      </c>
      <c r="B643" s="3">
        <v>0</v>
      </c>
      <c r="C643" s="3">
        <v>0.154321970371877</v>
      </c>
      <c r="D643" s="3">
        <v>8.4390811265162402E-2</v>
      </c>
      <c r="E643" s="3">
        <v>0.12187880736314</v>
      </c>
      <c r="F643" s="3">
        <v>3.57936221351156E-3</v>
      </c>
      <c r="G643" s="3">
        <v>-0.16632299124286701</v>
      </c>
      <c r="H643" s="3">
        <v>-1.6659570454550399E-2</v>
      </c>
      <c r="I643" s="3">
        <v>-0.29521456996171402</v>
      </c>
    </row>
    <row r="644" spans="1:9" x14ac:dyDescent="0.2">
      <c r="A644" s="1" t="s">
        <v>640</v>
      </c>
      <c r="B644" s="3">
        <v>0</v>
      </c>
      <c r="C644" s="3">
        <v>9.4552216082846502E-2</v>
      </c>
      <c r="D644" s="3">
        <v>-6.6410312154932205E-2</v>
      </c>
      <c r="E644" s="3">
        <v>-5.4315956704851197E-2</v>
      </c>
      <c r="F644" s="3">
        <v>5.9384168178084696E-4</v>
      </c>
      <c r="G644" s="3">
        <v>-0.136776101370674</v>
      </c>
      <c r="H644" s="3">
        <v>3.16077101510732E-2</v>
      </c>
      <c r="I644" s="3">
        <v>-0.23982852854168801</v>
      </c>
    </row>
    <row r="645" spans="1:9" x14ac:dyDescent="0.2">
      <c r="A645" s="1" t="s">
        <v>641</v>
      </c>
      <c r="B645" s="3">
        <v>0</v>
      </c>
      <c r="C645" s="3">
        <v>1.9939251345210199E-2</v>
      </c>
      <c r="D645" s="3">
        <v>-2.2575474649317199E-2</v>
      </c>
      <c r="E645" s="3">
        <v>0.11182889331024</v>
      </c>
      <c r="F645" s="3">
        <v>6.4371885177100199E-2</v>
      </c>
      <c r="G645" s="3">
        <v>5.3095055934431201E-2</v>
      </c>
      <c r="H645" s="3">
        <v>0.106163890385555</v>
      </c>
      <c r="I645" s="3">
        <v>0.217239544956214</v>
      </c>
    </row>
    <row r="646" spans="1:9" x14ac:dyDescent="0.2">
      <c r="A646" s="1" t="s">
        <v>642</v>
      </c>
      <c r="B646" s="3">
        <v>0</v>
      </c>
      <c r="C646" s="3">
        <v>4.7804650493675997E-3</v>
      </c>
      <c r="D646" s="3">
        <v>-4.4691528647453897E-2</v>
      </c>
      <c r="E646" s="3">
        <v>6.4687198469301599E-2</v>
      </c>
      <c r="F646" s="3">
        <v>4.6735996294729E-2</v>
      </c>
      <c r="G646" s="3">
        <v>4.0323876961651101E-2</v>
      </c>
      <c r="H646" s="3">
        <v>0.12865422821198</v>
      </c>
      <c r="I646" s="3">
        <v>9.2937734220077006E-2</v>
      </c>
    </row>
    <row r="647" spans="1:9" x14ac:dyDescent="0.2">
      <c r="A647" s="1" t="s">
        <v>643</v>
      </c>
      <c r="B647" s="3">
        <v>0</v>
      </c>
      <c r="C647" s="3">
        <v>9.3217283093993505E-2</v>
      </c>
      <c r="D647" s="3">
        <v>8.1910580799728294E-2</v>
      </c>
      <c r="E647" s="3">
        <v>0.133893081120285</v>
      </c>
      <c r="F647" s="3">
        <v>0.12294069229242501</v>
      </c>
      <c r="G647" s="3">
        <v>7.7259904324078102E-2</v>
      </c>
      <c r="H647" s="3">
        <v>0.187636176439021</v>
      </c>
      <c r="I647" s="3">
        <v>0.17665147229137601</v>
      </c>
    </row>
    <row r="648" spans="1:9" x14ac:dyDescent="0.2">
      <c r="A648" s="1" t="s">
        <v>644</v>
      </c>
      <c r="B648" s="3">
        <v>0</v>
      </c>
      <c r="C648" s="3">
        <v>8.5073832885838696E-2</v>
      </c>
      <c r="D648" s="3">
        <v>-6.2698709759043498E-3</v>
      </c>
      <c r="E648" s="3">
        <v>9.4165631542035E-2</v>
      </c>
      <c r="F648" s="3">
        <v>4.9013404426792299E-2</v>
      </c>
      <c r="G648" s="3">
        <v>3.6537137260251998E-2</v>
      </c>
      <c r="H648" s="3">
        <v>0.15068116452146399</v>
      </c>
      <c r="I648" s="3">
        <v>9.2509720906823995E-2</v>
      </c>
    </row>
    <row r="649" spans="1:9" x14ac:dyDescent="0.2">
      <c r="A649" s="1" t="s">
        <v>645</v>
      </c>
      <c r="B649" s="3">
        <v>0</v>
      </c>
      <c r="C649" s="3">
        <v>4.2331283390672297E-2</v>
      </c>
      <c r="D649" s="3">
        <v>3.7547925441784802E-4</v>
      </c>
      <c r="E649" s="3">
        <v>1.0550234350654299E-2</v>
      </c>
      <c r="F649" s="3">
        <v>4.3604665471012202E-2</v>
      </c>
      <c r="G649" s="3">
        <v>-2.1495645069377601E-4</v>
      </c>
      <c r="H649" s="3">
        <v>5.5471338892016102E-2</v>
      </c>
      <c r="I649" s="3">
        <v>-6.9687176696586295E-4</v>
      </c>
    </row>
    <row r="650" spans="1:9" x14ac:dyDescent="0.2">
      <c r="A650" s="1" t="s">
        <v>646</v>
      </c>
      <c r="B650" s="3">
        <v>0</v>
      </c>
      <c r="C650" s="3">
        <v>2.1443834626002699E-2</v>
      </c>
      <c r="D650" s="3">
        <v>0.16268066791098201</v>
      </c>
      <c r="E650" s="3">
        <v>-1.5391711135507901E-2</v>
      </c>
      <c r="F650" s="3">
        <v>0.20735988122886301</v>
      </c>
      <c r="G650" s="3">
        <v>0.10799257807028199</v>
      </c>
      <c r="H650" s="3">
        <v>-6.1034859110638398E-2</v>
      </c>
      <c r="I650" s="3">
        <v>0.16896261825145301</v>
      </c>
    </row>
    <row r="651" spans="1:9" x14ac:dyDescent="0.2">
      <c r="A651" s="1" t="s">
        <v>647</v>
      </c>
      <c r="B651" s="3">
        <v>0</v>
      </c>
      <c r="C651" s="3">
        <v>7.5232263455874498E-2</v>
      </c>
      <c r="D651" s="3">
        <v>0.117384160748414</v>
      </c>
      <c r="E651" s="3">
        <v>-8.0668608847383694E-2</v>
      </c>
      <c r="F651" s="3">
        <v>0.14968152381948999</v>
      </c>
      <c r="G651" s="3">
        <v>4.4567196159813402E-2</v>
      </c>
      <c r="H651" s="3">
        <v>-0.106143025395445</v>
      </c>
      <c r="I651" s="3">
        <v>-6.1812108044653799E-2</v>
      </c>
    </row>
    <row r="652" spans="1:9" x14ac:dyDescent="0.2">
      <c r="A652" s="1" t="s">
        <v>648</v>
      </c>
      <c r="B652" s="3">
        <v>0</v>
      </c>
      <c r="C652" s="3">
        <v>1.2381349039991199E-2</v>
      </c>
      <c r="D652" s="3">
        <v>-5.9633010004297403E-2</v>
      </c>
      <c r="E652" s="3">
        <v>-6.2029457291247203E-2</v>
      </c>
      <c r="F652" s="3">
        <v>6.4014472021124397E-2</v>
      </c>
      <c r="G652" s="3">
        <v>2.95315944661033E-2</v>
      </c>
      <c r="H652" s="3">
        <v>-4.6818177429541398E-2</v>
      </c>
      <c r="I652" s="3">
        <v>-4.02604154504657E-2</v>
      </c>
    </row>
    <row r="653" spans="1:9" x14ac:dyDescent="0.2">
      <c r="A653" s="1" t="s">
        <v>649</v>
      </c>
      <c r="B653" s="3">
        <v>0</v>
      </c>
      <c r="C653" s="3">
        <v>-1.13928006827784E-2</v>
      </c>
      <c r="D653" s="3">
        <v>-0.17717386136576499</v>
      </c>
      <c r="E653" s="3">
        <v>5.0229456089045603E-2</v>
      </c>
      <c r="F653" s="3">
        <v>6.3429431996554403E-2</v>
      </c>
      <c r="G653" s="3">
        <v>4.7558355171016699E-4</v>
      </c>
      <c r="H653" s="3">
        <v>-0.174071375215263</v>
      </c>
      <c r="I653" s="3">
        <v>-0.22602726490581401</v>
      </c>
    </row>
    <row r="654" spans="1:9" x14ac:dyDescent="0.2">
      <c r="A654" s="1" t="s">
        <v>650</v>
      </c>
      <c r="B654" s="3">
        <v>0</v>
      </c>
      <c r="C654" s="3">
        <v>0.13968002276778199</v>
      </c>
      <c r="D654" s="3">
        <v>0.109004370081397</v>
      </c>
      <c r="E654" s="3">
        <v>-1.27442894989016E-2</v>
      </c>
      <c r="F654" s="3">
        <v>-2.0955655773564001E-2</v>
      </c>
      <c r="G654" s="3">
        <v>-2.8909688902370698E-2</v>
      </c>
      <c r="H654" s="3">
        <v>-6.6463423116910406E-2</v>
      </c>
      <c r="I654" s="3">
        <v>-9.9813224079632307E-2</v>
      </c>
    </row>
    <row r="655" spans="1:9" x14ac:dyDescent="0.2">
      <c r="A655" s="1" t="s">
        <v>651</v>
      </c>
      <c r="B655" s="3">
        <v>0</v>
      </c>
      <c r="C655" s="3">
        <v>2.8994281188678898E-3</v>
      </c>
      <c r="D655" s="3">
        <v>8.9097305245079E-3</v>
      </c>
      <c r="E655" s="3">
        <v>7.6460757383901207E-2</v>
      </c>
      <c r="F655" s="3">
        <v>-2.0392693652378099E-2</v>
      </c>
      <c r="G655" s="3">
        <v>-4.4502361646778503E-2</v>
      </c>
      <c r="H655" s="3">
        <v>6.8351794628646004E-2</v>
      </c>
      <c r="I655" s="3">
        <v>-9.0405963265253506E-2</v>
      </c>
    </row>
    <row r="656" spans="1:9" x14ac:dyDescent="0.2">
      <c r="A656" s="1" t="s">
        <v>652</v>
      </c>
      <c r="B656" s="3">
        <v>0</v>
      </c>
      <c r="C656" s="3">
        <v>-2.96721010331586E-2</v>
      </c>
      <c r="D656" s="3">
        <v>-3.9362368409600099E-2</v>
      </c>
      <c r="E656" s="3">
        <v>0.124298655769695</v>
      </c>
      <c r="F656" s="3">
        <v>-1.42923642488277E-2</v>
      </c>
      <c r="G656" s="3">
        <v>1.8307164303347601E-2</v>
      </c>
      <c r="H656" s="3">
        <v>0.117966644717436</v>
      </c>
      <c r="I656" s="3">
        <v>0.13646128541345401</v>
      </c>
    </row>
    <row r="657" spans="1:9" x14ac:dyDescent="0.2">
      <c r="A657" s="1" t="s">
        <v>653</v>
      </c>
      <c r="B657" s="3">
        <v>0</v>
      </c>
      <c r="C657" s="3">
        <v>-2.7048057401761801E-2</v>
      </c>
      <c r="D657" s="3">
        <v>3.3263730148568998E-4</v>
      </c>
      <c r="E657" s="3">
        <v>8.8767108065066797E-2</v>
      </c>
      <c r="F657" s="3">
        <v>-2.96262239411537E-2</v>
      </c>
      <c r="G657" s="3">
        <v>-1.7643534765945601E-2</v>
      </c>
      <c r="H657" s="3">
        <v>3.2394277540581197E-2</v>
      </c>
      <c r="I657" s="3">
        <v>7.8883816722735103E-2</v>
      </c>
    </row>
    <row r="658" spans="1:9" x14ac:dyDescent="0.2">
      <c r="A658" s="1" t="s">
        <v>654</v>
      </c>
      <c r="B658" s="3">
        <v>0</v>
      </c>
      <c r="C658" s="3">
        <v>2.35431976091405E-2</v>
      </c>
      <c r="D658" s="3">
        <v>7.5982539552583994E-2</v>
      </c>
      <c r="E658" s="3">
        <v>3.4964444404391497E-2</v>
      </c>
      <c r="F658" s="3">
        <v>4.3341442865561901E-2</v>
      </c>
      <c r="G658" s="3">
        <v>-8.3980121181021408E-3</v>
      </c>
      <c r="H658" s="3">
        <v>7.7610484174416294E-2</v>
      </c>
      <c r="I658" s="3">
        <v>5.52725263572547E-2</v>
      </c>
    </row>
    <row r="659" spans="1:9" x14ac:dyDescent="0.2">
      <c r="A659" s="1" t="s">
        <v>655</v>
      </c>
      <c r="B659" s="3">
        <v>0</v>
      </c>
      <c r="C659" s="3">
        <v>0.13505651419753301</v>
      </c>
      <c r="D659" s="3">
        <v>0.219400313984598</v>
      </c>
      <c r="E659" s="3">
        <v>8.9788227133453899E-2</v>
      </c>
      <c r="F659" s="3">
        <v>1.55782553088708E-2</v>
      </c>
      <c r="G659" s="3">
        <v>-6.5309982099749104E-3</v>
      </c>
      <c r="H659" s="3">
        <v>9.4130907225202703E-2</v>
      </c>
      <c r="I659" s="3">
        <v>0.137643535286778</v>
      </c>
    </row>
    <row r="660" spans="1:9" x14ac:dyDescent="0.2">
      <c r="A660" s="1" t="s">
        <v>656</v>
      </c>
      <c r="B660" s="3">
        <v>0</v>
      </c>
      <c r="C660" s="3">
        <v>1.8020712219604999E-2</v>
      </c>
      <c r="D660" s="3">
        <v>8.4198718718750606E-2</v>
      </c>
      <c r="E660" s="3">
        <v>8.46647902560375E-2</v>
      </c>
      <c r="F660" s="3">
        <v>2.5903206144211599E-2</v>
      </c>
      <c r="G660" s="3">
        <v>2.29535713091459E-3</v>
      </c>
      <c r="H660" s="3">
        <v>6.2647235458102801E-2</v>
      </c>
      <c r="I660" s="3">
        <v>1.98430689490488E-2</v>
      </c>
    </row>
    <row r="661" spans="1:9" x14ac:dyDescent="0.2">
      <c r="A661" s="1" t="s">
        <v>657</v>
      </c>
      <c r="B661" s="3">
        <v>0</v>
      </c>
      <c r="C661" s="3">
        <v>8.9320947193264097E-2</v>
      </c>
      <c r="D661" s="3">
        <v>4.7548755960725303E-2</v>
      </c>
      <c r="E661" s="3">
        <v>5.8813912978255597E-2</v>
      </c>
      <c r="F661" s="3">
        <v>1.6786573509226799E-2</v>
      </c>
      <c r="G661" s="3">
        <v>1.51756935742838E-2</v>
      </c>
      <c r="H661" s="3">
        <v>1.28386248986997E-2</v>
      </c>
      <c r="I661" s="3">
        <v>-2.67893181275617E-2</v>
      </c>
    </row>
    <row r="662" spans="1:9" x14ac:dyDescent="0.2">
      <c r="A662" s="1" t="s">
        <v>658</v>
      </c>
      <c r="B662" s="3">
        <v>0</v>
      </c>
      <c r="C662" s="3">
        <v>6.2184678005244999E-2</v>
      </c>
      <c r="D662" s="3">
        <v>-3.14489629081294E-3</v>
      </c>
      <c r="E662" s="3">
        <v>4.7618391611553797E-2</v>
      </c>
      <c r="F662" s="3">
        <v>6.3358039687623699E-2</v>
      </c>
      <c r="G662" s="3">
        <v>-4.1260139914990897E-2</v>
      </c>
      <c r="H662" s="3">
        <v>-4.2168415648582001E-2</v>
      </c>
      <c r="I662" s="3">
        <v>-0.14736846738746301</v>
      </c>
    </row>
    <row r="663" spans="1:9" x14ac:dyDescent="0.2">
      <c r="A663" s="1" t="s">
        <v>659</v>
      </c>
      <c r="B663" s="3">
        <v>0</v>
      </c>
      <c r="C663" s="3">
        <v>8.9021670161350305E-2</v>
      </c>
      <c r="D663" s="3">
        <v>0.14951693745101399</v>
      </c>
      <c r="E663" s="3">
        <v>3.7714295424063897E-2</v>
      </c>
      <c r="F663" s="3">
        <v>7.0197702209790103E-2</v>
      </c>
      <c r="G663" s="3">
        <v>1.5610825461152901E-2</v>
      </c>
      <c r="H663" s="3">
        <v>9.8776275531508598E-2</v>
      </c>
      <c r="I663" s="3">
        <v>-7.8560891966847193E-2</v>
      </c>
    </row>
    <row r="664" spans="1:9" x14ac:dyDescent="0.2">
      <c r="A664" s="1" t="s">
        <v>660</v>
      </c>
      <c r="B664" s="3">
        <v>0</v>
      </c>
      <c r="C664" s="3">
        <v>0.157026359566943</v>
      </c>
      <c r="D664" s="3">
        <v>0.183399608345821</v>
      </c>
      <c r="E664" s="3">
        <v>8.7819358143962398E-2</v>
      </c>
      <c r="F664" s="3">
        <v>8.0394021028198495E-2</v>
      </c>
      <c r="G664" s="3">
        <v>4.5653238142666697E-2</v>
      </c>
      <c r="H664" s="3">
        <v>0.13185962720184999</v>
      </c>
      <c r="I664" s="3">
        <v>4.1500364301558901E-2</v>
      </c>
    </row>
    <row r="665" spans="1:9" x14ac:dyDescent="0.2">
      <c r="A665" s="1" t="s">
        <v>661</v>
      </c>
      <c r="B665" s="3">
        <v>0</v>
      </c>
      <c r="C665" s="3">
        <v>-1.35860258813009E-3</v>
      </c>
      <c r="D665" s="3">
        <v>4.0812791068011297E-3</v>
      </c>
      <c r="E665" s="3">
        <v>9.9537977971225697E-2</v>
      </c>
      <c r="F665" s="3">
        <v>4.4102146457934401E-2</v>
      </c>
      <c r="G665" s="3">
        <v>-5.1298647954455597E-3</v>
      </c>
      <c r="H665" s="3">
        <v>9.7499432432453195E-2</v>
      </c>
      <c r="I665" s="3">
        <v>0.142357530039047</v>
      </c>
    </row>
    <row r="666" spans="1:9" x14ac:dyDescent="0.2">
      <c r="A666" s="1" t="s">
        <v>662</v>
      </c>
      <c r="B666" s="3">
        <v>0</v>
      </c>
      <c r="C666" s="3">
        <v>0.100509002757388</v>
      </c>
      <c r="D666" s="3">
        <v>6.4480503785583801E-2</v>
      </c>
      <c r="E666" s="3">
        <v>5.9307876650486903E-2</v>
      </c>
      <c r="F666" s="3">
        <v>-4.3809213552650203E-2</v>
      </c>
      <c r="G666" s="3">
        <v>-1.7767569392773401E-2</v>
      </c>
      <c r="H666" s="3">
        <v>0.11247140996800301</v>
      </c>
      <c r="I666" s="3">
        <v>-1.99198421129557E-2</v>
      </c>
    </row>
    <row r="667" spans="1:9" x14ac:dyDescent="0.2">
      <c r="A667" s="1" t="s">
        <v>663</v>
      </c>
      <c r="B667" s="3">
        <v>0</v>
      </c>
      <c r="C667" s="3">
        <v>1.46542636384505E-2</v>
      </c>
      <c r="D667" s="3">
        <v>5.25019512304115E-2</v>
      </c>
      <c r="E667" s="3">
        <v>0.14420828648272599</v>
      </c>
      <c r="F667" s="3">
        <v>1.38245232861439E-2</v>
      </c>
      <c r="G667" s="3">
        <v>2.26717312414377E-2</v>
      </c>
      <c r="H667" s="3">
        <v>0.196567726783305</v>
      </c>
      <c r="I667" s="3">
        <v>0.110701816299578</v>
      </c>
    </row>
    <row r="668" spans="1:9" x14ac:dyDescent="0.2">
      <c r="A668" s="1" t="s">
        <v>664</v>
      </c>
      <c r="B668" s="3">
        <v>0</v>
      </c>
      <c r="C668" s="3">
        <v>-6.3465858231338004E-2</v>
      </c>
      <c r="D668" s="3">
        <v>0.121333639412105</v>
      </c>
      <c r="E668" s="3">
        <v>2.6595500188563301E-2</v>
      </c>
      <c r="F668" s="3">
        <v>4.3417710758185797E-2</v>
      </c>
      <c r="G668" s="3">
        <v>6.4443564228480396E-2</v>
      </c>
      <c r="H668" s="3">
        <v>-7.7037459198333394E-2</v>
      </c>
      <c r="I668" s="3">
        <v>-7.34653248065677E-2</v>
      </c>
    </row>
    <row r="669" spans="1:9" x14ac:dyDescent="0.2">
      <c r="A669" s="1" t="s">
        <v>665</v>
      </c>
      <c r="B669" s="3">
        <v>0</v>
      </c>
      <c r="C669" s="3">
        <v>1.0426061609265101E-2</v>
      </c>
      <c r="D669" s="3">
        <v>-3.9513628553371302E-2</v>
      </c>
      <c r="E669" s="3">
        <v>-2.3410925554149701E-2</v>
      </c>
      <c r="F669" s="3">
        <v>-6.2485564726580803E-2</v>
      </c>
      <c r="G669" s="3">
        <v>1.7439969868139098E-2</v>
      </c>
      <c r="H669" s="3">
        <v>-6.9733001426984006E-2</v>
      </c>
      <c r="I669" s="3">
        <v>5.0471034931483298E-2</v>
      </c>
    </row>
    <row r="670" spans="1:9" x14ac:dyDescent="0.2">
      <c r="A670" s="1" t="s">
        <v>666</v>
      </c>
      <c r="B670" s="3">
        <v>0</v>
      </c>
      <c r="C670" s="3">
        <v>-1.7468089778162901E-2</v>
      </c>
      <c r="D670" s="3">
        <v>-3.6260949305037898E-2</v>
      </c>
      <c r="E670" s="3">
        <v>-4.6268374167727597E-2</v>
      </c>
      <c r="F670" s="3">
        <v>-4.0603476597275603E-2</v>
      </c>
      <c r="G670" s="3">
        <v>-7.23276443759236E-3</v>
      </c>
      <c r="H670" s="3">
        <v>1.05061619307647E-2</v>
      </c>
      <c r="I670" s="3">
        <v>0.15308092628605399</v>
      </c>
    </row>
    <row r="671" spans="1:9" x14ac:dyDescent="0.2">
      <c r="A671" s="1" t="s">
        <v>667</v>
      </c>
      <c r="B671" s="3">
        <v>0</v>
      </c>
      <c r="C671" s="3">
        <v>1.63989018468686E-2</v>
      </c>
      <c r="D671" s="3">
        <v>3.62295738997526E-2</v>
      </c>
      <c r="E671" s="3">
        <v>2.6776531099313699E-2</v>
      </c>
      <c r="F671" s="3">
        <v>-2.19169178493159E-2</v>
      </c>
      <c r="G671" s="3">
        <v>5.78089269190942E-2</v>
      </c>
      <c r="H671" s="3">
        <v>9.6286195725952498E-2</v>
      </c>
      <c r="I671" s="3">
        <v>9.0338456356654606E-2</v>
      </c>
    </row>
    <row r="672" spans="1:9" x14ac:dyDescent="0.2">
      <c r="A672" s="1" t="s">
        <v>668</v>
      </c>
      <c r="B672" s="3">
        <v>0</v>
      </c>
      <c r="C672" s="3">
        <v>6.5816792378215902E-2</v>
      </c>
      <c r="D672" s="3">
        <v>0.10556415747543001</v>
      </c>
      <c r="E672" s="3">
        <v>0.109116615866155</v>
      </c>
      <c r="F672" s="3">
        <v>0.14062342072858799</v>
      </c>
      <c r="G672" s="3">
        <v>9.0488558194068203E-2</v>
      </c>
      <c r="H672" s="3">
        <v>0.12930994337850499</v>
      </c>
      <c r="I672" s="3">
        <v>8.4602467146633303E-2</v>
      </c>
    </row>
    <row r="673" spans="1:9" x14ac:dyDescent="0.2">
      <c r="A673" s="1" t="s">
        <v>669</v>
      </c>
      <c r="B673" s="3">
        <v>0</v>
      </c>
      <c r="C673" s="3">
        <v>8.4291570323647105E-2</v>
      </c>
      <c r="D673" s="3">
        <v>0.35484735206711598</v>
      </c>
      <c r="E673" s="3">
        <v>-0.14148770908875499</v>
      </c>
      <c r="F673" s="3">
        <v>-0.14880004014334799</v>
      </c>
      <c r="G673" s="3">
        <v>2.8574646097821701E-2</v>
      </c>
      <c r="H673" s="3">
        <v>-0.142353338503553</v>
      </c>
      <c r="I673" s="3">
        <v>-0.21100574914304701</v>
      </c>
    </row>
    <row r="674" spans="1:9" x14ac:dyDescent="0.2">
      <c r="A674" s="1" t="s">
        <v>670</v>
      </c>
      <c r="B674" s="3">
        <v>0</v>
      </c>
      <c r="C674" s="3">
        <v>7.9480278826222106E-2</v>
      </c>
      <c r="D674" s="3">
        <v>9.3814737655000605E-2</v>
      </c>
      <c r="E674" s="3">
        <v>7.0224395050740795E-2</v>
      </c>
      <c r="F674" s="3">
        <v>0.117340916327586</v>
      </c>
      <c r="G674" s="3">
        <v>6.7825411813673096E-3</v>
      </c>
      <c r="H674" s="3">
        <v>0.36232776414554202</v>
      </c>
      <c r="I674" s="3">
        <v>0.126065257127255</v>
      </c>
    </row>
    <row r="675" spans="1:9" x14ac:dyDescent="0.2">
      <c r="A675" s="1" t="s">
        <v>671</v>
      </c>
      <c r="B675" s="3">
        <v>0</v>
      </c>
      <c r="C675" s="3">
        <v>-0.115331598862966</v>
      </c>
      <c r="D675" s="3">
        <v>3.3070407188327898E-2</v>
      </c>
      <c r="E675" s="3">
        <v>1.33082284803323E-3</v>
      </c>
      <c r="F675" s="3">
        <v>7.5740801224875795E-2</v>
      </c>
      <c r="G675" s="3">
        <v>0.223533201778639</v>
      </c>
      <c r="H675" s="3">
        <v>0.18023445189901399</v>
      </c>
      <c r="I675" s="3">
        <v>0.31907933788343901</v>
      </c>
    </row>
    <row r="676" spans="1:9" x14ac:dyDescent="0.2">
      <c r="A676" s="1" t="s">
        <v>672</v>
      </c>
      <c r="B676" s="3">
        <v>0</v>
      </c>
      <c r="C676" s="3">
        <v>6.64760727212622E-2</v>
      </c>
      <c r="D676" s="3">
        <v>3.0121353043139901E-2</v>
      </c>
      <c r="E676" s="3">
        <v>0.13404176137232801</v>
      </c>
      <c r="F676" s="3">
        <v>0.15054926326455401</v>
      </c>
      <c r="G676" s="3">
        <v>0.15974315731847299</v>
      </c>
      <c r="H676" s="3">
        <v>0.21754850199583101</v>
      </c>
      <c r="I676" s="3">
        <v>0.254283829809345</v>
      </c>
    </row>
    <row r="677" spans="1:9" x14ac:dyDescent="0.2">
      <c r="A677" s="1" t="s">
        <v>673</v>
      </c>
      <c r="B677" s="3">
        <v>0</v>
      </c>
      <c r="C677" s="3">
        <v>-1.6924918036357199E-2</v>
      </c>
      <c r="D677" s="3">
        <v>1.5140349397967099E-2</v>
      </c>
      <c r="E677" s="3">
        <v>9.9273668218855304E-2</v>
      </c>
      <c r="F677" s="3">
        <v>0.160359013392087</v>
      </c>
      <c r="G677" s="3">
        <v>1.27689892926991E-3</v>
      </c>
      <c r="H677" s="3">
        <v>6.94383030689006E-2</v>
      </c>
      <c r="I677" s="3">
        <v>3.8783395468828502E-2</v>
      </c>
    </row>
    <row r="678" spans="1:9" x14ac:dyDescent="0.2">
      <c r="A678" s="1" t="s">
        <v>674</v>
      </c>
      <c r="B678" s="3">
        <v>0</v>
      </c>
      <c r="C678" s="3">
        <v>8.8824293231152304E-2</v>
      </c>
      <c r="D678" s="3">
        <v>-3.3597943484846402E-3</v>
      </c>
      <c r="E678" s="3">
        <v>9.6993888427773095E-3</v>
      </c>
      <c r="F678" s="3">
        <v>0.15970940036388601</v>
      </c>
      <c r="G678" s="3">
        <v>8.0755242521495005E-2</v>
      </c>
      <c r="H678" s="3">
        <v>0.30328365170236898</v>
      </c>
      <c r="I678" s="3">
        <v>0.23263933608677401</v>
      </c>
    </row>
    <row r="679" spans="1:9" x14ac:dyDescent="0.2">
      <c r="A679" s="1" t="s">
        <v>675</v>
      </c>
      <c r="B679" s="3">
        <v>0</v>
      </c>
      <c r="C679" s="3">
        <v>-7.9234119680381999E-3</v>
      </c>
      <c r="D679" s="3">
        <v>5.8922531449243899E-2</v>
      </c>
      <c r="E679" s="3">
        <v>5.3200461589994003E-2</v>
      </c>
      <c r="F679" s="3">
        <v>-1.51515908101734E-2</v>
      </c>
      <c r="G679" s="3">
        <v>2.1974562160319101E-2</v>
      </c>
      <c r="H679" s="3">
        <v>8.0172514048544405E-2</v>
      </c>
      <c r="I679" s="3">
        <v>3.3752612032983E-2</v>
      </c>
    </row>
    <row r="680" spans="1:9" x14ac:dyDescent="0.2">
      <c r="A680" s="1" t="s">
        <v>676</v>
      </c>
      <c r="B680" s="3">
        <v>0</v>
      </c>
      <c r="C680" s="3">
        <v>9.6190368742990803E-3</v>
      </c>
      <c r="D680" s="3">
        <v>0.15641719474907401</v>
      </c>
      <c r="E680" s="3">
        <v>0.16523593525941499</v>
      </c>
      <c r="F680" s="3">
        <v>8.6400271361780398E-2</v>
      </c>
      <c r="G680" s="3">
        <v>0.12545304792555501</v>
      </c>
      <c r="H680" s="3">
        <v>0.216152381154608</v>
      </c>
      <c r="I680" s="3">
        <v>0.282413567444814</v>
      </c>
    </row>
    <row r="681" spans="1:9" x14ac:dyDescent="0.2">
      <c r="A681" s="1" t="s">
        <v>677</v>
      </c>
      <c r="B681" s="3">
        <v>0</v>
      </c>
      <c r="C681" s="3">
        <v>-1.81331374641963E-2</v>
      </c>
      <c r="D681" s="3">
        <v>0.14110296108585099</v>
      </c>
      <c r="E681" s="3">
        <v>0.124506450555156</v>
      </c>
      <c r="F681" s="3">
        <v>6.5488557202007205E-2</v>
      </c>
      <c r="G681" s="3">
        <v>1.9307818369539102E-2</v>
      </c>
      <c r="H681" s="3">
        <v>0.153638705210072</v>
      </c>
      <c r="I681" s="3">
        <v>0.15973375035891799</v>
      </c>
    </row>
    <row r="682" spans="1:9" x14ac:dyDescent="0.2">
      <c r="A682" s="1" t="s">
        <v>678</v>
      </c>
      <c r="B682" s="3">
        <v>0</v>
      </c>
      <c r="C682" s="3">
        <v>1.65175903500983E-2</v>
      </c>
      <c r="D682" s="3">
        <v>0.11058804398871</v>
      </c>
      <c r="E682" s="3">
        <v>0.26324148456985402</v>
      </c>
      <c r="F682" s="3">
        <v>0.14885544112469001</v>
      </c>
      <c r="G682" s="3">
        <v>1.25063131162255E-2</v>
      </c>
      <c r="H682" s="3">
        <v>0.191063997693772</v>
      </c>
      <c r="I682" s="3">
        <v>0.19927482472149999</v>
      </c>
    </row>
  </sheetData>
  <phoneticPr fontId="1" type="noConversion"/>
  <conditionalFormatting sqref="B4:I682">
    <cfRule type="colorScale" priority="1">
      <colorScale>
        <cfvo type="num" val="-1"/>
        <cfvo type="num" val="0"/>
        <cfvo type="num" val="1"/>
        <color rgb="FF0070C0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PKM</vt:lpstr>
      <vt:lpstr>f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APH</cp:lastModifiedBy>
  <dcterms:created xsi:type="dcterms:W3CDTF">2018-08-23T11:12:16Z</dcterms:created>
  <dcterms:modified xsi:type="dcterms:W3CDTF">2018-08-26T05:37:14Z</dcterms:modified>
</cp:coreProperties>
</file>